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mb16066_bristol_ac_uk/Documents/MyFiles-Migrated/Documents/1.Projects/3.Supervisions/Mini projects/2020 10 Fernanda Bernstein/manuscript/2025_02_BPpaper/"/>
    </mc:Choice>
  </mc:AlternateContent>
  <xr:revisionPtr revIDLastSave="238" documentId="13_ncr:1_{C2335C5D-2DAE-4F6F-AC2C-BE31782924EF}" xr6:coauthVersionLast="47" xr6:coauthVersionMax="47" xr10:uidLastSave="{CEEED34F-D647-44E4-B167-990B549CC3A9}"/>
  <bookViews>
    <workbookView xWindow="-120" yWindow="-120" windowWidth="29040" windowHeight="15720" firstSheet="5" activeTab="5" xr2:uid="{E27B8A58-83CE-6544-9E9B-1606296C6658}"/>
  </bookViews>
  <sheets>
    <sheet name="ST1.Outcomes_definition" sheetId="22" r:id="rId1"/>
    <sheet name="ST2. SBP SNPs (ieu-b-38)" sheetId="3" r:id="rId2"/>
    <sheet name="ST3. DBP SNPs (ieu-b-39)" sheetId="5" r:id="rId3"/>
    <sheet name="ST4. SBP SNPs (GCST006259)" sheetId="4" r:id="rId4"/>
    <sheet name="ST5. DBP SNPs (GCST006258)" sheetId="6" r:id="rId5"/>
    <sheet name="ST6. MR results metanalyses" sheetId="16" r:id="rId6"/>
    <sheet name="ST7. Heterogeneity" sheetId="17" r:id="rId7"/>
    <sheet name="ST8.MREgger_intercept" sheetId="18" r:id="rId8"/>
  </sheets>
  <definedNames>
    <definedName name="_msoanchor_1">'ST1.Outcomes_definition'!$D$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22" uniqueCount="1006">
  <si>
    <r>
      <t xml:space="preserve">Supplementary table 1A. </t>
    </r>
    <r>
      <rPr>
        <sz val="12"/>
        <color rgb="FF000000"/>
        <rFont val="Calibri"/>
      </rPr>
      <t xml:space="preserve">Definitions of primary perinatal outcomes </t>
    </r>
  </si>
  <si>
    <t>Binary outcomes</t>
  </si>
  <si>
    <t>Case definition</t>
  </si>
  <si>
    <t>Control definition</t>
  </si>
  <si>
    <t>Exclusion criteria</t>
  </si>
  <si>
    <t>Contributing studies</t>
  </si>
  <si>
    <t>Pregnancy loss outcomes</t>
  </si>
  <si>
    <t> </t>
  </si>
  <si>
    <t>Miscarriage</t>
  </si>
  <si>
    <t>≥1 pregnancy loss before 20 gestational weeks</t>
  </si>
  <si>
    <t>No pregnancy loss</t>
  </si>
  <si>
    <t>Multiple births</t>
  </si>
  <si>
    <t>ALSPAC, MoBa, UKB, FinnGen</t>
  </si>
  <si>
    <t>Stillbirth</t>
  </si>
  <si>
    <t>≥1 pregnancy loss at or after 20 gestational weeks</t>
  </si>
  <si>
    <t>ALSPAC, BiB, MoBa, UKB</t>
  </si>
  <si>
    <t>Maternal morbidity outcomes</t>
  </si>
  <si>
    <t>GDM</t>
  </si>
  <si>
    <t>Diabetes mellitus diagnosed in pregnancy</t>
  </si>
  <si>
    <t>No GDM or pre-existing diabetes mellitus</t>
  </si>
  <si>
    <t>Pre-existing diabetes, multiple births, non-live births</t>
  </si>
  <si>
    <t>BiB, MoBa, UKB, GenDIP</t>
  </si>
  <si>
    <t>Perinatal depression</t>
  </si>
  <si>
    <t>Maternal depression during pregnancy and up to one year after birth</t>
  </si>
  <si>
    <t>No maternal depression</t>
  </si>
  <si>
    <t>Pre-existing depression, multiple births, non-live births</t>
  </si>
  <si>
    <t>ALSPAC, MoBa, UKB, PGC</t>
  </si>
  <si>
    <t>Labour outcomes</t>
  </si>
  <si>
    <t>Induction of labour</t>
  </si>
  <si>
    <t>Artificial stimulation of uterine contractions</t>
  </si>
  <si>
    <t>No artificial stimulation of uterine contractions</t>
  </si>
  <si>
    <t>Multiple births, non-live births</t>
  </si>
  <si>
    <t>Prelabour rupture of membranes</t>
  </si>
  <si>
    <t>Rupture of the amniotic sac before 37 gestational weeks</t>
  </si>
  <si>
    <t>No rupture of the amniotic sac before 37 gestational weeks</t>
  </si>
  <si>
    <t>ALSPAC, MoBa, FinnGen</t>
  </si>
  <si>
    <t>Caesarean section</t>
  </si>
  <si>
    <t>Delivery by caesarean section</t>
  </si>
  <si>
    <t>No delivery by caesarean section</t>
  </si>
  <si>
    <t>ALSPAC, BiB, MoBa, UKB, FinnGen</t>
  </si>
  <si>
    <t>Offspring birth outcomes</t>
  </si>
  <si>
    <t>LBW</t>
  </si>
  <si>
    <t>&lt;2,500 g</t>
  </si>
  <si>
    <t>≥2,500 to 4,500 g</t>
  </si>
  <si>
    <t>Multiple births, non-live births, PTBs (GA &lt;37 weeks)</t>
  </si>
  <si>
    <t>ALSPAC, MoBa, UKB</t>
  </si>
  <si>
    <t>HBW</t>
  </si>
  <si>
    <t>&gt;4,500 g</t>
  </si>
  <si>
    <t>Pre-term birth</t>
  </si>
  <si>
    <t>GA&lt;37 weeks</t>
  </si>
  <si>
    <t>GA ≥37 to &lt;42 weeks</t>
  </si>
  <si>
    <t>ALSPAC, BiB, MoBa, UKB, FinnGen, EGG</t>
  </si>
  <si>
    <t>Post-term birth</t>
  </si>
  <si>
    <t>GA ≥42 weeks</t>
  </si>
  <si>
    <t>Multiple births, non-live births, elective caesarean section, physician induced labour</t>
  </si>
  <si>
    <t>SGA</t>
  </si>
  <si>
    <t>Birth weight &lt;10th percentile for GA</t>
  </si>
  <si>
    <t>Birth weight ≥10th percentile for GA</t>
  </si>
  <si>
    <t>LGA</t>
  </si>
  <si>
    <t>Birth weight &gt;90th percentile for GA</t>
  </si>
  <si>
    <t>Birth weight ≤90th percentile for GA</t>
  </si>
  <si>
    <t>Low Apgar score at 1 minute</t>
  </si>
  <si>
    <t>&lt;7 points</t>
  </si>
  <si>
    <t>≥7 points</t>
  </si>
  <si>
    <t>ALSPAC, BiB, MoBa</t>
  </si>
  <si>
    <t>Low Apgar score at 5 minutes</t>
  </si>
  <si>
    <t>ALSPAC, MoBa</t>
  </si>
  <si>
    <t>NICU admission</t>
  </si>
  <si>
    <t>Offspring admitted to the NICU</t>
  </si>
  <si>
    <t>Offspring not admitted to the NICU</t>
  </si>
  <si>
    <t>Abbreviations: GDM, gestational diabetes mellitus; HBW, high birth weight; LBW, low birth weight; LGA, large-for-gestational age; NICU, neonatal intensive care unit; PTB, preterm birth; SGA, small-for-gestational age.</t>
  </si>
  <si>
    <r>
      <t>Supplementary table 1B</t>
    </r>
    <r>
      <rPr>
        <sz val="12"/>
        <color rgb="FF000000"/>
        <rFont val="Calibri"/>
        <scheme val="minor"/>
      </rPr>
      <t xml:space="preserve">. Definitions of secondary binary perinatal outcomes </t>
    </r>
  </si>
  <si>
    <t>Sporadic miscarriage</t>
  </si>
  <si>
    <t>1-2 pregnancy loss before 20 gestational weeks</t>
  </si>
  <si>
    <t>Age at menarche &lt;9 or &gt;17, underlying conditions that may lead to miscarriage (details in supplement), multiple births</t>
  </si>
  <si>
    <t>Recurrent miscarriage</t>
  </si>
  <si>
    <t>≥3 pregnancy loss before 20 gestational weeks</t>
  </si>
  <si>
    <t>Emergency caesarean section</t>
  </si>
  <si>
    <t>Delivery by emergency caesarean section</t>
  </si>
  <si>
    <t>Elective caesarean section</t>
  </si>
  <si>
    <t>Delivery by elective caesarean section</t>
  </si>
  <si>
    <t>Very PTB</t>
  </si>
  <si>
    <t>GA &lt;34 weeks</t>
  </si>
  <si>
    <t>Spontaneous PTB</t>
  </si>
  <si>
    <t>GA &lt;37 weeks</t>
  </si>
  <si>
    <r>
      <t>Supplementary table 1C.</t>
    </r>
    <r>
      <rPr>
        <sz val="12"/>
        <color rgb="FF000000"/>
        <rFont val="Calibri"/>
      </rPr>
      <t xml:space="preserve"> Definitions of continuous continuous perinatal outcomes </t>
    </r>
  </si>
  <si>
    <t>Continuous outcomes</t>
  </si>
  <si>
    <t>Units</t>
  </si>
  <si>
    <t>Birth weight*</t>
  </si>
  <si>
    <t>SD</t>
  </si>
  <si>
    <t>Multiple births, non-live births, extreme birth weight (&gt;5 SD from sex-specific study mean), PTBs (GA &lt;37 weeks)</t>
  </si>
  <si>
    <t>Gestational age*</t>
  </si>
  <si>
    <t>Weeks</t>
  </si>
  <si>
    <t>ALSPAC, BiB, MoBa, UKB, EGG</t>
  </si>
  <si>
    <t xml:space="preserve"> Abbreviations: GA, gestational age; SD, standard deviation; PTB, preterm birth.</t>
  </si>
  <si>
    <t>Supplementary table 2. Genetic instruments for Systolic Blood Pressure in Evangelou 2018 GWAS (ieu-b-38)</t>
  </si>
  <si>
    <t>SNP</t>
  </si>
  <si>
    <t>Beta</t>
  </si>
  <si>
    <t>SE</t>
  </si>
  <si>
    <t>P-value</t>
  </si>
  <si>
    <t>Effect allele</t>
  </si>
  <si>
    <t>Other allele</t>
  </si>
  <si>
    <t>EAF</t>
  </si>
  <si>
    <t>r2</t>
  </si>
  <si>
    <t>F</t>
  </si>
  <si>
    <t>rs7796</t>
  </si>
  <si>
    <t>G</t>
  </si>
  <si>
    <t>C</t>
  </si>
  <si>
    <t>rs2493296</t>
  </si>
  <si>
    <t>T</t>
  </si>
  <si>
    <t>rs488834</t>
  </si>
  <si>
    <t>rs75461554</t>
  </si>
  <si>
    <t>rs404100</t>
  </si>
  <si>
    <t>rs1209384</t>
  </si>
  <si>
    <t>A</t>
  </si>
  <si>
    <t>rs11585169</t>
  </si>
  <si>
    <t>rs12731646</t>
  </si>
  <si>
    <t>rs4651224</t>
  </si>
  <si>
    <t>rs12042924</t>
  </si>
  <si>
    <t>rs2724377</t>
  </si>
  <si>
    <t>rs7555285</t>
  </si>
  <si>
    <t>rs72742507</t>
  </si>
  <si>
    <t>rs11210029</t>
  </si>
  <si>
    <t>rs778124</t>
  </si>
  <si>
    <t>rs61772592</t>
  </si>
  <si>
    <t>rs12136922</t>
  </si>
  <si>
    <t>rs76719272</t>
  </si>
  <si>
    <t>rs263532</t>
  </si>
  <si>
    <t>rs34079867</t>
  </si>
  <si>
    <t>rs7514579</t>
  </si>
  <si>
    <t>rs59980837</t>
  </si>
  <si>
    <t>rs68085857</t>
  </si>
  <si>
    <t>rs4926499</t>
  </si>
  <si>
    <t>rs6699618</t>
  </si>
  <si>
    <t>rs1889785</t>
  </si>
  <si>
    <t>rs12063372</t>
  </si>
  <si>
    <t>rs658780</t>
  </si>
  <si>
    <t>rs10776752</t>
  </si>
  <si>
    <t>rs10914124</t>
  </si>
  <si>
    <t>rs1408945</t>
  </si>
  <si>
    <t>rs786923</t>
  </si>
  <si>
    <t>rs11120093</t>
  </si>
  <si>
    <t>rs2493134</t>
  </si>
  <si>
    <t>rs1565440</t>
  </si>
  <si>
    <t>rs13420463</t>
  </si>
  <si>
    <t>rs115262049</t>
  </si>
  <si>
    <t>rs2249105</t>
  </si>
  <si>
    <t>rs10188003</t>
  </si>
  <si>
    <t>rs6731373</t>
  </si>
  <si>
    <t>rs2580350</t>
  </si>
  <si>
    <t>rs11694601</t>
  </si>
  <si>
    <t>rs12694277</t>
  </si>
  <si>
    <t>rs2161967</t>
  </si>
  <si>
    <t>rs139354822</t>
  </si>
  <si>
    <t>rs17760259</t>
  </si>
  <si>
    <t>rs2384063</t>
  </si>
  <si>
    <t>rs1275985</t>
  </si>
  <si>
    <t>rs55944332</t>
  </si>
  <si>
    <t>rs12693982</t>
  </si>
  <si>
    <t>rs4952609</t>
  </si>
  <si>
    <t>rs17257081</t>
  </si>
  <si>
    <t>rs268263</t>
  </si>
  <si>
    <t>rs13412750</t>
  </si>
  <si>
    <t>rs1044822</t>
  </si>
  <si>
    <t>rs12464602</t>
  </si>
  <si>
    <t>rs13016772</t>
  </si>
  <si>
    <t>rs6732123</t>
  </si>
  <si>
    <t>rs4577304</t>
  </si>
  <si>
    <t>rs10207726</t>
  </si>
  <si>
    <t>rs62170470</t>
  </si>
  <si>
    <t>rs3845811</t>
  </si>
  <si>
    <t>rs72847885</t>
  </si>
  <si>
    <t>rs6737318</t>
  </si>
  <si>
    <t>rs55732192</t>
  </si>
  <si>
    <t>rs34727427</t>
  </si>
  <si>
    <t>rs1882212</t>
  </si>
  <si>
    <t>rs3828282</t>
  </si>
  <si>
    <t>rs10804330</t>
  </si>
  <si>
    <t>rs2643826</t>
  </si>
  <si>
    <t>rs6788984</t>
  </si>
  <si>
    <t>rs3772219</t>
  </si>
  <si>
    <t>rs1375564</t>
  </si>
  <si>
    <t>rs12637573</t>
  </si>
  <si>
    <t>rs1199330</t>
  </si>
  <si>
    <t>rs4955575</t>
  </si>
  <si>
    <t>rs13091418</t>
  </si>
  <si>
    <t>rs9869437</t>
  </si>
  <si>
    <t>rs189267552</t>
  </si>
  <si>
    <t>rs743395</t>
  </si>
  <si>
    <t>rs7618284</t>
  </si>
  <si>
    <t>rs4499560</t>
  </si>
  <si>
    <t>rs9876694</t>
  </si>
  <si>
    <t>rs3980686</t>
  </si>
  <si>
    <t>rs1290784</t>
  </si>
  <si>
    <t>rs262986</t>
  </si>
  <si>
    <t>rs68115553</t>
  </si>
  <si>
    <t>rs6771917</t>
  </si>
  <si>
    <t>rs7615099</t>
  </si>
  <si>
    <t>rs9880098</t>
  </si>
  <si>
    <t>rs79539362</t>
  </si>
  <si>
    <t>rs6788907</t>
  </si>
  <si>
    <t>rs9848170</t>
  </si>
  <si>
    <t>rs4408839</t>
  </si>
  <si>
    <t>rs11925504</t>
  </si>
  <si>
    <t>rs1052501</t>
  </si>
  <si>
    <t>rs6445583</t>
  </si>
  <si>
    <t>rs6438857</t>
  </si>
  <si>
    <t>rs2111557</t>
  </si>
  <si>
    <t>rs60909079</t>
  </si>
  <si>
    <t>rs72719160</t>
  </si>
  <si>
    <t>rs2610990</t>
  </si>
  <si>
    <t>rs62309747</t>
  </si>
  <si>
    <t>rs1814951</t>
  </si>
  <si>
    <t>rs7439567</t>
  </si>
  <si>
    <t>rs2353940</t>
  </si>
  <si>
    <t>rs12643599</t>
  </si>
  <si>
    <t>rs2498323</t>
  </si>
  <si>
    <t>rs2291434</t>
  </si>
  <si>
    <t>rs12511987</t>
  </si>
  <si>
    <t>rs12509595</t>
  </si>
  <si>
    <t>rs17010957</t>
  </si>
  <si>
    <t>rs73855810</t>
  </si>
  <si>
    <t>rs7683728</t>
  </si>
  <si>
    <t>rs1290933</t>
  </si>
  <si>
    <t>rs55924432</t>
  </si>
  <si>
    <t>rs10028284</t>
  </si>
  <si>
    <t>rs13107325</t>
  </si>
  <si>
    <t>rs1493132</t>
  </si>
  <si>
    <t>rs4834792</t>
  </si>
  <si>
    <t>rs869396</t>
  </si>
  <si>
    <t>rs34535756</t>
  </si>
  <si>
    <t>rs60991988</t>
  </si>
  <si>
    <t>rs13107261</t>
  </si>
  <si>
    <t>rs11097909</t>
  </si>
  <si>
    <t>rs17035181</t>
  </si>
  <si>
    <t>rs11241313</t>
  </si>
  <si>
    <t>rs12656497</t>
  </si>
  <si>
    <t>rs7722243</t>
  </si>
  <si>
    <t>rs12657950</t>
  </si>
  <si>
    <t>rs1422279</t>
  </si>
  <si>
    <t>rs10045307</t>
  </si>
  <si>
    <t>rs702395</t>
  </si>
  <si>
    <t>rs1957563</t>
  </si>
  <si>
    <t>rs13358657</t>
  </si>
  <si>
    <t>rs3860770</t>
  </si>
  <si>
    <t>rs246973</t>
  </si>
  <si>
    <t>rs9327297</t>
  </si>
  <si>
    <t>rs10069690</t>
  </si>
  <si>
    <t>rs7725413</t>
  </si>
  <si>
    <t>rs10941043</t>
  </si>
  <si>
    <t>rs6870654</t>
  </si>
  <si>
    <t>rs73103937</t>
  </si>
  <si>
    <t>rs7703560</t>
  </si>
  <si>
    <t>rs6452769</t>
  </si>
  <si>
    <t>rs76443575</t>
  </si>
  <si>
    <t>rs11960210</t>
  </si>
  <si>
    <t>rs12153395</t>
  </si>
  <si>
    <t>rs4957026</t>
  </si>
  <si>
    <t>rs1664781</t>
  </si>
  <si>
    <t>rs28650790</t>
  </si>
  <si>
    <t>rs1871190</t>
  </si>
  <si>
    <t>rs6892983</t>
  </si>
  <si>
    <t>rs2913920</t>
  </si>
  <si>
    <t>rs9349379</t>
  </si>
  <si>
    <t>rs1984195</t>
  </si>
  <si>
    <t>rs9486916</t>
  </si>
  <si>
    <t>rs79782817</t>
  </si>
  <si>
    <t>rs13204703</t>
  </si>
  <si>
    <t>rs1293969</t>
  </si>
  <si>
    <t>rs12661036</t>
  </si>
  <si>
    <t>rs2745599</t>
  </si>
  <si>
    <t>rs1630736</t>
  </si>
  <si>
    <t>rs2815063</t>
  </si>
  <si>
    <t>rs10782230</t>
  </si>
  <si>
    <t>rs9401913</t>
  </si>
  <si>
    <t>rs8180684</t>
  </si>
  <si>
    <t>rs12528975</t>
  </si>
  <si>
    <t>rs9361836</t>
  </si>
  <si>
    <t>rs961764</t>
  </si>
  <si>
    <t>rs9285476</t>
  </si>
  <si>
    <t>rs1575290</t>
  </si>
  <si>
    <t>rs9368222</t>
  </si>
  <si>
    <t>rs7763558</t>
  </si>
  <si>
    <t>rs78648104</t>
  </si>
  <si>
    <t>rs6921291</t>
  </si>
  <si>
    <t>rs7765526</t>
  </si>
  <si>
    <t>rs17080102</t>
  </si>
  <si>
    <t>rs509833</t>
  </si>
  <si>
    <t>rs7744902</t>
  </si>
  <si>
    <t>rs67617547</t>
  </si>
  <si>
    <t>rs2392929</t>
  </si>
  <si>
    <t>rs34072724</t>
  </si>
  <si>
    <t>rs73049928</t>
  </si>
  <si>
    <t>rs3807925</t>
  </si>
  <si>
    <t>rs12668436</t>
  </si>
  <si>
    <t>rs35680304</t>
  </si>
  <si>
    <t>rs10282122</t>
  </si>
  <si>
    <t>rs28688791</t>
  </si>
  <si>
    <t>rs112509803</t>
  </si>
  <si>
    <t>rs73727605</t>
  </si>
  <si>
    <t>rs3918226</t>
  </si>
  <si>
    <t>rs10224210</t>
  </si>
  <si>
    <t>rs3735533</t>
  </si>
  <si>
    <t>rs6961048</t>
  </si>
  <si>
    <t>rs11977526</t>
  </si>
  <si>
    <t>rs848445</t>
  </si>
  <si>
    <t>rs42032</t>
  </si>
  <si>
    <t>rs75672964</t>
  </si>
  <si>
    <t>rs1870735</t>
  </si>
  <si>
    <t>rs7821832</t>
  </si>
  <si>
    <t>rs1906672</t>
  </si>
  <si>
    <t>rs4734868</t>
  </si>
  <si>
    <t>rs4440615</t>
  </si>
  <si>
    <t>rs9918876</t>
  </si>
  <si>
    <t>rs148401029</t>
  </si>
  <si>
    <t>rs2470004</t>
  </si>
  <si>
    <t>rs1821002</t>
  </si>
  <si>
    <t>rs77375686</t>
  </si>
  <si>
    <t>rs2354862</t>
  </si>
  <si>
    <t>rs62512914</t>
  </si>
  <si>
    <t>rs1786345</t>
  </si>
  <si>
    <t>rs4260863</t>
  </si>
  <si>
    <t>rs4873492</t>
  </si>
  <si>
    <t>rs34917849</t>
  </si>
  <si>
    <t>rs7463212</t>
  </si>
  <si>
    <t>rs13253358</t>
  </si>
  <si>
    <t>rs2126474</t>
  </si>
  <si>
    <t>rs79069610</t>
  </si>
  <si>
    <t>rs35783704</t>
  </si>
  <si>
    <t>rs7012866</t>
  </si>
  <si>
    <t>rs4961293</t>
  </si>
  <si>
    <t>rs9886665</t>
  </si>
  <si>
    <t>rs1410222</t>
  </si>
  <si>
    <t>rs3104552</t>
  </si>
  <si>
    <t>rs1332813</t>
  </si>
  <si>
    <t>rs10980408</t>
  </si>
  <si>
    <t>rs60191654</t>
  </si>
  <si>
    <t>rs76452347</t>
  </si>
  <si>
    <t>rs7026176</t>
  </si>
  <si>
    <t>rs927315</t>
  </si>
  <si>
    <t>rs4553000</t>
  </si>
  <si>
    <t>rs7045409</t>
  </si>
  <si>
    <t>rs34025993</t>
  </si>
  <si>
    <t>rs6271</t>
  </si>
  <si>
    <t>rs11145807</t>
  </si>
  <si>
    <t>rs4284362</t>
  </si>
  <si>
    <t>rs4245599</t>
  </si>
  <si>
    <t>rs10749572</t>
  </si>
  <si>
    <t>rs2689690</t>
  </si>
  <si>
    <t>rs11252324</t>
  </si>
  <si>
    <t>rs12258967</t>
  </si>
  <si>
    <t>rs34130368</t>
  </si>
  <si>
    <t>rs57946343</t>
  </si>
  <si>
    <t>rs111866816</t>
  </si>
  <si>
    <t>rs11191580</t>
  </si>
  <si>
    <t>rs12264186</t>
  </si>
  <si>
    <t>rs2177843</t>
  </si>
  <si>
    <t>rs1006545</t>
  </si>
  <si>
    <t>rs740746</t>
  </si>
  <si>
    <t>rs7912283</t>
  </si>
  <si>
    <t>rs12255372</t>
  </si>
  <si>
    <t>rs11592107</t>
  </si>
  <si>
    <t>rs1623474</t>
  </si>
  <si>
    <t>rs3802517</t>
  </si>
  <si>
    <t>rs2236295</t>
  </si>
  <si>
    <t>rs57866767</t>
  </si>
  <si>
    <t>rs117464403</t>
  </si>
  <si>
    <t>rs60444686</t>
  </si>
  <si>
    <t>rs7093894</t>
  </si>
  <si>
    <t>rs1133400</t>
  </si>
  <si>
    <t>rs871004</t>
  </si>
  <si>
    <t>rs2904315</t>
  </si>
  <si>
    <t>rs67885470</t>
  </si>
  <si>
    <t>rs604723</t>
  </si>
  <si>
    <t>rs7926110</t>
  </si>
  <si>
    <t>rs74048190</t>
  </si>
  <si>
    <t>rs1544861</t>
  </si>
  <si>
    <t>rs11604357</t>
  </si>
  <si>
    <t>rs7107356</t>
  </si>
  <si>
    <t>rs66864335</t>
  </si>
  <si>
    <t>rs7395791</t>
  </si>
  <si>
    <t>rs2289124</t>
  </si>
  <si>
    <t>rs10750441</t>
  </si>
  <si>
    <t>rs4980379</t>
  </si>
  <si>
    <t>rs2957688</t>
  </si>
  <si>
    <t>rs17762</t>
  </si>
  <si>
    <t>rs1382472</t>
  </si>
  <si>
    <t>rs2276153</t>
  </si>
  <si>
    <t>rs72931748</t>
  </si>
  <si>
    <t>rs573455</t>
  </si>
  <si>
    <t>rs2014408</t>
  </si>
  <si>
    <t>rs177551</t>
  </si>
  <si>
    <t>rs74538877</t>
  </si>
  <si>
    <t>rs11222084</t>
  </si>
  <si>
    <t>rs10501410</t>
  </si>
  <si>
    <t>rs78998485</t>
  </si>
  <si>
    <t>rs7134440</t>
  </si>
  <si>
    <t>rs17249754</t>
  </si>
  <si>
    <t>rs10777213</t>
  </si>
  <si>
    <t>rs5742643</t>
  </si>
  <si>
    <t>rs117206641</t>
  </si>
  <si>
    <t>rs1010064</t>
  </si>
  <si>
    <t>rs2129869</t>
  </si>
  <si>
    <t>rs61917655</t>
  </si>
  <si>
    <t>rs7134677</t>
  </si>
  <si>
    <t>rs7980644</t>
  </si>
  <si>
    <t>rs3819532</t>
  </si>
  <si>
    <t>rs2024385</t>
  </si>
  <si>
    <t>rs73075659</t>
  </si>
  <si>
    <t>rs12426261</t>
  </si>
  <si>
    <t>rs4143175</t>
  </si>
  <si>
    <t>rs7963801</t>
  </si>
  <si>
    <t>rs1169078</t>
  </si>
  <si>
    <t>rs6490019</t>
  </si>
  <si>
    <t>rs7306710</t>
  </si>
  <si>
    <t>rs7310615</t>
  </si>
  <si>
    <t>rs1896326</t>
  </si>
  <si>
    <t>rs35444</t>
  </si>
  <si>
    <t>rs17245822</t>
  </si>
  <si>
    <t>rs7331680</t>
  </si>
  <si>
    <t>rs75961402</t>
  </si>
  <si>
    <t>rs483071</t>
  </si>
  <si>
    <t>rs9507885</t>
  </si>
  <si>
    <t>rs9508495</t>
  </si>
  <si>
    <t>rs7491248</t>
  </si>
  <si>
    <t>rs9526707</t>
  </si>
  <si>
    <t>rs78474310</t>
  </si>
  <si>
    <t>rs6562778</t>
  </si>
  <si>
    <t>rs9549627</t>
  </si>
  <si>
    <t>rs365990</t>
  </si>
  <si>
    <t>rs57786342</t>
  </si>
  <si>
    <t>rs7154723</t>
  </si>
  <si>
    <t>rs8904</t>
  </si>
  <si>
    <t>rs72683923</t>
  </si>
  <si>
    <t>rs3815460</t>
  </si>
  <si>
    <t>rs7493678</t>
  </si>
  <si>
    <t>rs35413927</t>
  </si>
  <si>
    <t>rs12883810</t>
  </si>
  <si>
    <t>rs11159091</t>
  </si>
  <si>
    <t>rs75016974</t>
  </si>
  <si>
    <t>rs12885878</t>
  </si>
  <si>
    <t>rs8003103</t>
  </si>
  <si>
    <t>rs17562391</t>
  </si>
  <si>
    <t>rs2652812</t>
  </si>
  <si>
    <t>rs11636952</t>
  </si>
  <si>
    <t>rs1994158</t>
  </si>
  <si>
    <t>rs4932373</t>
  </si>
  <si>
    <t>rs12906962</t>
  </si>
  <si>
    <t>rs8030856</t>
  </si>
  <si>
    <t>rs2589218</t>
  </si>
  <si>
    <t>rs4606697</t>
  </si>
  <si>
    <t>rs28866311</t>
  </si>
  <si>
    <t>rs28429256</t>
  </si>
  <si>
    <t>rs2627313</t>
  </si>
  <si>
    <t>rs4775769</t>
  </si>
  <si>
    <t>rs3098186</t>
  </si>
  <si>
    <t>rs4784541</t>
  </si>
  <si>
    <t>rs6540119</t>
  </si>
  <si>
    <t>rs1049212</t>
  </si>
  <si>
    <t>rs35098810</t>
  </si>
  <si>
    <t>rs146550789</t>
  </si>
  <si>
    <t>rs12596630</t>
  </si>
  <si>
    <t>rs2283500</t>
  </si>
  <si>
    <t>rs62047964</t>
  </si>
  <si>
    <t>rs1012089</t>
  </si>
  <si>
    <t>rs3950627</t>
  </si>
  <si>
    <t>rs908951</t>
  </si>
  <si>
    <t>rs11641374</t>
  </si>
  <si>
    <t>rs7186298</t>
  </si>
  <si>
    <t>rs4888408</t>
  </si>
  <si>
    <t>rs12926550</t>
  </si>
  <si>
    <t>rs77924615</t>
  </si>
  <si>
    <t>rs8044992</t>
  </si>
  <si>
    <t>rs34941092</t>
  </si>
  <si>
    <t>rs79930761</t>
  </si>
  <si>
    <t>rs9302885</t>
  </si>
  <si>
    <t>rs8079811</t>
  </si>
  <si>
    <t>rs4925159</t>
  </si>
  <si>
    <t>rs9899540</t>
  </si>
  <si>
    <t>rs7213273</t>
  </si>
  <si>
    <t>rs17608766</t>
  </si>
  <si>
    <t>rs62076622</t>
  </si>
  <si>
    <t>rs4511593</t>
  </si>
  <si>
    <t>rs1551355</t>
  </si>
  <si>
    <t>rs9897429</t>
  </si>
  <si>
    <t>rs1000423</t>
  </si>
  <si>
    <t>rs56288724</t>
  </si>
  <si>
    <t>rs3764400</t>
  </si>
  <si>
    <t>rs11655604</t>
  </si>
  <si>
    <t>rs2760748</t>
  </si>
  <si>
    <t>rs113086489</t>
  </si>
  <si>
    <t>rs7211535</t>
  </si>
  <si>
    <t>rs6504213</t>
  </si>
  <si>
    <t>rs1436138</t>
  </si>
  <si>
    <t>rs34413141</t>
  </si>
  <si>
    <t>rs10048404</t>
  </si>
  <si>
    <t>rs56407827</t>
  </si>
  <si>
    <t>rs665445</t>
  </si>
  <si>
    <t>rs62082230</t>
  </si>
  <si>
    <t>rs11874246</t>
  </si>
  <si>
    <t>rs1437649</t>
  </si>
  <si>
    <t>rs10460108</t>
  </si>
  <si>
    <t>rs1154214</t>
  </si>
  <si>
    <t>rs141958336</t>
  </si>
  <si>
    <t>rs34518929</t>
  </si>
  <si>
    <t>rs1433121</t>
  </si>
  <si>
    <t>rs11672660</t>
  </si>
  <si>
    <t>rs12610654</t>
  </si>
  <si>
    <t>rs12978472</t>
  </si>
  <si>
    <t>rs2291516</t>
  </si>
  <si>
    <t>rs10420519</t>
  </si>
  <si>
    <t>rs571689</t>
  </si>
  <si>
    <t>rs8113613</t>
  </si>
  <si>
    <t>rs1848994</t>
  </si>
  <si>
    <t>rs28572357</t>
  </si>
  <si>
    <t>rs7255933</t>
  </si>
  <si>
    <t>rs73046792</t>
  </si>
  <si>
    <t>rs6108787</t>
  </si>
  <si>
    <t>rs2801008</t>
  </si>
  <si>
    <t>rs6054139</t>
  </si>
  <si>
    <t>rs2423514</t>
  </si>
  <si>
    <t>rs6078093</t>
  </si>
  <si>
    <t>rs8125763</t>
  </si>
  <si>
    <t>rs6058088</t>
  </si>
  <si>
    <t>rs6029756</t>
  </si>
  <si>
    <t>rs2598</t>
  </si>
  <si>
    <t>rs6090907</t>
  </si>
  <si>
    <t>rs6026578</t>
  </si>
  <si>
    <t>rs79384779</t>
  </si>
  <si>
    <t>rs6026744</t>
  </si>
  <si>
    <t>rs17812022</t>
  </si>
  <si>
    <t>rs6031431</t>
  </si>
  <si>
    <t>rs6062324</t>
  </si>
  <si>
    <t>rs2833834</t>
  </si>
  <si>
    <t>rs12627651</t>
  </si>
  <si>
    <t>rs2776037</t>
  </si>
  <si>
    <t>rs1882961</t>
  </si>
  <si>
    <t>rs34487963</t>
  </si>
  <si>
    <t>rs7278003</t>
  </si>
  <si>
    <t>rs112854918</t>
  </si>
  <si>
    <t>rs2238787</t>
  </si>
  <si>
    <t>rs28578714</t>
  </si>
  <si>
    <t>rs12321</t>
  </si>
  <si>
    <t>rs8142376</t>
  </si>
  <si>
    <t>rs148140538</t>
  </si>
  <si>
    <t>Supplementary table 3. Genetic instruments for Diastolic Blood Pressure in Evangelou 2018 GWAS (ieu-b-39)</t>
  </si>
  <si>
    <t>rs12728150</t>
  </si>
  <si>
    <t>rs786921</t>
  </si>
  <si>
    <t>rs17396055</t>
  </si>
  <si>
    <t>rs72704264</t>
  </si>
  <si>
    <t>rs7524019</t>
  </si>
  <si>
    <t>rs882624</t>
  </si>
  <si>
    <t>rs602521</t>
  </si>
  <si>
    <t>rs710249</t>
  </si>
  <si>
    <t>rs10493408</t>
  </si>
  <si>
    <t>rs1819663</t>
  </si>
  <si>
    <t>rs150816167</t>
  </si>
  <si>
    <t>rs12405515</t>
  </si>
  <si>
    <t>rs12088448</t>
  </si>
  <si>
    <t>rs3943093</t>
  </si>
  <si>
    <t>rs34645159</t>
  </si>
  <si>
    <t>rs2146315</t>
  </si>
  <si>
    <t>rs4926901</t>
  </si>
  <si>
    <t>rs2169137</t>
  </si>
  <si>
    <t>rs1502358</t>
  </si>
  <si>
    <t>rs964941</t>
  </si>
  <si>
    <t>rs55857306</t>
  </si>
  <si>
    <t>rs6686889</t>
  </si>
  <si>
    <t>rs4926923</t>
  </si>
  <si>
    <t>rs34517439</t>
  </si>
  <si>
    <t>rs57748895</t>
  </si>
  <si>
    <t>rs2493136</t>
  </si>
  <si>
    <t>rs2384061</t>
  </si>
  <si>
    <t>rs2160236</t>
  </si>
  <si>
    <t>rs2586970</t>
  </si>
  <si>
    <t>rs2421200</t>
  </si>
  <si>
    <t>rs1876490</t>
  </si>
  <si>
    <t>rs311564</t>
  </si>
  <si>
    <t>rs62158170</t>
  </si>
  <si>
    <t>rs6715901</t>
  </si>
  <si>
    <t>rs112393817</t>
  </si>
  <si>
    <t>rs4952668</t>
  </si>
  <si>
    <t>rs12990959</t>
  </si>
  <si>
    <t>rs2444769</t>
  </si>
  <si>
    <t>rs1035673</t>
  </si>
  <si>
    <t>rs1039897</t>
  </si>
  <si>
    <t>rs4507125</t>
  </si>
  <si>
    <t>rs1373780</t>
  </si>
  <si>
    <t>rs824523</t>
  </si>
  <si>
    <t>rs62155750</t>
  </si>
  <si>
    <t>rs7569128</t>
  </si>
  <si>
    <t>rs4675682</t>
  </si>
  <si>
    <t>rs56809883</t>
  </si>
  <si>
    <t>rs4954192</t>
  </si>
  <si>
    <t>rs7572130</t>
  </si>
  <si>
    <t>rs7576060</t>
  </si>
  <si>
    <t>rs11692619</t>
  </si>
  <si>
    <t>rs13004222</t>
  </si>
  <si>
    <t>rs76326501</t>
  </si>
  <si>
    <t>rs6546810</t>
  </si>
  <si>
    <t>rs28377357</t>
  </si>
  <si>
    <t>rs1446468</t>
  </si>
  <si>
    <t>rs6735275</t>
  </si>
  <si>
    <t>rs12693302</t>
  </si>
  <si>
    <t>rs1263671</t>
  </si>
  <si>
    <t>rs1687295</t>
  </si>
  <si>
    <t>rs11923667</t>
  </si>
  <si>
    <t>rs6777317</t>
  </si>
  <si>
    <t>rs7427249</t>
  </si>
  <si>
    <t>rs6800730</t>
  </si>
  <si>
    <t>rs6795735</t>
  </si>
  <si>
    <t>rs9289557</t>
  </si>
  <si>
    <t>rs78151625</t>
  </si>
  <si>
    <t>rs16853198</t>
  </si>
  <si>
    <t>rs147501096</t>
  </si>
  <si>
    <t>rs4244200</t>
  </si>
  <si>
    <t>rs347585</t>
  </si>
  <si>
    <t>rs62234672</t>
  </si>
  <si>
    <t>rs114714860</t>
  </si>
  <si>
    <t>rs9841978</t>
  </si>
  <si>
    <t>rs11130602</t>
  </si>
  <si>
    <t>rs3774702</t>
  </si>
  <si>
    <t>rs11923343</t>
  </si>
  <si>
    <t>rs28675079</t>
  </si>
  <si>
    <t>rs4141663</t>
  </si>
  <si>
    <t>rs4077158</t>
  </si>
  <si>
    <t>rs6763931</t>
  </si>
  <si>
    <t>rs1527797</t>
  </si>
  <si>
    <t>rs6779368</t>
  </si>
  <si>
    <t>rs7623706</t>
  </si>
  <si>
    <t>rs7611674</t>
  </si>
  <si>
    <t>rs3864004</t>
  </si>
  <si>
    <t>rs12152463</t>
  </si>
  <si>
    <t>rs78809139</t>
  </si>
  <si>
    <t>rs1528293</t>
  </si>
  <si>
    <t>rs11721984</t>
  </si>
  <si>
    <t>rs72719149</t>
  </si>
  <si>
    <t>rs13139571</t>
  </si>
  <si>
    <t>rs1425486</t>
  </si>
  <si>
    <t>rs16896276</t>
  </si>
  <si>
    <t>rs62301873</t>
  </si>
  <si>
    <t>rs11945489</t>
  </si>
  <si>
    <t>rs12503341</t>
  </si>
  <si>
    <t>rs990619</t>
  </si>
  <si>
    <t>rs28667801</t>
  </si>
  <si>
    <t>rs13152154</t>
  </si>
  <si>
    <t>rs61789369</t>
  </si>
  <si>
    <t>rs72976750</t>
  </si>
  <si>
    <t>rs7694000</t>
  </si>
  <si>
    <t>rs13118687</t>
  </si>
  <si>
    <t>rs66887589</t>
  </si>
  <si>
    <t>rs9286351</t>
  </si>
  <si>
    <t>rs13124515</t>
  </si>
  <si>
    <t>rs13355146</t>
  </si>
  <si>
    <t>rs11745207</t>
  </si>
  <si>
    <t>rs2921604</t>
  </si>
  <si>
    <t>rs2307111</t>
  </si>
  <si>
    <t>rs3776299</t>
  </si>
  <si>
    <t>rs78909293</t>
  </si>
  <si>
    <t>rs114503346</t>
  </si>
  <si>
    <t>rs9326869</t>
  </si>
  <si>
    <t>rs335170</t>
  </si>
  <si>
    <t>rs17677603</t>
  </si>
  <si>
    <t>rs1212061</t>
  </si>
  <si>
    <t>rs3117736</t>
  </si>
  <si>
    <t>rs4645335</t>
  </si>
  <si>
    <t>rs6875967</t>
  </si>
  <si>
    <t>rs10054208</t>
  </si>
  <si>
    <t>rs62378003</t>
  </si>
  <si>
    <t>rs55770741</t>
  </si>
  <si>
    <t>rs1467049</t>
  </si>
  <si>
    <t>rs12515541</t>
  </si>
  <si>
    <t>rs10062049</t>
  </si>
  <si>
    <t>rs4704514</t>
  </si>
  <si>
    <t>rs1582931</t>
  </si>
  <si>
    <t>rs6556384</t>
  </si>
  <si>
    <t>rs55993676</t>
  </si>
  <si>
    <t>rs1114347</t>
  </si>
  <si>
    <t>rs509067</t>
  </si>
  <si>
    <t>rs2569882</t>
  </si>
  <si>
    <t>rs440454</t>
  </si>
  <si>
    <t>rs62413546</t>
  </si>
  <si>
    <t>rs504691</t>
  </si>
  <si>
    <t>rs11153730</t>
  </si>
  <si>
    <t>rs76785130</t>
  </si>
  <si>
    <t>rs13215166</t>
  </si>
  <si>
    <t>rs636202</t>
  </si>
  <si>
    <t>rs9365555</t>
  </si>
  <si>
    <t>rs11961593</t>
  </si>
  <si>
    <t>rs35261542</t>
  </si>
  <si>
    <t>rs2744133</t>
  </si>
  <si>
    <t>rs9467545</t>
  </si>
  <si>
    <t>rs115447786</t>
  </si>
  <si>
    <t>rs3798293</t>
  </si>
  <si>
    <t>rs62434124</t>
  </si>
  <si>
    <t>rs1322639</t>
  </si>
  <si>
    <t>rs1799945</t>
  </si>
  <si>
    <t>rs1265157</t>
  </si>
  <si>
    <t>rs6905288</t>
  </si>
  <si>
    <t>rs881858</t>
  </si>
  <si>
    <t>rs16875357</t>
  </si>
  <si>
    <t>rs72613227</t>
  </si>
  <si>
    <t>rs9399137</t>
  </si>
  <si>
    <t>rs9791312</t>
  </si>
  <si>
    <t>rs9478282</t>
  </si>
  <si>
    <t>rs9406076</t>
  </si>
  <si>
    <t>rs6934891</t>
  </si>
  <si>
    <t>rs2397060</t>
  </si>
  <si>
    <t>rs5012479</t>
  </si>
  <si>
    <t>rs11153590</t>
  </si>
  <si>
    <t>rs10279432</t>
  </si>
  <si>
    <t>rs17432462</t>
  </si>
  <si>
    <t>rs1178979</t>
  </si>
  <si>
    <t>rs3807101</t>
  </si>
  <si>
    <t>rs1044608</t>
  </si>
  <si>
    <t>rs6464165</t>
  </si>
  <si>
    <t>rs1534338</t>
  </si>
  <si>
    <t>rs73033340</t>
  </si>
  <si>
    <t>rs342977</t>
  </si>
  <si>
    <t>rs17454517</t>
  </si>
  <si>
    <t>rs310597</t>
  </si>
  <si>
    <t>rs7805035</t>
  </si>
  <si>
    <t>rs2854746</t>
  </si>
  <si>
    <t>rs1449596</t>
  </si>
  <si>
    <t>rs13237249</t>
  </si>
  <si>
    <t>rs75511781</t>
  </si>
  <si>
    <t>rs4507656</t>
  </si>
  <si>
    <t>rs11556924</t>
  </si>
  <si>
    <t>rs2906152</t>
  </si>
  <si>
    <t>rs7788746</t>
  </si>
  <si>
    <t>rs4556017</t>
  </si>
  <si>
    <t>rs2191046</t>
  </si>
  <si>
    <t>rs7800558</t>
  </si>
  <si>
    <t>rs17321041</t>
  </si>
  <si>
    <t>rs11778153</t>
  </si>
  <si>
    <t>rs2515424</t>
  </si>
  <si>
    <t>rs73276406</t>
  </si>
  <si>
    <t>rs1693560</t>
  </si>
  <si>
    <t>rs142449193</t>
  </si>
  <si>
    <t>rs2957468</t>
  </si>
  <si>
    <t>rs722783</t>
  </si>
  <si>
    <t>rs35091929</t>
  </si>
  <si>
    <t>rs4739832</t>
  </si>
  <si>
    <t>rs9918907</t>
  </si>
  <si>
    <t>rs62503324</t>
  </si>
  <si>
    <t>rs10087280</t>
  </si>
  <si>
    <t>rs6983239</t>
  </si>
  <si>
    <t>rs4909314</t>
  </si>
  <si>
    <t>rs4074812</t>
  </si>
  <si>
    <t>rs951914</t>
  </si>
  <si>
    <t>rs17832905</t>
  </si>
  <si>
    <t>rs7012891</t>
  </si>
  <si>
    <t>rs3802230</t>
  </si>
  <si>
    <t>rs2133386</t>
  </si>
  <si>
    <t>rs4615669</t>
  </si>
  <si>
    <t>rs4743021</t>
  </si>
  <si>
    <t>rs10759697</t>
  </si>
  <si>
    <t>rs10491713</t>
  </si>
  <si>
    <t>rs1243876</t>
  </si>
  <si>
    <t>rs507666</t>
  </si>
  <si>
    <t>rs12337056</t>
  </si>
  <si>
    <t>rs1332812</t>
  </si>
  <si>
    <t>rs11141731</t>
  </si>
  <si>
    <t>rs12247028</t>
  </si>
  <si>
    <t>rs2484294</t>
  </si>
  <si>
    <t>rs10490923</t>
  </si>
  <si>
    <t>rs6602177</t>
  </si>
  <si>
    <t>rs2067831</t>
  </si>
  <si>
    <t>rs3006583</t>
  </si>
  <si>
    <t>rs11187838</t>
  </si>
  <si>
    <t>rs9419374</t>
  </si>
  <si>
    <t>rs1265842</t>
  </si>
  <si>
    <t>rs2487926</t>
  </si>
  <si>
    <t>rs72831343</t>
  </si>
  <si>
    <t>rs35506078</t>
  </si>
  <si>
    <t>rs72842207</t>
  </si>
  <si>
    <t>rs4756779</t>
  </si>
  <si>
    <t>rs10500932</t>
  </si>
  <si>
    <t>rs11245631</t>
  </si>
  <si>
    <t>rs7115331</t>
  </si>
  <si>
    <t>rs7938342</t>
  </si>
  <si>
    <t>rs10838702</t>
  </si>
  <si>
    <t>rs11231693</t>
  </si>
  <si>
    <t>rs11021221</t>
  </si>
  <si>
    <t>rs79889784</t>
  </si>
  <si>
    <t>rs145422110</t>
  </si>
  <si>
    <t>rs12363520</t>
  </si>
  <si>
    <t>rs962369</t>
  </si>
  <si>
    <t>rs7933758</t>
  </si>
  <si>
    <t>rs4930295</t>
  </si>
  <si>
    <t>rs7926335</t>
  </si>
  <si>
    <t>rs61909958</t>
  </si>
  <si>
    <t>rs66682451</t>
  </si>
  <si>
    <t>rs7106104</t>
  </si>
  <si>
    <t>rs12790943</t>
  </si>
  <si>
    <t>rs12574332</t>
  </si>
  <si>
    <t>rs4936099</t>
  </si>
  <si>
    <t>rs10832586</t>
  </si>
  <si>
    <t>rs751984</t>
  </si>
  <si>
    <t>rs504217</t>
  </si>
  <si>
    <t>rs9368</t>
  </si>
  <si>
    <t>rs1732664</t>
  </si>
  <si>
    <t>rs7137828</t>
  </si>
  <si>
    <t>rs61912333</t>
  </si>
  <si>
    <t>rs6487076</t>
  </si>
  <si>
    <t>rs11112548</t>
  </si>
  <si>
    <t>rs4306343</t>
  </si>
  <si>
    <t>rs6580970</t>
  </si>
  <si>
    <t>rs520592</t>
  </si>
  <si>
    <t>rs75507123</t>
  </si>
  <si>
    <t>rs2681485</t>
  </si>
  <si>
    <t>rs1948151</t>
  </si>
  <si>
    <t>rs1669907</t>
  </si>
  <si>
    <t>rs7967705</t>
  </si>
  <si>
    <t>rs7959649</t>
  </si>
  <si>
    <t>rs710698</t>
  </si>
  <si>
    <t>rs11108209</t>
  </si>
  <si>
    <t>rs116063464</t>
  </si>
  <si>
    <t>rs35443</t>
  </si>
  <si>
    <t>rs1790123</t>
  </si>
  <si>
    <t>rs2271139</t>
  </si>
  <si>
    <t>rs682681</t>
  </si>
  <si>
    <t>rs56256111</t>
  </si>
  <si>
    <t>rs7992292</t>
  </si>
  <si>
    <t>rs544012</t>
  </si>
  <si>
    <t>rs7321688</t>
  </si>
  <si>
    <t>rs7324697</t>
  </si>
  <si>
    <t>rs1215469</t>
  </si>
  <si>
    <t>rs12866098</t>
  </si>
  <si>
    <t>rs55684003</t>
  </si>
  <si>
    <t>rs61948065</t>
  </si>
  <si>
    <t>rs3861113</t>
  </si>
  <si>
    <t>rs36169093</t>
  </si>
  <si>
    <t>rs4424827</t>
  </si>
  <si>
    <t>rs227426</t>
  </si>
  <si>
    <t>rs7350752</t>
  </si>
  <si>
    <t>rs1950500</t>
  </si>
  <si>
    <t>rs7155504</t>
  </si>
  <si>
    <t>rs194742</t>
  </si>
  <si>
    <t>rs4903064</t>
  </si>
  <si>
    <t>rs8014182</t>
  </si>
  <si>
    <t>rs17880989</t>
  </si>
  <si>
    <t>rs2239268</t>
  </si>
  <si>
    <t>rs11070245</t>
  </si>
  <si>
    <t>rs2925345</t>
  </si>
  <si>
    <t>rs10873612</t>
  </si>
  <si>
    <t>rs2469141</t>
  </si>
  <si>
    <t>rs3743111</t>
  </si>
  <si>
    <t>rs57708073</t>
  </si>
  <si>
    <t>rs3743369</t>
  </si>
  <si>
    <t>rs12929303</t>
  </si>
  <si>
    <t>rs9932220</t>
  </si>
  <si>
    <t>rs9937801</t>
  </si>
  <si>
    <t>rs7192407</t>
  </si>
  <si>
    <t>rs17696749</t>
  </si>
  <si>
    <t>rs62030049</t>
  </si>
  <si>
    <t>rs12149254</t>
  </si>
  <si>
    <t>rs11859505</t>
  </si>
  <si>
    <t>rs79286081</t>
  </si>
  <si>
    <t>rs917522</t>
  </si>
  <si>
    <t>rs80095680</t>
  </si>
  <si>
    <t>rs12919839</t>
  </si>
  <si>
    <t>rs45474499</t>
  </si>
  <si>
    <t>rs28544928</t>
  </si>
  <si>
    <t>rs4362428</t>
  </si>
  <si>
    <t>rs9900637</t>
  </si>
  <si>
    <t>rs138420351</t>
  </si>
  <si>
    <t>rs74439044</t>
  </si>
  <si>
    <t>rs79724577</t>
  </si>
  <si>
    <t>rs3916033</t>
  </si>
  <si>
    <t>rs3785837</t>
  </si>
  <si>
    <t>rs9893005</t>
  </si>
  <si>
    <t>rs9889262</t>
  </si>
  <si>
    <t>rs4295</t>
  </si>
  <si>
    <t>rs7217916</t>
  </si>
  <si>
    <t>rs76954792</t>
  </si>
  <si>
    <t>rs28661492</t>
  </si>
  <si>
    <t>rs11077961</t>
  </si>
  <si>
    <t>rs2239917</t>
  </si>
  <si>
    <t>rs8078510</t>
  </si>
  <si>
    <t>rs1867624</t>
  </si>
  <si>
    <t>rs58693787</t>
  </si>
  <si>
    <t>rs11661473</t>
  </si>
  <si>
    <t>rs4890499</t>
  </si>
  <si>
    <t>rs11665020</t>
  </si>
  <si>
    <t>rs7235890</t>
  </si>
  <si>
    <t>rs1903752</t>
  </si>
  <si>
    <t>rs11664194</t>
  </si>
  <si>
    <t>rs4891258</t>
  </si>
  <si>
    <t>rs10164193</t>
  </si>
  <si>
    <t>rs12609484</t>
  </si>
  <si>
    <t>rs73036520</t>
  </si>
  <si>
    <t>rs2548459</t>
  </si>
  <si>
    <t>rs7259285</t>
  </si>
  <si>
    <t>rs3761077</t>
  </si>
  <si>
    <t>rs7257694</t>
  </si>
  <si>
    <t>rs1390754</t>
  </si>
  <si>
    <t>rs318712</t>
  </si>
  <si>
    <t>rs6108168</t>
  </si>
  <si>
    <t>rs672272</t>
  </si>
  <si>
    <t>rs6058261</t>
  </si>
  <si>
    <t>rs34587839</t>
  </si>
  <si>
    <t>rs4814837</t>
  </si>
  <si>
    <t>rs1327235</t>
  </si>
  <si>
    <t>rs6078393</t>
  </si>
  <si>
    <t>rs234616</t>
  </si>
  <si>
    <t>rs6026739</t>
  </si>
  <si>
    <t>rs7265695</t>
  </si>
  <si>
    <t>rs79044887</t>
  </si>
  <si>
    <t>rs6062477</t>
  </si>
  <si>
    <t>rs35213536</t>
  </si>
  <si>
    <t>rs12627514</t>
  </si>
  <si>
    <t>rs2070527</t>
  </si>
  <si>
    <t>rs135023</t>
  </si>
  <si>
    <t>rs5992929</t>
  </si>
  <si>
    <t>rs926335</t>
  </si>
  <si>
    <t>Supplementary table 4. Genetic instruments for Systolic Blood Pressure in Ehret 2016 GWAS (GCST006259)</t>
  </si>
  <si>
    <t>rs10760117</t>
  </si>
  <si>
    <t>rs11105354</t>
  </si>
  <si>
    <t>rs11128722</t>
  </si>
  <si>
    <t>rs12243859</t>
  </si>
  <si>
    <t>rs12705390</t>
  </si>
  <si>
    <t>rs12958173</t>
  </si>
  <si>
    <t>rs1361831</t>
  </si>
  <si>
    <t>rs1371182</t>
  </si>
  <si>
    <t>rs1450271</t>
  </si>
  <si>
    <t>rs1458038</t>
  </si>
  <si>
    <t>rs1620668</t>
  </si>
  <si>
    <t>rs17037390</t>
  </si>
  <si>
    <t>rs2291435</t>
  </si>
  <si>
    <t>rs2521501</t>
  </si>
  <si>
    <t>rs2586886</t>
  </si>
  <si>
    <t>rs2594992</t>
  </si>
  <si>
    <t>rs2898290</t>
  </si>
  <si>
    <t>rs2969070</t>
  </si>
  <si>
    <t>rs3184504</t>
  </si>
  <si>
    <t>rs3741378</t>
  </si>
  <si>
    <t>rs4247374</t>
  </si>
  <si>
    <t>rs4691707</t>
  </si>
  <si>
    <t>rs592373</t>
  </si>
  <si>
    <t>rs6026748</t>
  </si>
  <si>
    <t>rs633185</t>
  </si>
  <si>
    <t>rs6442101</t>
  </si>
  <si>
    <t>rs6779380</t>
  </si>
  <si>
    <t>rs6919440</t>
  </si>
  <si>
    <t>rs7076398</t>
  </si>
  <si>
    <t>rs7103648</t>
  </si>
  <si>
    <t>rs711737</t>
  </si>
  <si>
    <t>rs7515635</t>
  </si>
  <si>
    <t>rs932764</t>
  </si>
  <si>
    <t>rs936226</t>
  </si>
  <si>
    <t>rs943037</t>
  </si>
  <si>
    <t>Supplementary table 5. Genetic instruments for Diastolic Blood Pressure in Ehret 2016 GWAS (GCST006258)</t>
  </si>
  <si>
    <t>rs1156725</t>
  </si>
  <si>
    <t>rs12940887</t>
  </si>
  <si>
    <t>rs17080093</t>
  </si>
  <si>
    <t>rs17638167</t>
  </si>
  <si>
    <t>rs1975487</t>
  </si>
  <si>
    <t>rs3752728</t>
  </si>
  <si>
    <t>rs4245739</t>
  </si>
  <si>
    <t>rs6891344</t>
  </si>
  <si>
    <t>rs772178</t>
  </si>
  <si>
    <t>rs918466</t>
  </si>
  <si>
    <t>group</t>
  </si>
  <si>
    <t>instrument</t>
  </si>
  <si>
    <t>exposure</t>
  </si>
  <si>
    <t>Outcome</t>
  </si>
  <si>
    <t>method</t>
  </si>
  <si>
    <t>nsnp</t>
  </si>
  <si>
    <t>b</t>
  </si>
  <si>
    <t>se</t>
  </si>
  <si>
    <t>pval</t>
  </si>
  <si>
    <t>type</t>
  </si>
  <si>
    <t>priority</t>
  </si>
  <si>
    <t>Keaton</t>
  </si>
  <si>
    <t>dbp</t>
  </si>
  <si>
    <t>Birth weight</t>
  </si>
  <si>
    <t>Inverse variance weighted</t>
  </si>
  <si>
    <t>continuous</t>
  </si>
  <si>
    <t>secondary</t>
  </si>
  <si>
    <t>MR Egger</t>
  </si>
  <si>
    <t>Weighted median</t>
  </si>
  <si>
    <t>Weighted mode</t>
  </si>
  <si>
    <t>Gestational age</t>
  </si>
  <si>
    <t>binary</t>
  </si>
  <si>
    <t>primary</t>
  </si>
  <si>
    <t>Elective C-section</t>
  </si>
  <si>
    <t>Emergency C-section</t>
  </si>
  <si>
    <t>Rupture of membranes</t>
  </si>
  <si>
    <t>Gestational diabetes</t>
  </si>
  <si>
    <t>High birth weight</t>
  </si>
  <si>
    <t>Large for gestational age</t>
  </si>
  <si>
    <t>Low birth weight</t>
  </si>
  <si>
    <t>Small for gestational age</t>
  </si>
  <si>
    <t>Spontaneous pre-term birth</t>
  </si>
  <si>
    <t>Very pre-term birth</t>
  </si>
  <si>
    <t>sbp</t>
  </si>
  <si>
    <t>Ehret</t>
  </si>
  <si>
    <t>Q</t>
  </si>
  <si>
    <t>Q_df</t>
  </si>
  <si>
    <t>Q_pval</t>
  </si>
  <si>
    <t>SBP</t>
  </si>
  <si>
    <t>Pre-labour rupture of membrane (PROM)</t>
  </si>
  <si>
    <t>DBP</t>
  </si>
  <si>
    <t>outcome</t>
  </si>
  <si>
    <t>egger_interc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8"/>
      <color rgb="FF000000"/>
      <name val="Calibri"/>
      <family val="2"/>
      <charset val="1"/>
    </font>
    <font>
      <sz val="8"/>
      <color rgb="FF000000"/>
      <name val="Calibri"/>
      <family val="2"/>
      <charset val="1"/>
    </font>
    <font>
      <b/>
      <sz val="12"/>
      <color rgb="FF000000"/>
      <name val="Calibri"/>
      <scheme val="minor"/>
    </font>
    <font>
      <b/>
      <sz val="7.5"/>
      <color rgb="FF000000"/>
      <name val="Calibri"/>
      <family val="2"/>
      <charset val="1"/>
    </font>
    <font>
      <sz val="7.5"/>
      <color rgb="FF000000"/>
      <name val="Calibri"/>
      <family val="2"/>
      <charset val="1"/>
    </font>
    <font>
      <sz val="8"/>
      <color rgb="FF000000"/>
      <name val="Calibri"/>
      <scheme val="minor"/>
    </font>
    <font>
      <sz val="10"/>
      <color theme="1"/>
      <name val="Calibri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  <font>
      <sz val="12"/>
      <color rgb="FF000000"/>
      <name val="Calibri"/>
      <scheme val="minor"/>
    </font>
    <font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thick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4" fillId="0" borderId="0"/>
  </cellStyleXfs>
  <cellXfs count="7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2"/>
    <xf numFmtId="1" fontId="4" fillId="0" borderId="0" xfId="2" applyNumberFormat="1"/>
    <xf numFmtId="164" fontId="4" fillId="0" borderId="0" xfId="2" applyNumberFormat="1" applyAlignment="1">
      <alignment horizontal="center"/>
    </xf>
    <xf numFmtId="2" fontId="4" fillId="0" borderId="0" xfId="2" applyNumberFormat="1" applyAlignment="1">
      <alignment horizontal="center"/>
    </xf>
    <xf numFmtId="0" fontId="4" fillId="0" borderId="0" xfId="2" applyAlignment="1">
      <alignment horizontal="center"/>
    </xf>
    <xf numFmtId="0" fontId="5" fillId="0" borderId="2" xfId="0" applyFont="1" applyBorder="1"/>
    <xf numFmtId="0" fontId="6" fillId="0" borderId="0" xfId="0" applyFont="1"/>
    <xf numFmtId="0" fontId="1" fillId="0" borderId="0" xfId="1"/>
    <xf numFmtId="0" fontId="6" fillId="0" borderId="9" xfId="0" applyFont="1" applyBorder="1"/>
    <xf numFmtId="0" fontId="6" fillId="0" borderId="12" xfId="0" applyFont="1" applyBorder="1"/>
    <xf numFmtId="0" fontId="5" fillId="0" borderId="1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6" fillId="0" borderId="8" xfId="0" applyFont="1" applyBorder="1" applyAlignment="1">
      <alignment wrapText="1"/>
    </xf>
    <xf numFmtId="0" fontId="5" fillId="0" borderId="11" xfId="0" applyFont="1" applyBorder="1" applyAlignment="1">
      <alignment wrapText="1"/>
    </xf>
    <xf numFmtId="0" fontId="1" fillId="0" borderId="0" xfId="1" applyAlignment="1">
      <alignment wrapText="1"/>
    </xf>
    <xf numFmtId="0" fontId="5" fillId="0" borderId="2" xfId="0" applyFont="1" applyBorder="1" applyAlignment="1">
      <alignment wrapText="1"/>
    </xf>
    <xf numFmtId="0" fontId="6" fillId="0" borderId="0" xfId="0" applyFont="1" applyAlignment="1">
      <alignment wrapText="1"/>
    </xf>
    <xf numFmtId="0" fontId="6" fillId="0" borderId="9" xfId="0" applyFont="1" applyBorder="1" applyAlignment="1">
      <alignment wrapText="1"/>
    </xf>
    <xf numFmtId="0" fontId="6" fillId="0" borderId="12" xfId="0" applyFont="1" applyBorder="1" applyAlignment="1">
      <alignment wrapText="1"/>
    </xf>
    <xf numFmtId="0" fontId="0" fillId="0" borderId="0" xfId="0" applyAlignment="1">
      <alignment wrapText="1"/>
    </xf>
    <xf numFmtId="0" fontId="5" fillId="0" borderId="3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6" fillId="0" borderId="10" xfId="0" applyFont="1" applyBorder="1" applyAlignment="1">
      <alignment wrapText="1"/>
    </xf>
    <xf numFmtId="0" fontId="6" fillId="0" borderId="13" xfId="0" applyFont="1" applyBorder="1" applyAlignment="1">
      <alignment wrapText="1"/>
    </xf>
    <xf numFmtId="0" fontId="6" fillId="0" borderId="14" xfId="0" applyFont="1" applyBorder="1" applyAlignment="1">
      <alignment wrapText="1"/>
    </xf>
    <xf numFmtId="0" fontId="6" fillId="0" borderId="15" xfId="0" applyFont="1" applyBorder="1" applyAlignment="1">
      <alignment wrapText="1"/>
    </xf>
    <xf numFmtId="0" fontId="6" fillId="0" borderId="15" xfId="0" applyFont="1" applyBorder="1"/>
    <xf numFmtId="0" fontId="6" fillId="0" borderId="16" xfId="0" applyFont="1" applyBorder="1" applyAlignment="1">
      <alignment wrapText="1"/>
    </xf>
    <xf numFmtId="0" fontId="5" fillId="0" borderId="17" xfId="0" applyFont="1" applyBorder="1" applyAlignment="1">
      <alignment wrapText="1"/>
    </xf>
    <xf numFmtId="0" fontId="5" fillId="0" borderId="18" xfId="0" applyFont="1" applyBorder="1" applyAlignment="1">
      <alignment wrapText="1"/>
    </xf>
    <xf numFmtId="0" fontId="7" fillId="0" borderId="15" xfId="0" applyFont="1" applyBorder="1" applyAlignment="1">
      <alignment horizontal="left" wrapText="1"/>
    </xf>
    <xf numFmtId="0" fontId="0" fillId="0" borderId="15" xfId="0" applyBorder="1"/>
    <xf numFmtId="0" fontId="5" fillId="0" borderId="18" xfId="0" applyFont="1" applyBorder="1"/>
    <xf numFmtId="0" fontId="8" fillId="0" borderId="1" xfId="0" applyFont="1" applyBorder="1"/>
    <xf numFmtId="0" fontId="8" fillId="0" borderId="2" xfId="0" applyFont="1" applyBorder="1"/>
    <xf numFmtId="0" fontId="9" fillId="0" borderId="4" xfId="0" applyFont="1" applyBorder="1"/>
    <xf numFmtId="0" fontId="9" fillId="0" borderId="5" xfId="0" applyFont="1" applyBorder="1"/>
    <xf numFmtId="0" fontId="8" fillId="0" borderId="2" xfId="0" applyFont="1" applyBorder="1" applyAlignment="1">
      <alignment wrapText="1"/>
    </xf>
    <xf numFmtId="0" fontId="6" fillId="0" borderId="4" xfId="0" applyFont="1" applyBorder="1"/>
    <xf numFmtId="0" fontId="6" fillId="0" borderId="5" xfId="0" applyFont="1" applyBorder="1"/>
    <xf numFmtId="0" fontId="6" fillId="0" borderId="19" xfId="0" applyFont="1" applyBorder="1"/>
    <xf numFmtId="0" fontId="6" fillId="0" borderId="8" xfId="0" applyFont="1" applyBorder="1"/>
    <xf numFmtId="0" fontId="6" fillId="0" borderId="10" xfId="0" applyFont="1" applyBorder="1"/>
    <xf numFmtId="0" fontId="5" fillId="0" borderId="11" xfId="0" applyFont="1" applyBorder="1"/>
    <xf numFmtId="0" fontId="6" fillId="0" borderId="13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5" xfId="0" applyFont="1" applyBorder="1" applyAlignment="1">
      <alignment wrapText="1"/>
    </xf>
    <xf numFmtId="0" fontId="6" fillId="0" borderId="20" xfId="0" applyFont="1" applyBorder="1"/>
    <xf numFmtId="0" fontId="6" fillId="0" borderId="14" xfId="0" applyFont="1" applyBorder="1"/>
    <xf numFmtId="0" fontId="6" fillId="0" borderId="16" xfId="0" applyFont="1" applyBorder="1"/>
    <xf numFmtId="0" fontId="8" fillId="0" borderId="17" xfId="0" applyFont="1" applyBorder="1"/>
    <xf numFmtId="0" fontId="8" fillId="0" borderId="18" xfId="0" applyFont="1" applyBorder="1"/>
    <xf numFmtId="0" fontId="9" fillId="0" borderId="14" xfId="0" applyFont="1" applyBorder="1"/>
    <xf numFmtId="0" fontId="9" fillId="0" borderId="15" xfId="0" applyFont="1" applyBorder="1"/>
    <xf numFmtId="0" fontId="9" fillId="0" borderId="15" xfId="0" applyFont="1" applyBorder="1" applyAlignment="1">
      <alignment wrapText="1"/>
    </xf>
    <xf numFmtId="0" fontId="5" fillId="0" borderId="10" xfId="0" applyFont="1" applyBorder="1"/>
    <xf numFmtId="0" fontId="5" fillId="0" borderId="21" xfId="0" applyFont="1" applyBorder="1"/>
    <xf numFmtId="0" fontId="5" fillId="0" borderId="9" xfId="0" applyFont="1" applyBorder="1"/>
    <xf numFmtId="0" fontId="5" fillId="0" borderId="8" xfId="0" applyFont="1" applyBorder="1"/>
    <xf numFmtId="0" fontId="5" fillId="0" borderId="9" xfId="0" applyFont="1" applyBorder="1" applyAlignment="1">
      <alignment wrapText="1"/>
    </xf>
    <xf numFmtId="0" fontId="5" fillId="0" borderId="22" xfId="0" applyFont="1" applyBorder="1"/>
    <xf numFmtId="0" fontId="5" fillId="0" borderId="23" xfId="0" applyFont="1" applyBorder="1" applyAlignment="1">
      <alignment wrapText="1"/>
    </xf>
    <xf numFmtId="0" fontId="5" fillId="0" borderId="23" xfId="0" applyFont="1" applyBorder="1"/>
    <xf numFmtId="0" fontId="8" fillId="0" borderId="24" xfId="0" applyFont="1" applyBorder="1" applyAlignment="1">
      <alignment wrapText="1"/>
    </xf>
    <xf numFmtId="0" fontId="10" fillId="0" borderId="0" xfId="0" applyFont="1" applyAlignment="1">
      <alignment wrapText="1"/>
    </xf>
    <xf numFmtId="0" fontId="5" fillId="0" borderId="24" xfId="0" applyFont="1" applyBorder="1" applyAlignment="1">
      <alignment wrapText="1"/>
    </xf>
    <xf numFmtId="0" fontId="8" fillId="0" borderId="3" xfId="0" applyFont="1" applyBorder="1" applyAlignment="1">
      <alignment wrapText="1"/>
    </xf>
    <xf numFmtId="0" fontId="9" fillId="0" borderId="16" xfId="0" applyFont="1" applyBorder="1" applyAlignment="1">
      <alignment wrapText="1"/>
    </xf>
    <xf numFmtId="0" fontId="15" fillId="0" borderId="7" xfId="0" applyFont="1" applyBorder="1" applyAlignment="1">
      <alignment wrapText="1"/>
    </xf>
    <xf numFmtId="0" fontId="11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</cellXfs>
  <cellStyles count="3">
    <cellStyle name="Hyperlink" xfId="1" builtinId="8"/>
    <cellStyle name="Normal" xfId="0" builtinId="0"/>
    <cellStyle name="Normal 2" xfId="2" xr:uid="{9923DD60-6E2B-4C5C-B814-CE6B9B167A16}"/>
  </cellStyles>
  <dxfs count="12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C21472C-7ECC-4AC5-80DA-E6CD6CA5C85C}" name="Table1" displayName="Table1" ref="A1:K385" totalsRowShown="0">
  <autoFilter ref="A1:K385" xr:uid="{FC21472C-7ECC-4AC5-80DA-E6CD6CA5C85C}"/>
  <sortState xmlns:xlrd2="http://schemas.microsoft.com/office/spreadsheetml/2017/richdata2" ref="A2:K385">
    <sortCondition descending="1" ref="B1:B385"/>
  </sortState>
  <tableColumns count="11">
    <tableColumn id="1" xr3:uid="{2A0E7296-7CE2-4216-A552-9D7AE687318D}" name="group"/>
    <tableColumn id="2" xr3:uid="{3B78AE73-E503-4987-B530-138CFAA7A48B}" name="instrument"/>
    <tableColumn id="3" xr3:uid="{4CB405A5-2C27-4EB1-9432-EEACD0EFEB7E}" name="exposure"/>
    <tableColumn id="4" xr3:uid="{762176A7-E45C-4D1C-B2AA-F066A3018413}" name="Outcome"/>
    <tableColumn id="5" xr3:uid="{F6A0F022-8CD4-45D6-B800-608DE2C9824D}" name="method"/>
    <tableColumn id="6" xr3:uid="{CD005C32-F609-4676-B2A5-381945FF8016}" name="nsnp"/>
    <tableColumn id="7" xr3:uid="{B091E417-A2CA-4220-9097-2100E0EA1273}" name="b"/>
    <tableColumn id="8" xr3:uid="{74696A03-8A08-443F-8EA0-DBA1DDAF5C3E}" name="se"/>
    <tableColumn id="9" xr3:uid="{C11E055D-8AD3-4853-B73F-BE0EA38B226E}" name="pval"/>
    <tableColumn id="10" xr3:uid="{FC7CBC46-DFCB-4801-A3E0-3551248F9827}" name="type"/>
    <tableColumn id="11" xr3:uid="{E2AF19D2-C026-4C9B-B7BA-CAE862458528}" name="priority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E3890E4-9DC8-4EA1-A6FA-6770D35F82CD}" name="Table2" displayName="Table2" ref="A1:H49" totalsRowShown="0" headerRowCellStyle="Normal 2" dataCellStyle="Normal 2">
  <autoFilter ref="A1:H49" xr:uid="{9E3890E4-9DC8-4EA1-A6FA-6770D35F82CD}"/>
  <sortState xmlns:xlrd2="http://schemas.microsoft.com/office/spreadsheetml/2017/richdata2" ref="A2:H49">
    <sortCondition ref="H1:H49"/>
  </sortState>
  <tableColumns count="8">
    <tableColumn id="1" xr3:uid="{D8474C68-34A7-4792-A742-A0F9DAE27869}" name="group" dataCellStyle="Normal 2"/>
    <tableColumn id="2" xr3:uid="{EBF0DBC2-0FD7-4A83-B8CF-4E402AD29B1B}" name="exposure" dataCellStyle="Normal 2"/>
    <tableColumn id="3" xr3:uid="{03AEBA32-FA5C-4274-8464-7AAF96B9790B}" name="Outcome" dataCellStyle="Normal 2"/>
    <tableColumn id="5" xr3:uid="{44FF218C-2580-40E1-ACB7-9EAA039630E5}" name="Q" dataDxfId="10" dataCellStyle="Normal 2"/>
    <tableColumn id="6" xr3:uid="{E1B220B0-8B42-448B-9E18-DBA158846C5A}" name="Q_df" dataCellStyle="Normal 2"/>
    <tableColumn id="7" xr3:uid="{88799EEE-82CD-4020-8BA1-FAD0525CEE6D}" name="Q_pval" dataCellStyle="Normal 2"/>
    <tableColumn id="8" xr3:uid="{78FEF7F4-DFB3-49FA-97B9-B3E7CD391B99}" name="type" dataCellStyle="Normal 2"/>
    <tableColumn id="9" xr3:uid="{36DC27F1-8838-4A6E-819D-C7A8A601D0D7}" name="priority" dataCellStyle="Normal 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7413B8F-431C-4997-A99E-3D935424D5B5}" name="Table3" displayName="Table3" ref="A1:H49" totalsRowShown="0" headerRowDxfId="9" dataDxfId="8" headerRowCellStyle="Normal 2" dataCellStyle="Normal 2">
  <autoFilter ref="A1:H49" xr:uid="{F7413B8F-431C-4997-A99E-3D935424D5B5}"/>
  <sortState xmlns:xlrd2="http://schemas.microsoft.com/office/spreadsheetml/2017/richdata2" ref="A2:H49">
    <sortCondition descending="1" ref="B1:B49"/>
  </sortState>
  <tableColumns count="8">
    <tableColumn id="12" xr3:uid="{8E068EC2-E749-402F-81E3-F13BF3289012}" name="group" dataDxfId="7" dataCellStyle="Normal 2"/>
    <tableColumn id="4" xr3:uid="{7C348E6F-364C-424A-91C2-2DA1539C5538}" name="exposure" dataDxfId="6" dataCellStyle="Normal 2"/>
    <tableColumn id="8" xr3:uid="{E440F0DD-D119-49D1-B765-CC1A3ACDFA45}" name="outcome" dataDxfId="5" dataCellStyle="Normal 2"/>
    <tableColumn id="5" xr3:uid="{06329363-3BA9-407F-9D72-B7DD36F4A9AD}" name="egger_intercept" dataDxfId="4" dataCellStyle="Normal 2"/>
    <tableColumn id="6" xr3:uid="{37B41B01-55AF-4240-9FED-5E4B36E758D8}" name="se" dataDxfId="3" dataCellStyle="Normal 2"/>
    <tableColumn id="7" xr3:uid="{EF9B75E1-EF2B-463E-92ED-DAFFC5241D10}" name="pval" dataDxfId="2" dataCellStyle="Normal 2"/>
    <tableColumn id="10" xr3:uid="{60DFEFBE-0D44-4FFB-A53F-062B115C9E32}" name="type" dataDxfId="1" dataCellStyle="Normal 2"/>
    <tableColumn id="11" xr3:uid="{41D419B7-B314-400D-827B-FC34CE3A5043}" name="priority" dataDxfId="0" dataCellStyle="Normal 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E5D6A-2349-4228-BA2C-70AA7923C710}">
  <dimension ref="A1:E47"/>
  <sheetViews>
    <sheetView topLeftCell="A17" workbookViewId="0">
      <selection activeCell="B37" sqref="B37"/>
    </sheetView>
  </sheetViews>
  <sheetFormatPr defaultRowHeight="15.75"/>
  <cols>
    <col min="1" max="3" width="36" bestFit="1" customWidth="1"/>
    <col min="4" max="4" width="51.75" customWidth="1"/>
    <col min="5" max="5" width="23.5" bestFit="1" customWidth="1"/>
  </cols>
  <sheetData>
    <row r="1" spans="1:5">
      <c r="A1" s="75" t="s">
        <v>0</v>
      </c>
      <c r="B1" s="76"/>
    </row>
    <row r="2" spans="1:5" ht="16.5" thickBot="1"/>
    <row r="3" spans="1:5" ht="23.25" customHeight="1" thickBot="1">
      <c r="A3" s="65" t="s">
        <v>1</v>
      </c>
      <c r="B3" s="66" t="s">
        <v>2</v>
      </c>
      <c r="C3" s="67" t="s">
        <v>3</v>
      </c>
      <c r="D3" s="67" t="s">
        <v>4</v>
      </c>
      <c r="E3" s="61" t="s">
        <v>5</v>
      </c>
    </row>
    <row r="4" spans="1:5" ht="19.5" customHeight="1">
      <c r="A4" s="63" t="s">
        <v>6</v>
      </c>
      <c r="B4" s="64" t="s">
        <v>7</v>
      </c>
      <c r="C4" s="62" t="s">
        <v>7</v>
      </c>
      <c r="D4" s="62" t="s">
        <v>7</v>
      </c>
      <c r="E4" s="60"/>
    </row>
    <row r="5" spans="1:5">
      <c r="A5" s="42" t="s">
        <v>8</v>
      </c>
      <c r="B5" s="51" t="s">
        <v>9</v>
      </c>
      <c r="C5" s="43" t="s">
        <v>10</v>
      </c>
      <c r="D5" s="43" t="s">
        <v>11</v>
      </c>
      <c r="E5" s="44" t="s">
        <v>12</v>
      </c>
    </row>
    <row r="6" spans="1:5">
      <c r="A6" s="45" t="s">
        <v>13</v>
      </c>
      <c r="B6" s="21" t="s">
        <v>14</v>
      </c>
      <c r="C6" s="12" t="s">
        <v>10</v>
      </c>
      <c r="D6" s="12" t="s">
        <v>11</v>
      </c>
      <c r="E6" s="46" t="s">
        <v>15</v>
      </c>
    </row>
    <row r="7" spans="1:5">
      <c r="A7" s="47" t="s">
        <v>16</v>
      </c>
      <c r="B7" s="22" t="s">
        <v>7</v>
      </c>
      <c r="C7" s="13" t="s">
        <v>7</v>
      </c>
      <c r="D7" s="13" t="s">
        <v>7</v>
      </c>
      <c r="E7" s="48"/>
    </row>
    <row r="8" spans="1:5">
      <c r="A8" s="42" t="s">
        <v>17</v>
      </c>
      <c r="B8" s="51" t="s">
        <v>18</v>
      </c>
      <c r="C8" s="43" t="s">
        <v>19</v>
      </c>
      <c r="D8" s="43" t="s">
        <v>20</v>
      </c>
      <c r="E8" s="44" t="s">
        <v>21</v>
      </c>
    </row>
    <row r="9" spans="1:5" ht="23.25">
      <c r="A9" s="45" t="s">
        <v>22</v>
      </c>
      <c r="B9" s="21" t="s">
        <v>23</v>
      </c>
      <c r="C9" s="12" t="s">
        <v>24</v>
      </c>
      <c r="D9" s="12" t="s">
        <v>25</v>
      </c>
      <c r="E9" s="46" t="s">
        <v>26</v>
      </c>
    </row>
    <row r="10" spans="1:5">
      <c r="A10" s="47" t="s">
        <v>27</v>
      </c>
      <c r="B10" s="22" t="s">
        <v>7</v>
      </c>
      <c r="C10" s="13" t="s">
        <v>7</v>
      </c>
      <c r="D10" s="13" t="s">
        <v>7</v>
      </c>
      <c r="E10" s="48"/>
    </row>
    <row r="11" spans="1:5">
      <c r="A11" s="42" t="s">
        <v>28</v>
      </c>
      <c r="B11" s="51" t="s">
        <v>29</v>
      </c>
      <c r="C11" s="43" t="s">
        <v>30</v>
      </c>
      <c r="D11" s="43" t="s">
        <v>31</v>
      </c>
      <c r="E11" s="44" t="s">
        <v>15</v>
      </c>
    </row>
    <row r="12" spans="1:5">
      <c r="A12" s="49" t="s">
        <v>32</v>
      </c>
      <c r="B12" s="20" t="s">
        <v>33</v>
      </c>
      <c r="C12" s="10" t="s">
        <v>34</v>
      </c>
      <c r="D12" s="10" t="s">
        <v>31</v>
      </c>
      <c r="E12" s="50" t="s">
        <v>35</v>
      </c>
    </row>
    <row r="13" spans="1:5">
      <c r="A13" s="49" t="s">
        <v>36</v>
      </c>
      <c r="B13" s="20" t="s">
        <v>37</v>
      </c>
      <c r="C13" s="10" t="s">
        <v>38</v>
      </c>
      <c r="D13" s="10" t="s">
        <v>31</v>
      </c>
      <c r="E13" s="50" t="s">
        <v>39</v>
      </c>
    </row>
    <row r="14" spans="1:5">
      <c r="A14" s="47" t="s">
        <v>40</v>
      </c>
      <c r="B14" s="22" t="s">
        <v>7</v>
      </c>
      <c r="C14" s="13" t="s">
        <v>7</v>
      </c>
      <c r="D14" s="13" t="s">
        <v>7</v>
      </c>
      <c r="E14" s="48"/>
    </row>
    <row r="15" spans="1:5">
      <c r="A15" s="42" t="s">
        <v>41</v>
      </c>
      <c r="B15" s="51" t="s">
        <v>42</v>
      </c>
      <c r="C15" s="43" t="s">
        <v>43</v>
      </c>
      <c r="D15" s="43" t="s">
        <v>44</v>
      </c>
      <c r="E15" s="44" t="s">
        <v>45</v>
      </c>
    </row>
    <row r="16" spans="1:5">
      <c r="A16" s="49" t="s">
        <v>46</v>
      </c>
      <c r="B16" s="20" t="s">
        <v>47</v>
      </c>
      <c r="C16" s="10" t="s">
        <v>43</v>
      </c>
      <c r="D16" s="10" t="s">
        <v>44</v>
      </c>
      <c r="E16" s="50" t="s">
        <v>45</v>
      </c>
    </row>
    <row r="17" spans="1:5">
      <c r="A17" s="10" t="s">
        <v>48</v>
      </c>
      <c r="B17" s="20" t="s">
        <v>49</v>
      </c>
      <c r="C17" s="10" t="s">
        <v>50</v>
      </c>
      <c r="D17" s="10" t="s">
        <v>31</v>
      </c>
      <c r="E17" s="52" t="s">
        <v>51</v>
      </c>
    </row>
    <row r="18" spans="1:5">
      <c r="A18" s="10" t="s">
        <v>52</v>
      </c>
      <c r="B18" s="20" t="s">
        <v>53</v>
      </c>
      <c r="C18" s="10" t="s">
        <v>50</v>
      </c>
      <c r="D18" s="10" t="s">
        <v>54</v>
      </c>
      <c r="E18" s="52" t="s">
        <v>51</v>
      </c>
    </row>
    <row r="19" spans="1:5">
      <c r="A19" s="10" t="s">
        <v>55</v>
      </c>
      <c r="B19" s="20" t="s">
        <v>56</v>
      </c>
      <c r="C19" s="10" t="s">
        <v>57</v>
      </c>
      <c r="D19" s="10" t="s">
        <v>31</v>
      </c>
      <c r="E19" s="52" t="s">
        <v>15</v>
      </c>
    </row>
    <row r="20" spans="1:5">
      <c r="A20" s="10" t="s">
        <v>58</v>
      </c>
      <c r="B20" s="20" t="s">
        <v>59</v>
      </c>
      <c r="C20" s="10" t="s">
        <v>60</v>
      </c>
      <c r="D20" s="10" t="s">
        <v>31</v>
      </c>
      <c r="E20" s="52" t="s">
        <v>15</v>
      </c>
    </row>
    <row r="21" spans="1:5">
      <c r="A21" s="49" t="s">
        <v>61</v>
      </c>
      <c r="B21" s="20" t="s">
        <v>62</v>
      </c>
      <c r="C21" s="10" t="s">
        <v>63</v>
      </c>
      <c r="D21" s="10" t="s">
        <v>31</v>
      </c>
      <c r="E21" s="50" t="s">
        <v>64</v>
      </c>
    </row>
    <row r="22" spans="1:5" ht="15.75" customHeight="1">
      <c r="A22" s="49" t="s">
        <v>65</v>
      </c>
      <c r="B22" s="20" t="s">
        <v>62</v>
      </c>
      <c r="C22" s="10" t="s">
        <v>63</v>
      </c>
      <c r="D22" s="10" t="s">
        <v>31</v>
      </c>
      <c r="E22" s="50" t="s">
        <v>66</v>
      </c>
    </row>
    <row r="23" spans="1:5" ht="16.5" thickBot="1">
      <c r="A23" s="53" t="s">
        <v>67</v>
      </c>
      <c r="B23" s="29" t="s">
        <v>68</v>
      </c>
      <c r="C23" s="30" t="s">
        <v>69</v>
      </c>
      <c r="D23" s="30" t="s">
        <v>31</v>
      </c>
      <c r="E23" s="54" t="s">
        <v>66</v>
      </c>
    </row>
    <row r="25" spans="1:5" ht="15" customHeight="1">
      <c r="A25" s="77" t="s">
        <v>70</v>
      </c>
      <c r="B25" s="77"/>
      <c r="C25" s="77"/>
      <c r="D25" s="77"/>
    </row>
    <row r="27" spans="1:5">
      <c r="A27" s="76" t="s">
        <v>71</v>
      </c>
      <c r="B27" s="76"/>
    </row>
    <row r="28" spans="1:5" ht="16.5" thickBot="1">
      <c r="A28" s="34"/>
      <c r="B28" s="34"/>
      <c r="C28" s="35"/>
      <c r="D28" s="35"/>
    </row>
    <row r="29" spans="1:5" ht="16.5" thickBot="1">
      <c r="A29" s="32" t="s">
        <v>1</v>
      </c>
      <c r="B29" s="33" t="s">
        <v>2</v>
      </c>
      <c r="C29" s="36" t="s">
        <v>3</v>
      </c>
      <c r="D29" s="70" t="s">
        <v>4</v>
      </c>
      <c r="E29" s="61" t="s">
        <v>5</v>
      </c>
    </row>
    <row r="30" spans="1:5" ht="16.5" thickTop="1">
      <c r="A30" s="14" t="s">
        <v>6</v>
      </c>
      <c r="B30" s="19" t="s">
        <v>7</v>
      </c>
      <c r="C30" s="9" t="s">
        <v>7</v>
      </c>
      <c r="D30" s="19" t="s">
        <v>7</v>
      </c>
      <c r="E30" s="24" t="s">
        <v>7</v>
      </c>
    </row>
    <row r="31" spans="1:5" ht="23.25">
      <c r="A31" s="15" t="s">
        <v>72</v>
      </c>
      <c r="B31" s="20" t="s">
        <v>73</v>
      </c>
      <c r="C31" s="10" t="s">
        <v>10</v>
      </c>
      <c r="D31" s="20" t="s">
        <v>74</v>
      </c>
      <c r="E31" s="25" t="s">
        <v>45</v>
      </c>
    </row>
    <row r="32" spans="1:5" ht="23.25">
      <c r="A32" s="15" t="s">
        <v>75</v>
      </c>
      <c r="B32" s="20" t="s">
        <v>76</v>
      </c>
      <c r="C32" s="10" t="s">
        <v>10</v>
      </c>
      <c r="D32" s="20" t="s">
        <v>74</v>
      </c>
      <c r="E32" s="25" t="s">
        <v>12</v>
      </c>
    </row>
    <row r="33" spans="1:5">
      <c r="A33" s="17" t="s">
        <v>27</v>
      </c>
      <c r="B33" s="22" t="s">
        <v>7</v>
      </c>
      <c r="C33" s="13" t="s">
        <v>7</v>
      </c>
      <c r="D33" s="22" t="s">
        <v>7</v>
      </c>
      <c r="E33" s="27"/>
    </row>
    <row r="34" spans="1:5">
      <c r="A34" s="15" t="s">
        <v>77</v>
      </c>
      <c r="B34" s="20" t="s">
        <v>78</v>
      </c>
      <c r="C34" s="10" t="s">
        <v>38</v>
      </c>
      <c r="D34" s="20" t="s">
        <v>31</v>
      </c>
      <c r="E34" s="25" t="s">
        <v>15</v>
      </c>
    </row>
    <row r="35" spans="1:5">
      <c r="A35" s="16" t="s">
        <v>79</v>
      </c>
      <c r="B35" s="21" t="s">
        <v>80</v>
      </c>
      <c r="C35" s="12" t="s">
        <v>38</v>
      </c>
      <c r="D35" s="21" t="s">
        <v>31</v>
      </c>
      <c r="E35" s="26" t="s">
        <v>15</v>
      </c>
    </row>
    <row r="36" spans="1:5">
      <c r="A36" s="17" t="s">
        <v>40</v>
      </c>
      <c r="B36" s="22" t="s">
        <v>7</v>
      </c>
      <c r="C36" s="13" t="s">
        <v>7</v>
      </c>
      <c r="D36" s="22" t="s">
        <v>7</v>
      </c>
      <c r="E36" s="27"/>
    </row>
    <row r="37" spans="1:5" ht="23.25">
      <c r="A37" s="15" t="s">
        <v>81</v>
      </c>
      <c r="B37" s="20" t="s">
        <v>82</v>
      </c>
      <c r="C37" s="10" t="s">
        <v>50</v>
      </c>
      <c r="D37" s="20" t="s">
        <v>54</v>
      </c>
      <c r="E37" s="25" t="s">
        <v>15</v>
      </c>
    </row>
    <row r="38" spans="1:5" ht="24" thickBot="1">
      <c r="A38" s="28" t="s">
        <v>83</v>
      </c>
      <c r="B38" s="29" t="s">
        <v>84</v>
      </c>
      <c r="C38" s="30" t="s">
        <v>50</v>
      </c>
      <c r="D38" s="29" t="s">
        <v>54</v>
      </c>
      <c r="E38" s="31" t="s">
        <v>15</v>
      </c>
    </row>
    <row r="39" spans="1:5">
      <c r="A39" s="18"/>
      <c r="B39" s="23"/>
      <c r="D39" s="23"/>
    </row>
    <row r="40" spans="1:5" ht="18" customHeight="1">
      <c r="A40" s="75" t="s">
        <v>85</v>
      </c>
      <c r="B40" s="76"/>
      <c r="C40" s="76"/>
    </row>
    <row r="41" spans="1:5" ht="16.5" thickBot="1">
      <c r="A41" s="35"/>
      <c r="B41" s="35"/>
      <c r="C41" s="35"/>
    </row>
    <row r="42" spans="1:5" ht="16.5" thickBot="1">
      <c r="A42" s="55" t="s">
        <v>86</v>
      </c>
      <c r="B42" s="56" t="s">
        <v>87</v>
      </c>
      <c r="C42" s="68" t="s">
        <v>4</v>
      </c>
      <c r="D42" s="61" t="s">
        <v>5</v>
      </c>
    </row>
    <row r="43" spans="1:5" ht="16.5" thickTop="1">
      <c r="A43" s="37" t="s">
        <v>40</v>
      </c>
      <c r="B43" s="38" t="s">
        <v>7</v>
      </c>
      <c r="C43" s="41" t="s">
        <v>7</v>
      </c>
      <c r="D43" s="71" t="s">
        <v>7</v>
      </c>
    </row>
    <row r="44" spans="1:5" ht="23.25">
      <c r="A44" s="39" t="s">
        <v>88</v>
      </c>
      <c r="B44" s="40" t="s">
        <v>89</v>
      </c>
      <c r="C44" s="69" t="s">
        <v>90</v>
      </c>
      <c r="D44" s="73" t="s">
        <v>15</v>
      </c>
    </row>
    <row r="45" spans="1:5" ht="16.5" thickBot="1">
      <c r="A45" s="57" t="s">
        <v>91</v>
      </c>
      <c r="B45" s="58" t="s">
        <v>92</v>
      </c>
      <c r="C45" s="59" t="s">
        <v>31</v>
      </c>
      <c r="D45" s="72" t="s">
        <v>93</v>
      </c>
    </row>
    <row r="46" spans="1:5">
      <c r="A46" s="11"/>
      <c r="C46" s="23"/>
    </row>
    <row r="47" spans="1:5" ht="14.25" customHeight="1">
      <c r="A47" s="74" t="s">
        <v>94</v>
      </c>
      <c r="B47" s="74"/>
      <c r="C47" s="74"/>
      <c r="D47" s="74"/>
    </row>
  </sheetData>
  <mergeCells count="5">
    <mergeCell ref="A47:D47"/>
    <mergeCell ref="A40:C40"/>
    <mergeCell ref="A27:B27"/>
    <mergeCell ref="A25:D25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014F1-F3BD-DF40-B959-AEE1AA11497C}">
  <dimension ref="A1:I439"/>
  <sheetViews>
    <sheetView workbookViewId="0"/>
  </sheetViews>
  <sheetFormatPr defaultColWidth="11" defaultRowHeight="15.75"/>
  <cols>
    <col min="3" max="4" width="12.125" bestFit="1" customWidth="1"/>
  </cols>
  <sheetData>
    <row r="1" spans="1:9" s="1" customFormat="1" ht="18.75">
      <c r="A1" s="1" t="s">
        <v>95</v>
      </c>
    </row>
    <row r="3" spans="1:9">
      <c r="A3" t="s">
        <v>96</v>
      </c>
      <c r="B3" t="s">
        <v>97</v>
      </c>
      <c r="C3" t="s">
        <v>98</v>
      </c>
      <c r="D3" t="s">
        <v>99</v>
      </c>
      <c r="E3" t="s">
        <v>100</v>
      </c>
      <c r="F3" t="s">
        <v>101</v>
      </c>
      <c r="G3" t="s">
        <v>102</v>
      </c>
      <c r="H3" t="s">
        <v>103</v>
      </c>
      <c r="I3" t="s">
        <v>104</v>
      </c>
    </row>
    <row r="4" spans="1:9">
      <c r="A4" t="s">
        <v>105</v>
      </c>
      <c r="B4">
        <v>-0.33850000000000002</v>
      </c>
      <c r="C4">
        <v>3.1399999999999997E-2</v>
      </c>
      <c r="D4">
        <v>4.9968899999999998E-27</v>
      </c>
      <c r="E4" t="s">
        <v>106</v>
      </c>
      <c r="F4" t="s">
        <v>107</v>
      </c>
      <c r="G4">
        <v>0.48859999999999998</v>
      </c>
      <c r="H4">
        <v>1.7101640572751299E-4</v>
      </c>
      <c r="I4">
        <v>116.21355096722699</v>
      </c>
    </row>
    <row r="5" spans="1:9">
      <c r="A5" t="s">
        <v>108</v>
      </c>
      <c r="B5">
        <v>0.41830000000000001</v>
      </c>
      <c r="C5">
        <v>4.4200000000000003E-2</v>
      </c>
      <c r="D5">
        <v>3.1368999999999999E-21</v>
      </c>
      <c r="E5" t="s">
        <v>109</v>
      </c>
      <c r="F5" t="s">
        <v>107</v>
      </c>
      <c r="G5">
        <v>0.14249999999999999</v>
      </c>
      <c r="H5">
        <v>1.2607734752421499E-4</v>
      </c>
      <c r="I5">
        <v>89.563275382560505</v>
      </c>
    </row>
    <row r="6" spans="1:9">
      <c r="A6" t="s">
        <v>110</v>
      </c>
      <c r="B6">
        <v>-0.37990000000000002</v>
      </c>
      <c r="C6">
        <v>3.6499999999999998E-2</v>
      </c>
      <c r="D6">
        <v>2.3539600000000001E-25</v>
      </c>
      <c r="E6" t="s">
        <v>109</v>
      </c>
      <c r="F6" t="s">
        <v>107</v>
      </c>
      <c r="G6">
        <v>0.76449999999999996</v>
      </c>
      <c r="H6">
        <v>1.54674569887237E-4</v>
      </c>
      <c r="I6">
        <v>108.33071706200199</v>
      </c>
    </row>
    <row r="7" spans="1:9">
      <c r="A7" t="s">
        <v>111</v>
      </c>
      <c r="B7">
        <v>-0.30159999999999998</v>
      </c>
      <c r="C7">
        <v>3.7699999999999997E-2</v>
      </c>
      <c r="D7">
        <v>1.1778799999999999E-15</v>
      </c>
      <c r="E7" t="s">
        <v>109</v>
      </c>
      <c r="F7" t="s">
        <v>107</v>
      </c>
      <c r="G7">
        <v>0.20069999999999999</v>
      </c>
      <c r="H7">
        <v>8.7895184991897206E-5</v>
      </c>
      <c r="I7">
        <v>63.999824194177499</v>
      </c>
    </row>
    <row r="8" spans="1:9">
      <c r="A8" t="s">
        <v>112</v>
      </c>
      <c r="B8">
        <v>0.19350000000000001</v>
      </c>
      <c r="C8">
        <v>3.0300000000000001E-2</v>
      </c>
      <c r="D8">
        <v>1.6829800000000001E-10</v>
      </c>
      <c r="E8" t="s">
        <v>109</v>
      </c>
      <c r="F8" t="s">
        <v>107</v>
      </c>
      <c r="G8">
        <v>0.45129999999999998</v>
      </c>
      <c r="H8">
        <v>5.57393066599723E-5</v>
      </c>
      <c r="I8">
        <v>40.782654910623997</v>
      </c>
    </row>
    <row r="9" spans="1:9">
      <c r="A9" t="s">
        <v>113</v>
      </c>
      <c r="B9">
        <v>-0.25580000000000003</v>
      </c>
      <c r="C9">
        <v>3.1300000000000001E-2</v>
      </c>
      <c r="D9">
        <v>2.8477400000000001E-16</v>
      </c>
      <c r="E9" t="s">
        <v>106</v>
      </c>
      <c r="F9" t="s">
        <v>114</v>
      </c>
      <c r="G9">
        <v>0.61219999999999997</v>
      </c>
      <c r="H9">
        <v>9.2643684523175705E-5</v>
      </c>
      <c r="I9">
        <v>66.789962599392496</v>
      </c>
    </row>
    <row r="10" spans="1:9">
      <c r="A10" t="s">
        <v>115</v>
      </c>
      <c r="B10">
        <v>0.17960000000000001</v>
      </c>
      <c r="C10">
        <v>3.0800000000000001E-2</v>
      </c>
      <c r="D10">
        <v>5.3430600000000004E-9</v>
      </c>
      <c r="E10" t="s">
        <v>114</v>
      </c>
      <c r="F10" t="s">
        <v>109</v>
      </c>
      <c r="G10">
        <v>0.57730000000000004</v>
      </c>
      <c r="H10">
        <v>4.7403036381449197E-5</v>
      </c>
      <c r="I10">
        <v>34.002435127027802</v>
      </c>
    </row>
    <row r="11" spans="1:9">
      <c r="A11" t="s">
        <v>116</v>
      </c>
      <c r="B11">
        <v>-0.189</v>
      </c>
      <c r="C11">
        <v>3.0700000000000002E-2</v>
      </c>
      <c r="D11">
        <v>7.2120700000000001E-10</v>
      </c>
      <c r="E11" t="s">
        <v>109</v>
      </c>
      <c r="F11" t="s">
        <v>107</v>
      </c>
      <c r="G11">
        <v>0.40899999999999997</v>
      </c>
      <c r="H11">
        <v>5.1981463306457702E-5</v>
      </c>
      <c r="I11">
        <v>37.900563412755197</v>
      </c>
    </row>
    <row r="12" spans="1:9">
      <c r="A12" t="s">
        <v>117</v>
      </c>
      <c r="B12">
        <v>0.1986</v>
      </c>
      <c r="C12">
        <v>3.0599999999999999E-2</v>
      </c>
      <c r="D12">
        <v>8.9991199999999999E-11</v>
      </c>
      <c r="E12" t="s">
        <v>109</v>
      </c>
      <c r="F12" t="s">
        <v>107</v>
      </c>
      <c r="G12">
        <v>0.44740000000000002</v>
      </c>
      <c r="H12">
        <v>5.8738290633865701E-5</v>
      </c>
      <c r="I12">
        <v>42.1225276530039</v>
      </c>
    </row>
    <row r="13" spans="1:9">
      <c r="A13" t="s">
        <v>118</v>
      </c>
      <c r="B13">
        <v>0.1807</v>
      </c>
      <c r="C13">
        <v>3.0300000000000001E-2</v>
      </c>
      <c r="D13">
        <v>2.6239799999999999E-9</v>
      </c>
      <c r="E13" t="s">
        <v>107</v>
      </c>
      <c r="F13" t="s">
        <v>109</v>
      </c>
      <c r="G13">
        <v>0.47160000000000002</v>
      </c>
      <c r="H13">
        <v>4.9041791489008903E-5</v>
      </c>
      <c r="I13">
        <v>35.565576300827701</v>
      </c>
    </row>
    <row r="14" spans="1:9">
      <c r="A14" t="s">
        <v>119</v>
      </c>
      <c r="B14">
        <v>-0.1938</v>
      </c>
      <c r="C14">
        <v>3.0099999999999998E-2</v>
      </c>
      <c r="D14">
        <v>1.286E-10</v>
      </c>
      <c r="E14" t="s">
        <v>106</v>
      </c>
      <c r="F14" t="s">
        <v>114</v>
      </c>
      <c r="G14">
        <v>0.46970000000000001</v>
      </c>
      <c r="H14">
        <v>5.6432497809416503E-5</v>
      </c>
      <c r="I14">
        <v>41.454661358499798</v>
      </c>
    </row>
    <row r="15" spans="1:9">
      <c r="A15" t="s">
        <v>120</v>
      </c>
      <c r="B15">
        <v>0.22939999999999999</v>
      </c>
      <c r="C15">
        <v>3.7600000000000001E-2</v>
      </c>
      <c r="D15">
        <v>1.0540000000000001E-9</v>
      </c>
      <c r="E15" t="s">
        <v>107</v>
      </c>
      <c r="F15" t="s">
        <v>106</v>
      </c>
      <c r="G15">
        <v>0.80110000000000003</v>
      </c>
      <c r="H15">
        <v>5.0484211851553803E-5</v>
      </c>
      <c r="I15">
        <v>37.222878881616801</v>
      </c>
    </row>
    <row r="16" spans="1:9">
      <c r="A16" t="s">
        <v>121</v>
      </c>
      <c r="B16">
        <v>-0.20530000000000001</v>
      </c>
      <c r="C16">
        <v>3.2800000000000003E-2</v>
      </c>
      <c r="D16">
        <v>3.8030299999999999E-10</v>
      </c>
      <c r="E16" t="s">
        <v>109</v>
      </c>
      <c r="F16" t="s">
        <v>107</v>
      </c>
      <c r="G16">
        <v>0.2999</v>
      </c>
      <c r="H16">
        <v>5.3468717324316202E-5</v>
      </c>
      <c r="I16">
        <v>39.176805980702099</v>
      </c>
    </row>
    <row r="17" spans="1:9">
      <c r="A17" t="s">
        <v>122</v>
      </c>
      <c r="B17">
        <v>0.20300000000000001</v>
      </c>
      <c r="C17">
        <v>3.1300000000000001E-2</v>
      </c>
      <c r="D17">
        <v>8.9186699999999999E-11</v>
      </c>
      <c r="E17" t="s">
        <v>106</v>
      </c>
      <c r="F17" t="s">
        <v>114</v>
      </c>
      <c r="G17">
        <v>0.36780000000000002</v>
      </c>
      <c r="H17">
        <v>5.7684889264659202E-5</v>
      </c>
      <c r="I17">
        <v>42.063190363136698</v>
      </c>
    </row>
    <row r="18" spans="1:9">
      <c r="A18" t="s">
        <v>123</v>
      </c>
      <c r="B18">
        <v>0.29649999999999999</v>
      </c>
      <c r="C18">
        <v>3.1099999999999999E-2</v>
      </c>
      <c r="D18">
        <v>1.4501099999999999E-21</v>
      </c>
      <c r="E18" t="s">
        <v>114</v>
      </c>
      <c r="F18" t="s">
        <v>106</v>
      </c>
      <c r="G18">
        <v>0.37359999999999999</v>
      </c>
      <c r="H18">
        <v>1.23786220984516E-4</v>
      </c>
      <c r="I18">
        <v>90.892371373138801</v>
      </c>
    </row>
    <row r="19" spans="1:9">
      <c r="A19" t="s">
        <v>124</v>
      </c>
      <c r="B19">
        <v>0.31809999999999999</v>
      </c>
      <c r="C19">
        <v>4.5499999999999999E-2</v>
      </c>
      <c r="D19">
        <v>2.8622000000000001E-12</v>
      </c>
      <c r="E19" t="s">
        <v>106</v>
      </c>
      <c r="F19" t="s">
        <v>114</v>
      </c>
      <c r="G19">
        <v>0.1255</v>
      </c>
      <c r="H19">
        <v>6.6676955158799097E-5</v>
      </c>
      <c r="I19">
        <v>48.876866999472597</v>
      </c>
    </row>
    <row r="20" spans="1:9">
      <c r="A20" t="s">
        <v>125</v>
      </c>
      <c r="B20">
        <v>0.20269999999999999</v>
      </c>
      <c r="C20">
        <v>3.04E-2</v>
      </c>
      <c r="D20">
        <v>2.6890600000000001E-11</v>
      </c>
      <c r="E20" t="s">
        <v>114</v>
      </c>
      <c r="F20" t="s">
        <v>106</v>
      </c>
      <c r="G20">
        <v>0.49490000000000001</v>
      </c>
      <c r="H20">
        <v>6.2089551421353004E-5</v>
      </c>
      <c r="I20">
        <v>44.458941342964799</v>
      </c>
    </row>
    <row r="21" spans="1:9">
      <c r="A21" t="s">
        <v>126</v>
      </c>
      <c r="B21">
        <v>-0.27379999999999999</v>
      </c>
      <c r="C21">
        <v>4.6100000000000002E-2</v>
      </c>
      <c r="D21">
        <v>2.97002E-9</v>
      </c>
      <c r="E21" t="s">
        <v>109</v>
      </c>
      <c r="F21" t="s">
        <v>107</v>
      </c>
      <c r="G21">
        <v>0.13120000000000001</v>
      </c>
      <c r="H21">
        <v>5.1068535235957998E-5</v>
      </c>
      <c r="I21">
        <v>35.274736579533702</v>
      </c>
    </row>
    <row r="22" spans="1:9">
      <c r="A22" t="s">
        <v>127</v>
      </c>
      <c r="B22">
        <v>-0.17979999999999999</v>
      </c>
      <c r="C22">
        <v>3.0700000000000002E-2</v>
      </c>
      <c r="D22">
        <v>4.7159600000000003E-9</v>
      </c>
      <c r="E22" t="s">
        <v>107</v>
      </c>
      <c r="F22" t="s">
        <v>109</v>
      </c>
      <c r="G22">
        <v>0.42449999999999999</v>
      </c>
      <c r="H22">
        <v>4.7536014884768602E-5</v>
      </c>
      <c r="I22">
        <v>34.300576548613797</v>
      </c>
    </row>
    <row r="23" spans="1:9">
      <c r="A23" t="s">
        <v>128</v>
      </c>
      <c r="B23">
        <v>0.19919999999999999</v>
      </c>
      <c r="C23">
        <v>3.5400000000000001E-2</v>
      </c>
      <c r="D23">
        <v>1.7809800000000001E-8</v>
      </c>
      <c r="E23" t="s">
        <v>109</v>
      </c>
      <c r="F23" t="s">
        <v>107</v>
      </c>
      <c r="G23">
        <v>0.26600000000000001</v>
      </c>
      <c r="H23">
        <v>4.6114170611936897E-5</v>
      </c>
      <c r="I23">
        <v>31.664372001820901</v>
      </c>
    </row>
    <row r="24" spans="1:9">
      <c r="A24" t="s">
        <v>129</v>
      </c>
      <c r="B24">
        <v>-0.2243</v>
      </c>
      <c r="C24">
        <v>3.61E-2</v>
      </c>
      <c r="D24">
        <v>5.4520499999999998E-10</v>
      </c>
      <c r="E24" t="s">
        <v>107</v>
      </c>
      <c r="F24" t="s">
        <v>114</v>
      </c>
      <c r="G24">
        <v>0.2288</v>
      </c>
      <c r="H24">
        <v>5.3468445654572799E-5</v>
      </c>
      <c r="I24">
        <v>38.6049451978745</v>
      </c>
    </row>
    <row r="25" spans="1:9">
      <c r="A25" t="s">
        <v>130</v>
      </c>
      <c r="B25">
        <v>1.0996999999999999</v>
      </c>
      <c r="C25">
        <v>0.1163</v>
      </c>
      <c r="D25">
        <v>3.3151299999999999E-21</v>
      </c>
      <c r="E25" t="s">
        <v>109</v>
      </c>
      <c r="F25" t="s">
        <v>106</v>
      </c>
      <c r="G25">
        <v>1.78E-2</v>
      </c>
      <c r="H25">
        <v>1.2560078381749999E-4</v>
      </c>
      <c r="I25">
        <v>89.410351109530396</v>
      </c>
    </row>
    <row r="26" spans="1:9">
      <c r="A26" t="s">
        <v>131</v>
      </c>
      <c r="B26">
        <v>0.27400000000000002</v>
      </c>
      <c r="C26">
        <v>3.5700000000000003E-2</v>
      </c>
      <c r="D26">
        <v>1.6780299999999999E-14</v>
      </c>
      <c r="E26" t="s">
        <v>109</v>
      </c>
      <c r="F26" t="s">
        <v>107</v>
      </c>
      <c r="G26">
        <v>0.23400000000000001</v>
      </c>
      <c r="H26">
        <v>8.1072383613041898E-5</v>
      </c>
      <c r="I26">
        <v>58.906537776962203</v>
      </c>
    </row>
    <row r="27" spans="1:9">
      <c r="A27" t="s">
        <v>132</v>
      </c>
      <c r="B27">
        <v>0.29649999999999999</v>
      </c>
      <c r="C27">
        <v>4.3799999999999999E-2</v>
      </c>
      <c r="D27">
        <v>1.33291E-11</v>
      </c>
      <c r="E27" t="s">
        <v>107</v>
      </c>
      <c r="F27" t="s">
        <v>106</v>
      </c>
      <c r="G27">
        <v>0.82630000000000003</v>
      </c>
      <c r="H27">
        <v>7.4497820669529202E-5</v>
      </c>
      <c r="I27">
        <v>45.824713902705199</v>
      </c>
    </row>
    <row r="28" spans="1:9">
      <c r="A28" t="s">
        <v>133</v>
      </c>
      <c r="B28">
        <v>-0.91149999999999998</v>
      </c>
      <c r="C28">
        <v>4.1000000000000002E-2</v>
      </c>
      <c r="D28">
        <v>1.6788E-109</v>
      </c>
      <c r="E28" t="s">
        <v>106</v>
      </c>
      <c r="F28" t="s">
        <v>107</v>
      </c>
      <c r="G28">
        <v>0.15989999999999999</v>
      </c>
      <c r="H28">
        <v>6.7044946813890204E-4</v>
      </c>
      <c r="I28">
        <v>494.24746843346003</v>
      </c>
    </row>
    <row r="29" spans="1:9">
      <c r="A29" t="s">
        <v>134</v>
      </c>
      <c r="B29">
        <v>0.1782</v>
      </c>
      <c r="C29">
        <v>3.04E-2</v>
      </c>
      <c r="D29">
        <v>4.3510100000000003E-9</v>
      </c>
      <c r="E29" t="s">
        <v>114</v>
      </c>
      <c r="F29" t="s">
        <v>106</v>
      </c>
      <c r="G29">
        <v>0.45519999999999999</v>
      </c>
      <c r="H29">
        <v>4.7193064424346399E-5</v>
      </c>
      <c r="I29">
        <v>34.361098476452597</v>
      </c>
    </row>
    <row r="30" spans="1:9">
      <c r="A30" t="s">
        <v>135</v>
      </c>
      <c r="B30">
        <v>0.19889999999999999</v>
      </c>
      <c r="C30">
        <v>3.1800000000000002E-2</v>
      </c>
      <c r="D30">
        <v>3.8579799999999998E-10</v>
      </c>
      <c r="E30" t="s">
        <v>114</v>
      </c>
      <c r="F30" t="s">
        <v>106</v>
      </c>
      <c r="G30">
        <v>0.3846</v>
      </c>
      <c r="H30">
        <v>5.5693455195894301E-5</v>
      </c>
      <c r="I30">
        <v>39.121373120947702</v>
      </c>
    </row>
    <row r="31" spans="1:9">
      <c r="A31" t="s">
        <v>136</v>
      </c>
      <c r="B31">
        <v>0.20280000000000001</v>
      </c>
      <c r="C31">
        <v>3.4700000000000002E-2</v>
      </c>
      <c r="D31">
        <v>5.2850599999999999E-9</v>
      </c>
      <c r="E31" t="s">
        <v>106</v>
      </c>
      <c r="F31" t="s">
        <v>109</v>
      </c>
      <c r="G31">
        <v>0.25530000000000003</v>
      </c>
      <c r="H31">
        <v>4.7175715615184902E-5</v>
      </c>
      <c r="I31">
        <v>34.156687944443902</v>
      </c>
    </row>
    <row r="32" spans="1:9">
      <c r="A32" t="s">
        <v>137</v>
      </c>
      <c r="B32">
        <v>0.82110000000000005</v>
      </c>
      <c r="C32">
        <v>5.7599999999999998E-2</v>
      </c>
      <c r="D32">
        <v>4.60999E-46</v>
      </c>
      <c r="E32" t="s">
        <v>109</v>
      </c>
      <c r="F32" t="s">
        <v>106</v>
      </c>
      <c r="G32">
        <v>8.09E-2</v>
      </c>
      <c r="H32">
        <v>2.8431324916326198E-4</v>
      </c>
      <c r="I32">
        <v>203.21039583852399</v>
      </c>
    </row>
    <row r="33" spans="1:9">
      <c r="A33" t="s">
        <v>138</v>
      </c>
      <c r="B33">
        <v>-0.23400000000000001</v>
      </c>
      <c r="C33">
        <v>3.1199999999999999E-2</v>
      </c>
      <c r="D33">
        <v>6.3212100000000003E-14</v>
      </c>
      <c r="E33" t="s">
        <v>107</v>
      </c>
      <c r="F33" t="s">
        <v>109</v>
      </c>
      <c r="G33">
        <v>0.38329999999999997</v>
      </c>
      <c r="H33">
        <v>7.7816839910009207E-5</v>
      </c>
      <c r="I33">
        <v>56.2498443542083</v>
      </c>
    </row>
    <row r="34" spans="1:9">
      <c r="A34" t="s">
        <v>139</v>
      </c>
      <c r="B34">
        <v>-0.3196</v>
      </c>
      <c r="C34">
        <v>3.04E-2</v>
      </c>
      <c r="D34">
        <v>8.33105E-26</v>
      </c>
      <c r="E34" t="s">
        <v>109</v>
      </c>
      <c r="F34" t="s">
        <v>106</v>
      </c>
      <c r="G34">
        <v>0.42430000000000001</v>
      </c>
      <c r="H34">
        <v>1.5077012101133601E-4</v>
      </c>
      <c r="I34">
        <v>110.52618733395499</v>
      </c>
    </row>
    <row r="35" spans="1:9">
      <c r="A35" t="s">
        <v>140</v>
      </c>
      <c r="B35">
        <v>-0.30819999999999997</v>
      </c>
      <c r="C35">
        <v>3.1E-2</v>
      </c>
      <c r="D35">
        <v>2.8248799999999999E-23</v>
      </c>
      <c r="E35" t="s">
        <v>109</v>
      </c>
      <c r="F35" t="s">
        <v>107</v>
      </c>
      <c r="G35">
        <v>0.62390000000000001</v>
      </c>
      <c r="H35">
        <v>1.34618064673834E-4</v>
      </c>
      <c r="I35">
        <v>98.841811893074393</v>
      </c>
    </row>
    <row r="36" spans="1:9">
      <c r="A36" t="s">
        <v>141</v>
      </c>
      <c r="B36">
        <v>-0.1792</v>
      </c>
      <c r="C36">
        <v>3.0700000000000002E-2</v>
      </c>
      <c r="D36">
        <v>5.1289700000000003E-9</v>
      </c>
      <c r="E36" t="s">
        <v>109</v>
      </c>
      <c r="F36" t="s">
        <v>107</v>
      </c>
      <c r="G36">
        <v>0.40820000000000001</v>
      </c>
      <c r="H36">
        <v>4.66686455022005E-5</v>
      </c>
      <c r="I36">
        <v>34.0720347445925</v>
      </c>
    </row>
    <row r="37" spans="1:9">
      <c r="A37" t="s">
        <v>142</v>
      </c>
      <c r="B37">
        <v>0.37359999999999999</v>
      </c>
      <c r="C37">
        <v>3.09E-2</v>
      </c>
      <c r="D37">
        <v>1.10408E-33</v>
      </c>
      <c r="E37" t="s">
        <v>107</v>
      </c>
      <c r="F37" t="s">
        <v>109</v>
      </c>
      <c r="G37">
        <v>0.40710000000000002</v>
      </c>
      <c r="H37">
        <v>2.0314611853882101E-4</v>
      </c>
      <c r="I37">
        <v>146.18256196446001</v>
      </c>
    </row>
    <row r="38" spans="1:9">
      <c r="A38" t="s">
        <v>143</v>
      </c>
      <c r="B38">
        <v>0.17460000000000001</v>
      </c>
      <c r="C38">
        <v>3.1099999999999999E-2</v>
      </c>
      <c r="D38">
        <v>1.9350000000000001E-8</v>
      </c>
      <c r="E38" t="s">
        <v>114</v>
      </c>
      <c r="F38" t="s">
        <v>106</v>
      </c>
      <c r="G38">
        <v>0.37519999999999998</v>
      </c>
      <c r="H38">
        <v>4.2950574009676603E-5</v>
      </c>
      <c r="I38">
        <v>31.518570850158699</v>
      </c>
    </row>
    <row r="39" spans="1:9">
      <c r="A39" t="s">
        <v>144</v>
      </c>
      <c r="B39">
        <v>-0.31430000000000002</v>
      </c>
      <c r="C39">
        <v>3.5999999999999997E-2</v>
      </c>
      <c r="D39">
        <v>2.7151899999999999E-18</v>
      </c>
      <c r="E39" t="s">
        <v>106</v>
      </c>
      <c r="F39" t="s">
        <v>114</v>
      </c>
      <c r="G39">
        <v>0.2266</v>
      </c>
      <c r="H39">
        <v>1.04756886192029E-4</v>
      </c>
      <c r="I39">
        <v>76.222390772919297</v>
      </c>
    </row>
    <row r="40" spans="1:9">
      <c r="A40" t="s">
        <v>145</v>
      </c>
      <c r="B40">
        <v>-0.58930000000000005</v>
      </c>
      <c r="C40">
        <v>5.5199999999999999E-2</v>
      </c>
      <c r="D40">
        <v>1.2938999999999999E-26</v>
      </c>
      <c r="E40" t="s">
        <v>109</v>
      </c>
      <c r="F40" t="s">
        <v>114</v>
      </c>
      <c r="G40">
        <v>8.6800000000000002E-2</v>
      </c>
      <c r="H40">
        <v>1.64422264512812E-4</v>
      </c>
      <c r="I40">
        <v>113.970767640985</v>
      </c>
    </row>
    <row r="41" spans="1:9">
      <c r="A41" t="s">
        <v>146</v>
      </c>
      <c r="B41">
        <v>-0.29270000000000002</v>
      </c>
      <c r="C41">
        <v>3.1300000000000001E-2</v>
      </c>
      <c r="D41">
        <v>7.6348400000000007E-21</v>
      </c>
      <c r="E41" t="s">
        <v>106</v>
      </c>
      <c r="F41" t="s">
        <v>114</v>
      </c>
      <c r="G41">
        <v>0.3679</v>
      </c>
      <c r="H41">
        <v>1.1992174262873699E-4</v>
      </c>
      <c r="I41">
        <v>87.449147178754799</v>
      </c>
    </row>
    <row r="42" spans="1:9">
      <c r="A42" t="s">
        <v>147</v>
      </c>
      <c r="B42">
        <v>0.1883</v>
      </c>
      <c r="C42">
        <v>3.0700000000000002E-2</v>
      </c>
      <c r="D42">
        <v>8.7989299999999997E-10</v>
      </c>
      <c r="E42" t="s">
        <v>109</v>
      </c>
      <c r="F42" t="s">
        <v>107</v>
      </c>
      <c r="G42">
        <v>0.39300000000000002</v>
      </c>
      <c r="H42">
        <v>5.1260040076052903E-5</v>
      </c>
      <c r="I42">
        <v>37.620339070861696</v>
      </c>
    </row>
    <row r="43" spans="1:9">
      <c r="A43" t="s">
        <v>148</v>
      </c>
      <c r="B43">
        <v>0.1913</v>
      </c>
      <c r="C43">
        <v>3.2599999999999997E-2</v>
      </c>
      <c r="D43">
        <v>4.1819600000000003E-9</v>
      </c>
      <c r="E43" t="s">
        <v>114</v>
      </c>
      <c r="F43" t="s">
        <v>106</v>
      </c>
      <c r="G43">
        <v>0.34920000000000001</v>
      </c>
      <c r="H43">
        <v>4.9408701464558198E-5</v>
      </c>
      <c r="I43">
        <v>34.4344771873497</v>
      </c>
    </row>
    <row r="44" spans="1:9">
      <c r="A44" t="s">
        <v>149</v>
      </c>
      <c r="B44">
        <v>0.1769</v>
      </c>
      <c r="C44">
        <v>3.0700000000000002E-2</v>
      </c>
      <c r="D44">
        <v>8.3930500000000005E-9</v>
      </c>
      <c r="E44" t="s">
        <v>114</v>
      </c>
      <c r="F44" t="s">
        <v>106</v>
      </c>
      <c r="G44">
        <v>0.56089999999999995</v>
      </c>
      <c r="H44">
        <v>4.64840129255827E-5</v>
      </c>
      <c r="I44">
        <v>33.203028546183099</v>
      </c>
    </row>
    <row r="45" spans="1:9">
      <c r="A45" t="s">
        <v>150</v>
      </c>
      <c r="B45">
        <v>0.19089999999999999</v>
      </c>
      <c r="C45">
        <v>3.09E-2</v>
      </c>
      <c r="D45">
        <v>6.4119499999999998E-10</v>
      </c>
      <c r="E45" t="s">
        <v>106</v>
      </c>
      <c r="F45" t="s">
        <v>114</v>
      </c>
      <c r="G45">
        <v>0.4032</v>
      </c>
      <c r="H45">
        <v>5.3002377609174098E-5</v>
      </c>
      <c r="I45">
        <v>38.167498015557797</v>
      </c>
    </row>
    <row r="46" spans="1:9">
      <c r="A46" t="s">
        <v>151</v>
      </c>
      <c r="B46">
        <v>0.20180000000000001</v>
      </c>
      <c r="C46">
        <v>3.3500000000000002E-2</v>
      </c>
      <c r="D46">
        <v>1.79602E-9</v>
      </c>
      <c r="E46" t="s">
        <v>107</v>
      </c>
      <c r="F46" t="s">
        <v>109</v>
      </c>
      <c r="G46">
        <v>0.70540000000000003</v>
      </c>
      <c r="H46">
        <v>5.1461460649325902E-5</v>
      </c>
      <c r="I46">
        <v>36.287034518874798</v>
      </c>
    </row>
    <row r="47" spans="1:9">
      <c r="A47" t="s">
        <v>152</v>
      </c>
      <c r="B47">
        <v>-0.28360000000000002</v>
      </c>
      <c r="C47">
        <v>3.0700000000000002E-2</v>
      </c>
      <c r="D47">
        <v>2.8681400000000001E-20</v>
      </c>
      <c r="E47" t="s">
        <v>106</v>
      </c>
      <c r="F47" t="s">
        <v>109</v>
      </c>
      <c r="G47">
        <v>0.57210000000000005</v>
      </c>
      <c r="H47">
        <v>1.18654938903412E-4</v>
      </c>
      <c r="I47">
        <v>85.336434669090906</v>
      </c>
    </row>
    <row r="48" spans="1:9">
      <c r="A48" t="s">
        <v>153</v>
      </c>
      <c r="B48">
        <v>-0.61150000000000004</v>
      </c>
      <c r="C48">
        <v>9.7500000000000003E-2</v>
      </c>
      <c r="D48">
        <v>3.50502E-10</v>
      </c>
      <c r="E48" t="s">
        <v>107</v>
      </c>
      <c r="F48" t="s">
        <v>109</v>
      </c>
      <c r="G48">
        <v>2.9600000000000001E-2</v>
      </c>
      <c r="H48">
        <v>6.2673595283258601E-5</v>
      </c>
      <c r="I48">
        <v>39.335285558825397</v>
      </c>
    </row>
    <row r="49" spans="1:9">
      <c r="A49" t="s">
        <v>154</v>
      </c>
      <c r="B49">
        <v>0.26540000000000002</v>
      </c>
      <c r="C49">
        <v>3.04E-2</v>
      </c>
      <c r="D49">
        <v>2.2532000000000001E-18</v>
      </c>
      <c r="E49" t="s">
        <v>107</v>
      </c>
      <c r="F49" t="s">
        <v>109</v>
      </c>
      <c r="G49">
        <v>0.42759999999999998</v>
      </c>
      <c r="H49">
        <v>1.03570842495586E-4</v>
      </c>
      <c r="I49">
        <v>76.217287642953096</v>
      </c>
    </row>
    <row r="50" spans="1:9">
      <c r="A50" t="s">
        <v>155</v>
      </c>
      <c r="B50">
        <v>0.3266</v>
      </c>
      <c r="C50">
        <v>3.5700000000000003E-2</v>
      </c>
      <c r="D50">
        <v>6.3299499999999998E-20</v>
      </c>
      <c r="E50" t="s">
        <v>109</v>
      </c>
      <c r="F50" t="s">
        <v>107</v>
      </c>
      <c r="G50">
        <v>0.76070000000000004</v>
      </c>
      <c r="H50">
        <v>1.16796279012297E-4</v>
      </c>
      <c r="I50">
        <v>83.6940754763435</v>
      </c>
    </row>
    <row r="51" spans="1:9">
      <c r="A51" t="s">
        <v>156</v>
      </c>
      <c r="B51">
        <v>-0.54110000000000003</v>
      </c>
      <c r="C51">
        <v>3.0800000000000001E-2</v>
      </c>
      <c r="D51">
        <v>4.7304200000000004E-69</v>
      </c>
      <c r="E51" t="s">
        <v>109</v>
      </c>
      <c r="F51" t="s">
        <v>107</v>
      </c>
      <c r="G51">
        <v>0.61329999999999996</v>
      </c>
      <c r="H51">
        <v>4.1992737714465302E-4</v>
      </c>
      <c r="I51">
        <v>308.64017218911403</v>
      </c>
    </row>
    <row r="52" spans="1:9">
      <c r="A52" t="s">
        <v>157</v>
      </c>
      <c r="B52">
        <v>0.26129999999999998</v>
      </c>
      <c r="C52">
        <v>3.5499999999999997E-2</v>
      </c>
      <c r="D52">
        <v>1.7918400000000001E-13</v>
      </c>
      <c r="E52" t="s">
        <v>106</v>
      </c>
      <c r="F52" t="s">
        <v>114</v>
      </c>
      <c r="G52">
        <v>0.23680000000000001</v>
      </c>
      <c r="H52">
        <v>7.4294333990208093E-5</v>
      </c>
      <c r="I52">
        <v>54.177744675435697</v>
      </c>
    </row>
    <row r="53" spans="1:9">
      <c r="A53" t="s">
        <v>158</v>
      </c>
      <c r="B53">
        <v>0.25750000000000001</v>
      </c>
      <c r="C53">
        <v>3.09E-2</v>
      </c>
      <c r="D53">
        <v>7.4903100000000003E-17</v>
      </c>
      <c r="E53" t="s">
        <v>109</v>
      </c>
      <c r="F53" t="s">
        <v>107</v>
      </c>
      <c r="G53">
        <v>0.40239999999999998</v>
      </c>
      <c r="H53">
        <v>9.5745894990498202E-5</v>
      </c>
      <c r="I53">
        <v>69.4442529343182</v>
      </c>
    </row>
    <row r="54" spans="1:9">
      <c r="A54" t="s">
        <v>159</v>
      </c>
      <c r="B54">
        <v>-0.21240000000000001</v>
      </c>
      <c r="C54">
        <v>3.4700000000000002E-2</v>
      </c>
      <c r="D54">
        <v>9.6039499999999997E-10</v>
      </c>
      <c r="E54" t="s">
        <v>106</v>
      </c>
      <c r="F54" t="s">
        <v>114</v>
      </c>
      <c r="G54">
        <v>0.25609999999999999</v>
      </c>
      <c r="H54">
        <v>5.1809069210554502E-5</v>
      </c>
      <c r="I54">
        <v>37.466996011902303</v>
      </c>
    </row>
    <row r="55" spans="1:9">
      <c r="A55" t="s">
        <v>160</v>
      </c>
      <c r="B55">
        <v>-0.22739999999999999</v>
      </c>
      <c r="C55">
        <v>3.9199999999999999E-2</v>
      </c>
      <c r="D55">
        <v>6.3509699999999996E-9</v>
      </c>
      <c r="E55" t="s">
        <v>106</v>
      </c>
      <c r="F55" t="s">
        <v>114</v>
      </c>
      <c r="G55">
        <v>0.19350000000000001</v>
      </c>
      <c r="H55">
        <v>4.7716341469886101E-5</v>
      </c>
      <c r="I55">
        <v>33.6517423386898</v>
      </c>
    </row>
    <row r="56" spans="1:9">
      <c r="A56" t="s">
        <v>161</v>
      </c>
      <c r="B56">
        <v>0.59379999999999999</v>
      </c>
      <c r="C56">
        <v>3.5299999999999998E-2</v>
      </c>
      <c r="D56">
        <v>1.7701100000000001E-63</v>
      </c>
      <c r="E56" t="s">
        <v>114</v>
      </c>
      <c r="F56" t="s">
        <v>109</v>
      </c>
      <c r="G56">
        <v>0.74980000000000002</v>
      </c>
      <c r="H56">
        <v>3.9662458446685202E-4</v>
      </c>
      <c r="I56">
        <v>282.96306939943298</v>
      </c>
    </row>
    <row r="57" spans="1:9">
      <c r="A57" t="s">
        <v>162</v>
      </c>
      <c r="B57">
        <v>-0.28889999999999999</v>
      </c>
      <c r="C57">
        <v>3.4099999999999998E-2</v>
      </c>
      <c r="D57">
        <v>2.3248799999999999E-17</v>
      </c>
      <c r="E57" t="s">
        <v>114</v>
      </c>
      <c r="F57" t="s">
        <v>106</v>
      </c>
      <c r="G57">
        <v>0.27079999999999999</v>
      </c>
      <c r="H57">
        <v>9.8997287272527206E-5</v>
      </c>
      <c r="I57">
        <v>71.7769710848156</v>
      </c>
    </row>
    <row r="58" spans="1:9">
      <c r="A58" t="s">
        <v>163</v>
      </c>
      <c r="B58">
        <v>-0.248</v>
      </c>
      <c r="C58">
        <v>4.24E-2</v>
      </c>
      <c r="D58">
        <v>5.1559700000000003E-9</v>
      </c>
      <c r="E58" t="s">
        <v>109</v>
      </c>
      <c r="F58" t="s">
        <v>107</v>
      </c>
      <c r="G58">
        <v>0.1482</v>
      </c>
      <c r="H58">
        <v>4.67950682729163E-5</v>
      </c>
      <c r="I58">
        <v>34.211369559631102</v>
      </c>
    </row>
    <row r="59" spans="1:9">
      <c r="A59" t="s">
        <v>164</v>
      </c>
      <c r="B59">
        <v>-0.2437</v>
      </c>
      <c r="C59">
        <v>3.15E-2</v>
      </c>
      <c r="D59">
        <v>1.01601E-14</v>
      </c>
      <c r="E59" t="s">
        <v>114</v>
      </c>
      <c r="F59" t="s">
        <v>106</v>
      </c>
      <c r="G59">
        <v>0.62080000000000002</v>
      </c>
      <c r="H59">
        <v>8.4212079927180894E-5</v>
      </c>
      <c r="I59">
        <v>59.853386613305901</v>
      </c>
    </row>
    <row r="60" spans="1:9">
      <c r="A60" t="s">
        <v>165</v>
      </c>
      <c r="B60">
        <v>0.25219999999999998</v>
      </c>
      <c r="C60">
        <v>3.5499999999999997E-2</v>
      </c>
      <c r="D60">
        <v>1.22687E-12</v>
      </c>
      <c r="E60" t="s">
        <v>109</v>
      </c>
      <c r="F60" t="s">
        <v>107</v>
      </c>
      <c r="G60">
        <v>0.7651</v>
      </c>
      <c r="H60">
        <v>6.8626964813137698E-5</v>
      </c>
      <c r="I60">
        <v>50.469880590250902</v>
      </c>
    </row>
    <row r="61" spans="1:9">
      <c r="A61" t="s">
        <v>166</v>
      </c>
      <c r="B61">
        <v>-0.17369999999999999</v>
      </c>
      <c r="C61">
        <v>3.0700000000000002E-2</v>
      </c>
      <c r="D61">
        <v>1.51702E-8</v>
      </c>
      <c r="E61" t="s">
        <v>107</v>
      </c>
      <c r="F61" t="s">
        <v>106</v>
      </c>
      <c r="G61">
        <v>0.41739999999999999</v>
      </c>
      <c r="H61">
        <v>4.43108696645708E-5</v>
      </c>
      <c r="I61">
        <v>32.012654215106402</v>
      </c>
    </row>
    <row r="62" spans="1:9">
      <c r="A62" t="s">
        <v>167</v>
      </c>
      <c r="B62">
        <v>0.1767</v>
      </c>
      <c r="C62">
        <v>3.0200000000000001E-2</v>
      </c>
      <c r="D62">
        <v>4.9870100000000001E-9</v>
      </c>
      <c r="E62" t="s">
        <v>107</v>
      </c>
      <c r="F62" t="s">
        <v>109</v>
      </c>
      <c r="G62">
        <v>0.47670000000000001</v>
      </c>
      <c r="H62">
        <v>4.7095847007249097E-5</v>
      </c>
      <c r="I62">
        <v>34.234029307224901</v>
      </c>
    </row>
    <row r="63" spans="1:9">
      <c r="A63" t="s">
        <v>168</v>
      </c>
      <c r="B63">
        <v>-0.2142</v>
      </c>
      <c r="C63">
        <v>3.3000000000000002E-2</v>
      </c>
      <c r="D63">
        <v>8.0612100000000004E-11</v>
      </c>
      <c r="E63" t="s">
        <v>109</v>
      </c>
      <c r="F63" t="s">
        <v>107</v>
      </c>
      <c r="G63">
        <v>0.29599999999999999</v>
      </c>
      <c r="H63">
        <v>5.7172410951638402E-5</v>
      </c>
      <c r="I63">
        <v>42.131786475086599</v>
      </c>
    </row>
    <row r="64" spans="1:9">
      <c r="A64" t="s">
        <v>169</v>
      </c>
      <c r="B64">
        <v>-0.19719999999999999</v>
      </c>
      <c r="C64">
        <v>3.2099999999999997E-2</v>
      </c>
      <c r="D64">
        <v>7.6849300000000003E-10</v>
      </c>
      <c r="E64" t="s">
        <v>107</v>
      </c>
      <c r="F64" t="s">
        <v>109</v>
      </c>
      <c r="G64">
        <v>0.39829999999999999</v>
      </c>
      <c r="H64">
        <v>5.5637142764293601E-5</v>
      </c>
      <c r="I64">
        <v>37.7400504027366</v>
      </c>
    </row>
    <row r="65" spans="1:9">
      <c r="A65" t="s">
        <v>170</v>
      </c>
      <c r="B65">
        <v>0.29420000000000002</v>
      </c>
      <c r="C65">
        <v>3.09E-2</v>
      </c>
      <c r="D65">
        <v>1.8758600000000002E-21</v>
      </c>
      <c r="E65" t="s">
        <v>106</v>
      </c>
      <c r="F65" t="s">
        <v>107</v>
      </c>
      <c r="G65">
        <v>0.43390000000000001</v>
      </c>
      <c r="H65">
        <v>1.2771460107996601E-4</v>
      </c>
      <c r="I65">
        <v>90.649863409989095</v>
      </c>
    </row>
    <row r="66" spans="1:9">
      <c r="A66" t="s">
        <v>171</v>
      </c>
      <c r="B66">
        <v>-0.24129999999999999</v>
      </c>
      <c r="C66">
        <v>3.1800000000000002E-2</v>
      </c>
      <c r="D66">
        <v>3.07893E-14</v>
      </c>
      <c r="E66" t="s">
        <v>106</v>
      </c>
      <c r="F66" t="s">
        <v>114</v>
      </c>
      <c r="G66">
        <v>0.33700000000000002</v>
      </c>
      <c r="H66">
        <v>7.8467969659345798E-5</v>
      </c>
      <c r="I66">
        <v>57.5783506266039</v>
      </c>
    </row>
    <row r="67" spans="1:9">
      <c r="A67" t="s">
        <v>172</v>
      </c>
      <c r="B67">
        <v>-0.23480000000000001</v>
      </c>
      <c r="C67">
        <v>3.6400000000000002E-2</v>
      </c>
      <c r="D67">
        <v>1.12899E-10</v>
      </c>
      <c r="E67" t="s">
        <v>106</v>
      </c>
      <c r="F67" t="s">
        <v>114</v>
      </c>
      <c r="G67">
        <v>0.2218</v>
      </c>
      <c r="H67">
        <v>5.7366217462091499E-5</v>
      </c>
      <c r="I67">
        <v>41.609473474966798</v>
      </c>
    </row>
    <row r="68" spans="1:9">
      <c r="A68" t="s">
        <v>173</v>
      </c>
      <c r="B68">
        <v>-0.33579999999999999</v>
      </c>
      <c r="C68">
        <v>5.21E-2</v>
      </c>
      <c r="D68">
        <v>1.1530000000000001E-10</v>
      </c>
      <c r="E68" t="s">
        <v>109</v>
      </c>
      <c r="F68" t="s">
        <v>106</v>
      </c>
      <c r="G68">
        <v>9.4700000000000006E-2</v>
      </c>
      <c r="H68">
        <v>5.7734110464869097E-5</v>
      </c>
      <c r="I68">
        <v>41.541744450473502</v>
      </c>
    </row>
    <row r="69" spans="1:9">
      <c r="A69" t="s">
        <v>174</v>
      </c>
      <c r="B69">
        <v>0.23530000000000001</v>
      </c>
      <c r="C69">
        <v>3.2399999999999998E-2</v>
      </c>
      <c r="D69">
        <v>4.01698E-13</v>
      </c>
      <c r="E69" t="s">
        <v>107</v>
      </c>
      <c r="F69" t="s">
        <v>109</v>
      </c>
      <c r="G69">
        <v>0.31680000000000003</v>
      </c>
      <c r="H69">
        <v>7.2177988752947095E-5</v>
      </c>
      <c r="I69">
        <v>52.741520395071703</v>
      </c>
    </row>
    <row r="70" spans="1:9">
      <c r="A70" t="s">
        <v>175</v>
      </c>
      <c r="B70">
        <v>-0.27529999999999999</v>
      </c>
      <c r="C70">
        <v>3.6299999999999999E-2</v>
      </c>
      <c r="D70">
        <v>3.3350300000000001E-14</v>
      </c>
      <c r="E70" t="s">
        <v>106</v>
      </c>
      <c r="F70" t="s">
        <v>114</v>
      </c>
      <c r="G70">
        <v>0.22070000000000001</v>
      </c>
      <c r="H70">
        <v>7.8428935096941098E-5</v>
      </c>
      <c r="I70">
        <v>57.517233411304098</v>
      </c>
    </row>
    <row r="71" spans="1:9">
      <c r="A71" t="s">
        <v>176</v>
      </c>
      <c r="B71">
        <v>-0.1857</v>
      </c>
      <c r="C71">
        <v>3.1800000000000002E-2</v>
      </c>
      <c r="D71">
        <v>5.2939499999999999E-9</v>
      </c>
      <c r="E71" t="s">
        <v>106</v>
      </c>
      <c r="F71" t="s">
        <v>107</v>
      </c>
      <c r="G71">
        <v>0.57210000000000005</v>
      </c>
      <c r="H71">
        <v>5.0153230461649702E-5</v>
      </c>
      <c r="I71">
        <v>34.1010922837377</v>
      </c>
    </row>
    <row r="72" spans="1:9">
      <c r="A72" t="s">
        <v>177</v>
      </c>
      <c r="B72">
        <v>-0.2351</v>
      </c>
      <c r="C72">
        <v>3.0599999999999999E-2</v>
      </c>
      <c r="D72">
        <v>1.62293E-14</v>
      </c>
      <c r="E72" t="s">
        <v>107</v>
      </c>
      <c r="F72" t="s">
        <v>109</v>
      </c>
      <c r="G72">
        <v>0.43319999999999997</v>
      </c>
      <c r="H72">
        <v>8.2055605486294606E-5</v>
      </c>
      <c r="I72">
        <v>59.028425306736999</v>
      </c>
    </row>
    <row r="73" spans="1:9">
      <c r="A73" t="s">
        <v>178</v>
      </c>
      <c r="B73">
        <v>0.44729999999999998</v>
      </c>
      <c r="C73">
        <v>3.0599999999999999E-2</v>
      </c>
      <c r="D73">
        <v>1.7409999999999999E-48</v>
      </c>
      <c r="E73" t="s">
        <v>109</v>
      </c>
      <c r="F73" t="s">
        <v>107</v>
      </c>
      <c r="G73">
        <v>0.45050000000000001</v>
      </c>
      <c r="H73">
        <v>2.96238167681765E-4</v>
      </c>
      <c r="I73">
        <v>213.675012884431</v>
      </c>
    </row>
    <row r="74" spans="1:9">
      <c r="A74" t="s">
        <v>179</v>
      </c>
      <c r="B74">
        <v>-0.2999</v>
      </c>
      <c r="C74">
        <v>4.3200000000000002E-2</v>
      </c>
      <c r="D74">
        <v>3.8062699999999997E-12</v>
      </c>
      <c r="E74" t="s">
        <v>106</v>
      </c>
      <c r="F74" t="s">
        <v>114</v>
      </c>
      <c r="G74">
        <v>0.14369999999999999</v>
      </c>
      <c r="H74">
        <v>6.6297189794236106E-5</v>
      </c>
      <c r="I74">
        <v>48.193031191410803</v>
      </c>
    </row>
    <row r="75" spans="1:9">
      <c r="A75" t="s">
        <v>180</v>
      </c>
      <c r="B75">
        <v>-0.27329999999999999</v>
      </c>
      <c r="C75">
        <v>3.2399999999999998E-2</v>
      </c>
      <c r="D75">
        <v>3.0988499999999998E-17</v>
      </c>
      <c r="E75" t="s">
        <v>107</v>
      </c>
      <c r="F75" t="s">
        <v>114</v>
      </c>
      <c r="G75">
        <v>0.31759999999999999</v>
      </c>
      <c r="H75">
        <v>9.7051629121678801E-5</v>
      </c>
      <c r="I75">
        <v>71.152154986269593</v>
      </c>
    </row>
    <row r="76" spans="1:9">
      <c r="A76" t="s">
        <v>181</v>
      </c>
      <c r="B76">
        <v>0.25790000000000002</v>
      </c>
      <c r="C76">
        <v>3.15E-2</v>
      </c>
      <c r="D76">
        <v>2.8438100000000002E-16</v>
      </c>
      <c r="E76" t="s">
        <v>109</v>
      </c>
      <c r="F76" t="s">
        <v>107</v>
      </c>
      <c r="G76">
        <v>0.63949999999999996</v>
      </c>
      <c r="H76">
        <v>9.2411019984155207E-5</v>
      </c>
      <c r="I76">
        <v>67.031722442309999</v>
      </c>
    </row>
    <row r="77" spans="1:9">
      <c r="A77" t="s">
        <v>182</v>
      </c>
      <c r="B77">
        <v>0.1731</v>
      </c>
      <c r="C77">
        <v>3.0200000000000001E-2</v>
      </c>
      <c r="D77">
        <v>9.9490100000000002E-9</v>
      </c>
      <c r="E77" t="s">
        <v>106</v>
      </c>
      <c r="F77" t="s">
        <v>114</v>
      </c>
      <c r="G77">
        <v>0.5282</v>
      </c>
      <c r="H77">
        <v>4.4892612096188103E-5</v>
      </c>
      <c r="I77">
        <v>32.8533047987016</v>
      </c>
    </row>
    <row r="78" spans="1:9">
      <c r="A78" t="s">
        <v>183</v>
      </c>
      <c r="B78">
        <v>0.26540000000000002</v>
      </c>
      <c r="C78">
        <v>4.7E-2</v>
      </c>
      <c r="D78">
        <v>1.6540199999999999E-8</v>
      </c>
      <c r="E78" t="s">
        <v>106</v>
      </c>
      <c r="F78" t="s">
        <v>114</v>
      </c>
      <c r="G78">
        <v>0.1176</v>
      </c>
      <c r="H78">
        <v>4.3922486357410302E-5</v>
      </c>
      <c r="I78">
        <v>31.8863585069859</v>
      </c>
    </row>
    <row r="79" spans="1:9">
      <c r="A79" t="s">
        <v>184</v>
      </c>
      <c r="B79">
        <v>-0.21579999999999999</v>
      </c>
      <c r="C79">
        <v>3.4799999999999998E-2</v>
      </c>
      <c r="D79">
        <v>5.63106E-10</v>
      </c>
      <c r="E79" t="s">
        <v>107</v>
      </c>
      <c r="F79" t="s">
        <v>114</v>
      </c>
      <c r="G79">
        <v>0.25390000000000001</v>
      </c>
      <c r="H79">
        <v>5.2989593580760699E-5</v>
      </c>
      <c r="I79">
        <v>38.454148209938502</v>
      </c>
    </row>
    <row r="80" spans="1:9">
      <c r="A80" t="s">
        <v>185</v>
      </c>
      <c r="B80">
        <v>0.22339999999999999</v>
      </c>
      <c r="C80">
        <v>3.2500000000000001E-2</v>
      </c>
      <c r="D80">
        <v>6.14752E-12</v>
      </c>
      <c r="E80" t="s">
        <v>106</v>
      </c>
      <c r="F80" t="s">
        <v>107</v>
      </c>
      <c r="G80">
        <v>0.33410000000000001</v>
      </c>
      <c r="H80">
        <v>6.6083835934394294E-5</v>
      </c>
      <c r="I80">
        <v>47.249628770339001</v>
      </c>
    </row>
    <row r="81" spans="1:9">
      <c r="A81" t="s">
        <v>186</v>
      </c>
      <c r="B81">
        <v>-0.2001</v>
      </c>
      <c r="C81">
        <v>3.1800000000000002E-2</v>
      </c>
      <c r="D81">
        <v>3.2230000000000001E-10</v>
      </c>
      <c r="E81" t="s">
        <v>114</v>
      </c>
      <c r="F81" t="s">
        <v>107</v>
      </c>
      <c r="G81">
        <v>0.3523</v>
      </c>
      <c r="H81">
        <v>5.5088981271890402E-5</v>
      </c>
      <c r="I81">
        <v>39.594852436117002</v>
      </c>
    </row>
    <row r="82" spans="1:9">
      <c r="A82" t="s">
        <v>187</v>
      </c>
      <c r="B82">
        <v>-0.86639999999999995</v>
      </c>
      <c r="C82">
        <v>0.13900000000000001</v>
      </c>
      <c r="D82">
        <v>4.5499900000000002E-10</v>
      </c>
      <c r="E82" t="s">
        <v>114</v>
      </c>
      <c r="F82" t="s">
        <v>109</v>
      </c>
      <c r="G82">
        <v>1.32E-2</v>
      </c>
      <c r="H82">
        <v>5.6174255430768403E-5</v>
      </c>
      <c r="I82">
        <v>38.851342538816702</v>
      </c>
    </row>
    <row r="83" spans="1:9">
      <c r="A83" t="s">
        <v>188</v>
      </c>
      <c r="B83">
        <v>0.25969999999999999</v>
      </c>
      <c r="C83">
        <v>3.1699999999999999E-2</v>
      </c>
      <c r="D83">
        <v>2.5497599999999998E-16</v>
      </c>
      <c r="E83" t="s">
        <v>109</v>
      </c>
      <c r="F83" t="s">
        <v>107</v>
      </c>
      <c r="G83">
        <v>0.38340000000000002</v>
      </c>
      <c r="H83">
        <v>9.5533726684660507E-5</v>
      </c>
      <c r="I83">
        <v>67.115702196143204</v>
      </c>
    </row>
    <row r="84" spans="1:9">
      <c r="A84" t="s">
        <v>189</v>
      </c>
      <c r="B84">
        <v>-0.18909999999999999</v>
      </c>
      <c r="C84">
        <v>3.3099999999999997E-2</v>
      </c>
      <c r="D84">
        <v>1.1010099999999999E-8</v>
      </c>
      <c r="E84" t="s">
        <v>107</v>
      </c>
      <c r="F84" t="s">
        <v>106</v>
      </c>
      <c r="G84">
        <v>0.33939999999999998</v>
      </c>
      <c r="H84">
        <v>4.8081121765915001E-5</v>
      </c>
      <c r="I84">
        <v>32.638169274302399</v>
      </c>
    </row>
    <row r="85" spans="1:9">
      <c r="A85" t="s">
        <v>190</v>
      </c>
      <c r="B85">
        <v>0.21990000000000001</v>
      </c>
      <c r="C85">
        <v>3.2599999999999997E-2</v>
      </c>
      <c r="D85">
        <v>1.4628499999999999E-11</v>
      </c>
      <c r="E85" t="s">
        <v>109</v>
      </c>
      <c r="F85" t="s">
        <v>114</v>
      </c>
      <c r="G85">
        <v>0.68289999999999995</v>
      </c>
      <c r="H85">
        <v>6.28574531097103E-5</v>
      </c>
      <c r="I85">
        <v>45.500278884063903</v>
      </c>
    </row>
    <row r="86" spans="1:9">
      <c r="A86" t="s">
        <v>191</v>
      </c>
      <c r="B86">
        <v>0.4713</v>
      </c>
      <c r="C86">
        <v>6.5100000000000005E-2</v>
      </c>
      <c r="D86">
        <v>4.6430100000000002E-13</v>
      </c>
      <c r="E86" t="s">
        <v>109</v>
      </c>
      <c r="F86" t="s">
        <v>107</v>
      </c>
      <c r="G86">
        <v>5.8400000000000001E-2</v>
      </c>
      <c r="H86">
        <v>7.2894794294558996E-5</v>
      </c>
      <c r="I86">
        <v>52.412116086848201</v>
      </c>
    </row>
    <row r="87" spans="1:9">
      <c r="A87" t="s">
        <v>192</v>
      </c>
      <c r="B87">
        <v>-0.49980000000000002</v>
      </c>
      <c r="C87">
        <v>4.87E-2</v>
      </c>
      <c r="D87">
        <v>1.0270699999999999E-24</v>
      </c>
      <c r="E87" t="s">
        <v>109</v>
      </c>
      <c r="F87" t="s">
        <v>106</v>
      </c>
      <c r="G87">
        <v>0.1075</v>
      </c>
      <c r="H87">
        <v>1.4328156917954899E-4</v>
      </c>
      <c r="I87">
        <v>105.32546844810101</v>
      </c>
    </row>
    <row r="88" spans="1:9">
      <c r="A88" t="s">
        <v>193</v>
      </c>
      <c r="B88">
        <v>0.41239999999999999</v>
      </c>
      <c r="C88">
        <v>3.0300000000000001E-2</v>
      </c>
      <c r="D88">
        <v>2.9682500000000001E-42</v>
      </c>
      <c r="E88" t="s">
        <v>109</v>
      </c>
      <c r="F88" t="s">
        <v>107</v>
      </c>
      <c r="G88">
        <v>0.44829999999999998</v>
      </c>
      <c r="H88">
        <v>2.5276967229354897E-4</v>
      </c>
      <c r="I88">
        <v>185.24686659481699</v>
      </c>
    </row>
    <row r="89" spans="1:9">
      <c r="A89" t="s">
        <v>194</v>
      </c>
      <c r="B89">
        <v>-0.23710000000000001</v>
      </c>
      <c r="C89">
        <v>3.0499999999999999E-2</v>
      </c>
      <c r="D89">
        <v>7.6665499999999999E-15</v>
      </c>
      <c r="E89" t="s">
        <v>114</v>
      </c>
      <c r="F89" t="s">
        <v>106</v>
      </c>
      <c r="G89">
        <v>0.47039999999999998</v>
      </c>
      <c r="H89">
        <v>8.3963502439560398E-5</v>
      </c>
      <c r="I89">
        <v>60.431339718125599</v>
      </c>
    </row>
    <row r="90" spans="1:9">
      <c r="A90" t="s">
        <v>195</v>
      </c>
      <c r="B90">
        <v>0.64449999999999996</v>
      </c>
      <c r="C90">
        <v>0.1143</v>
      </c>
      <c r="D90">
        <v>1.7369999999999999E-8</v>
      </c>
      <c r="E90" t="s">
        <v>106</v>
      </c>
      <c r="F90" t="s">
        <v>114</v>
      </c>
      <c r="G90">
        <v>1.9900000000000001E-2</v>
      </c>
      <c r="H90">
        <v>4.6765308451923099E-5</v>
      </c>
      <c r="I90">
        <v>31.7945077085324</v>
      </c>
    </row>
    <row r="91" spans="1:9">
      <c r="A91" t="s">
        <v>196</v>
      </c>
      <c r="B91">
        <v>0.37930000000000003</v>
      </c>
      <c r="C91">
        <v>3.5499999999999997E-2</v>
      </c>
      <c r="D91">
        <v>1.3889900000000001E-26</v>
      </c>
      <c r="E91" t="s">
        <v>107</v>
      </c>
      <c r="F91" t="s">
        <v>109</v>
      </c>
      <c r="G91">
        <v>0.75229999999999997</v>
      </c>
      <c r="H91">
        <v>1.6084779333425001E-4</v>
      </c>
      <c r="I91">
        <v>114.15836898862599</v>
      </c>
    </row>
    <row r="92" spans="1:9">
      <c r="A92" t="s">
        <v>197</v>
      </c>
      <c r="B92">
        <v>-0.18909999999999999</v>
      </c>
      <c r="C92">
        <v>3.2099999999999997E-2</v>
      </c>
      <c r="D92">
        <v>3.9030100000000002E-9</v>
      </c>
      <c r="E92" t="s">
        <v>106</v>
      </c>
      <c r="F92" t="s">
        <v>114</v>
      </c>
      <c r="G92">
        <v>0.33250000000000002</v>
      </c>
      <c r="H92">
        <v>4.7643257076007798E-5</v>
      </c>
      <c r="I92">
        <v>34.7033819655719</v>
      </c>
    </row>
    <row r="93" spans="1:9">
      <c r="A93" t="s">
        <v>198</v>
      </c>
      <c r="B93">
        <v>0.30809999999999998</v>
      </c>
      <c r="C93">
        <v>3.0800000000000001E-2</v>
      </c>
      <c r="D93">
        <v>1.59294E-23</v>
      </c>
      <c r="E93" t="s">
        <v>114</v>
      </c>
      <c r="F93" t="s">
        <v>106</v>
      </c>
      <c r="G93">
        <v>0.39460000000000001</v>
      </c>
      <c r="H93">
        <v>1.3619484015124899E-4</v>
      </c>
      <c r="I93">
        <v>100.064673179558</v>
      </c>
    </row>
    <row r="94" spans="1:9">
      <c r="A94" t="s">
        <v>199</v>
      </c>
      <c r="B94">
        <v>-0.40029999999999999</v>
      </c>
      <c r="C94">
        <v>5.04E-2</v>
      </c>
      <c r="D94">
        <v>2.0868899999999999E-15</v>
      </c>
      <c r="E94" t="s">
        <v>107</v>
      </c>
      <c r="F94" t="s">
        <v>109</v>
      </c>
      <c r="G94">
        <v>0.1008</v>
      </c>
      <c r="H94">
        <v>8.64172190803161E-5</v>
      </c>
      <c r="I94">
        <v>63.082503045056498</v>
      </c>
    </row>
    <row r="95" spans="1:9">
      <c r="A95" t="s">
        <v>200</v>
      </c>
      <c r="B95">
        <v>0.221</v>
      </c>
      <c r="C95">
        <v>3.39E-2</v>
      </c>
      <c r="D95">
        <v>7.3097100000000004E-11</v>
      </c>
      <c r="E95" t="s">
        <v>114</v>
      </c>
      <c r="F95" t="s">
        <v>106</v>
      </c>
      <c r="G95">
        <v>0.26819999999999999</v>
      </c>
      <c r="H95">
        <v>5.7878417770241697E-5</v>
      </c>
      <c r="I95">
        <v>42.499514417197098</v>
      </c>
    </row>
    <row r="96" spans="1:9">
      <c r="A96" t="s">
        <v>201</v>
      </c>
      <c r="B96">
        <v>0.3231</v>
      </c>
      <c r="C96">
        <v>3.0700000000000002E-2</v>
      </c>
      <c r="D96">
        <v>7.0097099999999998E-26</v>
      </c>
      <c r="E96" t="s">
        <v>107</v>
      </c>
      <c r="F96" t="s">
        <v>106</v>
      </c>
      <c r="G96">
        <v>0.59699999999999998</v>
      </c>
      <c r="H96">
        <v>1.5102000831216801E-4</v>
      </c>
      <c r="I96">
        <v>110.763324053632</v>
      </c>
    </row>
    <row r="97" spans="1:9">
      <c r="A97" t="s">
        <v>202</v>
      </c>
      <c r="B97">
        <v>0.2301</v>
      </c>
      <c r="C97">
        <v>3.4500000000000003E-2</v>
      </c>
      <c r="D97">
        <v>2.42493E-11</v>
      </c>
      <c r="E97" t="s">
        <v>106</v>
      </c>
      <c r="F97" t="s">
        <v>114</v>
      </c>
      <c r="G97">
        <v>0.25669999999999998</v>
      </c>
      <c r="H97">
        <v>6.0545320705505803E-5</v>
      </c>
      <c r="I97">
        <v>44.482979091062603</v>
      </c>
    </row>
    <row r="98" spans="1:9">
      <c r="A98" t="s">
        <v>203</v>
      </c>
      <c r="B98">
        <v>-0.29010000000000002</v>
      </c>
      <c r="C98">
        <v>3.0499999999999999E-2</v>
      </c>
      <c r="D98">
        <v>1.7758200000000001E-21</v>
      </c>
      <c r="E98" t="s">
        <v>114</v>
      </c>
      <c r="F98" t="s">
        <v>106</v>
      </c>
      <c r="G98">
        <v>0.57210000000000005</v>
      </c>
      <c r="H98">
        <v>1.23748883866328E-4</v>
      </c>
      <c r="I98">
        <v>90.467916943517096</v>
      </c>
    </row>
    <row r="99" spans="1:9">
      <c r="A99" t="s">
        <v>204</v>
      </c>
      <c r="B99">
        <v>0.22620000000000001</v>
      </c>
      <c r="C99">
        <v>4.1200000000000001E-2</v>
      </c>
      <c r="D99">
        <v>4.1429500000000001E-8</v>
      </c>
      <c r="E99" t="s">
        <v>109</v>
      </c>
      <c r="F99" t="s">
        <v>107</v>
      </c>
      <c r="G99">
        <v>0.83289999999999997</v>
      </c>
      <c r="H99">
        <v>4.2302218843421198E-5</v>
      </c>
      <c r="I99">
        <v>30.1432135350693</v>
      </c>
    </row>
    <row r="100" spans="1:9">
      <c r="A100" t="s">
        <v>205</v>
      </c>
      <c r="B100">
        <v>0.27739999999999998</v>
      </c>
      <c r="C100">
        <v>3.49E-2</v>
      </c>
      <c r="D100">
        <v>1.8958299999999999E-15</v>
      </c>
      <c r="E100" t="s">
        <v>114</v>
      </c>
      <c r="F100" t="s">
        <v>106</v>
      </c>
      <c r="G100">
        <v>0.74650000000000005</v>
      </c>
      <c r="H100">
        <v>8.7630927606922995E-5</v>
      </c>
      <c r="I100">
        <v>63.177269899754101</v>
      </c>
    </row>
    <row r="101" spans="1:9">
      <c r="A101" t="s">
        <v>206</v>
      </c>
      <c r="B101">
        <v>-0.27360000000000001</v>
      </c>
      <c r="C101">
        <v>3.0499999999999999E-2</v>
      </c>
      <c r="D101">
        <v>3.1318400000000001E-19</v>
      </c>
      <c r="E101" t="s">
        <v>107</v>
      </c>
      <c r="F101" t="s">
        <v>109</v>
      </c>
      <c r="G101">
        <v>0.42259999999999998</v>
      </c>
      <c r="H101">
        <v>1.09807786618905E-4</v>
      </c>
      <c r="I101">
        <v>80.469503552998802</v>
      </c>
    </row>
    <row r="102" spans="1:9">
      <c r="A102" t="s">
        <v>207</v>
      </c>
      <c r="B102">
        <v>0.1764</v>
      </c>
      <c r="C102">
        <v>3.0200000000000001E-2</v>
      </c>
      <c r="D102">
        <v>5.2209599999999997E-9</v>
      </c>
      <c r="E102" t="s">
        <v>109</v>
      </c>
      <c r="F102" t="s">
        <v>107</v>
      </c>
      <c r="G102">
        <v>0.46750000000000003</v>
      </c>
      <c r="H102">
        <v>4.66436603215568E-5</v>
      </c>
      <c r="I102">
        <v>34.117883990026101</v>
      </c>
    </row>
    <row r="103" spans="1:9">
      <c r="A103" t="s">
        <v>208</v>
      </c>
      <c r="B103">
        <v>-0.2114</v>
      </c>
      <c r="C103">
        <v>3.5099999999999999E-2</v>
      </c>
      <c r="D103">
        <v>1.73002E-9</v>
      </c>
      <c r="E103" t="s">
        <v>107</v>
      </c>
      <c r="F103" t="s">
        <v>106</v>
      </c>
      <c r="G103">
        <v>0.2492</v>
      </c>
      <c r="H103">
        <v>5.0030495008900698E-5</v>
      </c>
      <c r="I103">
        <v>36.2739236838108</v>
      </c>
    </row>
    <row r="104" spans="1:9">
      <c r="A104" t="s">
        <v>209</v>
      </c>
      <c r="B104">
        <v>0.2243</v>
      </c>
      <c r="C104">
        <v>3.2399999999999998E-2</v>
      </c>
      <c r="D104">
        <v>4.3371100000000003E-12</v>
      </c>
      <c r="E104" t="s">
        <v>109</v>
      </c>
      <c r="F104" t="s">
        <v>114</v>
      </c>
      <c r="G104">
        <v>0.31709999999999999</v>
      </c>
      <c r="H104">
        <v>6.5365662681977498E-5</v>
      </c>
      <c r="I104">
        <v>47.925576088356202</v>
      </c>
    </row>
    <row r="105" spans="1:9">
      <c r="A105" t="s">
        <v>210</v>
      </c>
      <c r="B105">
        <v>0.2903</v>
      </c>
      <c r="C105">
        <v>3.4299999999999997E-2</v>
      </c>
      <c r="D105">
        <v>2.8628600000000002E-17</v>
      </c>
      <c r="E105" t="s">
        <v>106</v>
      </c>
      <c r="F105" t="s">
        <v>114</v>
      </c>
      <c r="G105">
        <v>0.7359</v>
      </c>
      <c r="H105">
        <v>9.8599071268255304E-5</v>
      </c>
      <c r="I105">
        <v>71.631597357801496</v>
      </c>
    </row>
    <row r="106" spans="1:9">
      <c r="A106" t="s">
        <v>211</v>
      </c>
      <c r="B106">
        <v>-0.22439999999999999</v>
      </c>
      <c r="C106">
        <v>3.04E-2</v>
      </c>
      <c r="D106">
        <v>1.5929400000000001E-13</v>
      </c>
      <c r="E106" t="s">
        <v>114</v>
      </c>
      <c r="F106" t="s">
        <v>106</v>
      </c>
      <c r="G106">
        <v>0.47339999999999999</v>
      </c>
      <c r="H106">
        <v>7.5303522556256398E-5</v>
      </c>
      <c r="I106">
        <v>54.487557137845499</v>
      </c>
    </row>
    <row r="107" spans="1:9">
      <c r="A107" t="s">
        <v>212</v>
      </c>
      <c r="B107">
        <v>-0.3231</v>
      </c>
      <c r="C107">
        <v>4.6600000000000003E-2</v>
      </c>
      <c r="D107">
        <v>3.90931E-12</v>
      </c>
      <c r="E107" t="s">
        <v>114</v>
      </c>
      <c r="F107" t="s">
        <v>106</v>
      </c>
      <c r="G107">
        <v>0.87849999999999995</v>
      </c>
      <c r="H107">
        <v>6.6186019470514901E-5</v>
      </c>
      <c r="I107">
        <v>48.072962537138501</v>
      </c>
    </row>
    <row r="108" spans="1:9">
      <c r="A108" t="s">
        <v>213</v>
      </c>
      <c r="B108">
        <v>0.25369999999999998</v>
      </c>
      <c r="C108">
        <v>3.09E-2</v>
      </c>
      <c r="D108">
        <v>2.3062200000000002E-16</v>
      </c>
      <c r="E108" t="s">
        <v>109</v>
      </c>
      <c r="F108" t="s">
        <v>107</v>
      </c>
      <c r="G108">
        <v>0.41060000000000002</v>
      </c>
      <c r="H108">
        <v>9.3196426468209495E-5</v>
      </c>
      <c r="I108">
        <v>67.409759023944403</v>
      </c>
    </row>
    <row r="109" spans="1:9">
      <c r="A109" t="s">
        <v>214</v>
      </c>
      <c r="B109">
        <v>0.20749999999999999</v>
      </c>
      <c r="C109">
        <v>3.5799999999999998E-2</v>
      </c>
      <c r="D109">
        <v>6.8460499999999999E-9</v>
      </c>
      <c r="E109" t="s">
        <v>107</v>
      </c>
      <c r="F109" t="s">
        <v>109</v>
      </c>
      <c r="G109">
        <v>0.24929999999999999</v>
      </c>
      <c r="H109">
        <v>4.79935535841548E-5</v>
      </c>
      <c r="I109">
        <v>33.594556172700202</v>
      </c>
    </row>
    <row r="110" spans="1:9">
      <c r="A110" t="s">
        <v>215</v>
      </c>
      <c r="B110">
        <v>-0.31340000000000001</v>
      </c>
      <c r="C110">
        <v>3.1300000000000001E-2</v>
      </c>
      <c r="D110">
        <v>1.23197E-23</v>
      </c>
      <c r="E110" t="s">
        <v>106</v>
      </c>
      <c r="F110" t="s">
        <v>114</v>
      </c>
      <c r="G110">
        <v>0.36049999999999999</v>
      </c>
      <c r="H110">
        <v>1.3594069609035601E-4</v>
      </c>
      <c r="I110">
        <v>100.255482452924</v>
      </c>
    </row>
    <row r="111" spans="1:9">
      <c r="A111" t="s">
        <v>216</v>
      </c>
      <c r="B111">
        <v>0.31709999999999999</v>
      </c>
      <c r="C111">
        <v>5.1700000000000003E-2</v>
      </c>
      <c r="D111">
        <v>8.5149100000000003E-10</v>
      </c>
      <c r="E111" t="s">
        <v>114</v>
      </c>
      <c r="F111" t="s">
        <v>106</v>
      </c>
      <c r="G111">
        <v>9.8000000000000004E-2</v>
      </c>
      <c r="H111">
        <v>5.2293442325585301E-5</v>
      </c>
      <c r="I111">
        <v>37.6192549772503</v>
      </c>
    </row>
    <row r="112" spans="1:9">
      <c r="A112" t="s">
        <v>217</v>
      </c>
      <c r="B112">
        <v>-0.26219999999999999</v>
      </c>
      <c r="C112">
        <v>3.0300000000000001E-2</v>
      </c>
      <c r="D112">
        <v>5.1038700000000003E-18</v>
      </c>
      <c r="E112" t="s">
        <v>109</v>
      </c>
      <c r="F112" t="s">
        <v>106</v>
      </c>
      <c r="G112">
        <v>0.53349999999999997</v>
      </c>
      <c r="H112">
        <v>1.02658890599434E-4</v>
      </c>
      <c r="I112">
        <v>74.882257164815002</v>
      </c>
    </row>
    <row r="113" spans="1:9">
      <c r="A113" t="s">
        <v>218</v>
      </c>
      <c r="B113">
        <v>0.2329</v>
      </c>
      <c r="C113">
        <v>3.9899999999999998E-2</v>
      </c>
      <c r="D113">
        <v>5.39299E-9</v>
      </c>
      <c r="E113" t="s">
        <v>106</v>
      </c>
      <c r="F113" t="s">
        <v>109</v>
      </c>
      <c r="G113">
        <v>0.1774</v>
      </c>
      <c r="H113">
        <v>4.7387285974215302E-5</v>
      </c>
      <c r="I113">
        <v>34.071556780914399</v>
      </c>
    </row>
    <row r="114" spans="1:9">
      <c r="A114" t="s">
        <v>219</v>
      </c>
      <c r="B114">
        <v>0.8367</v>
      </c>
      <c r="C114">
        <v>3.3399999999999999E-2</v>
      </c>
      <c r="D114">
        <v>2.5527E-138</v>
      </c>
      <c r="E114" t="s">
        <v>107</v>
      </c>
      <c r="F114" t="s">
        <v>109</v>
      </c>
      <c r="G114">
        <v>0.2923</v>
      </c>
      <c r="H114">
        <v>8.66342096630662E-4</v>
      </c>
      <c r="I114">
        <v>627.54576662017701</v>
      </c>
    </row>
    <row r="115" spans="1:9">
      <c r="A115" t="s">
        <v>220</v>
      </c>
      <c r="B115">
        <v>0.53400000000000003</v>
      </c>
      <c r="C115">
        <v>4.2999999999999997E-2</v>
      </c>
      <c r="D115">
        <v>1.7811500000000001E-35</v>
      </c>
      <c r="E115" t="s">
        <v>107</v>
      </c>
      <c r="F115" t="s">
        <v>109</v>
      </c>
      <c r="G115">
        <v>0.14630000000000001</v>
      </c>
      <c r="H115">
        <v>2.14041320013438E-4</v>
      </c>
      <c r="I115">
        <v>154.22131330759501</v>
      </c>
    </row>
    <row r="116" spans="1:9">
      <c r="A116" t="s">
        <v>221</v>
      </c>
      <c r="B116">
        <v>0.2732</v>
      </c>
      <c r="C116">
        <v>4.3400000000000001E-2</v>
      </c>
      <c r="D116">
        <v>3.0429900000000002E-10</v>
      </c>
      <c r="E116" t="s">
        <v>114</v>
      </c>
      <c r="F116" t="s">
        <v>106</v>
      </c>
      <c r="G116">
        <v>0.1406</v>
      </c>
      <c r="H116">
        <v>5.3946705497161201E-5</v>
      </c>
      <c r="I116">
        <v>39.626046829048697</v>
      </c>
    </row>
    <row r="117" spans="1:9">
      <c r="A117" t="s">
        <v>222</v>
      </c>
      <c r="B117">
        <v>-0.3654</v>
      </c>
      <c r="C117">
        <v>3.04E-2</v>
      </c>
      <c r="D117">
        <v>2.43108E-33</v>
      </c>
      <c r="E117" t="s">
        <v>109</v>
      </c>
      <c r="F117" t="s">
        <v>107</v>
      </c>
      <c r="G117">
        <v>0.53120000000000001</v>
      </c>
      <c r="H117">
        <v>1.99126414090567E-4</v>
      </c>
      <c r="I117">
        <v>144.47367542131599</v>
      </c>
    </row>
    <row r="118" spans="1:9">
      <c r="A118" t="s">
        <v>223</v>
      </c>
      <c r="B118">
        <v>-0.28470000000000001</v>
      </c>
      <c r="C118">
        <v>3.27E-2</v>
      </c>
      <c r="D118">
        <v>3.1717599999999998E-18</v>
      </c>
      <c r="E118" t="s">
        <v>114</v>
      </c>
      <c r="F118" t="s">
        <v>107</v>
      </c>
      <c r="G118">
        <v>0.69189999999999996</v>
      </c>
      <c r="H118">
        <v>1.03862560697547E-4</v>
      </c>
      <c r="I118">
        <v>75.801576614887196</v>
      </c>
    </row>
    <row r="119" spans="1:9">
      <c r="A119" t="s">
        <v>224</v>
      </c>
      <c r="B119">
        <v>0.2651</v>
      </c>
      <c r="C119">
        <v>3.1699999999999999E-2</v>
      </c>
      <c r="D119">
        <v>5.6950799999999997E-17</v>
      </c>
      <c r="E119" t="s">
        <v>109</v>
      </c>
      <c r="F119" t="s">
        <v>107</v>
      </c>
      <c r="G119">
        <v>0.40100000000000002</v>
      </c>
      <c r="H119">
        <v>1.0074740740595101E-4</v>
      </c>
      <c r="I119">
        <v>69.935821333155005</v>
      </c>
    </row>
    <row r="120" spans="1:9">
      <c r="A120" t="s">
        <v>225</v>
      </c>
      <c r="B120">
        <v>-0.29370000000000002</v>
      </c>
      <c r="C120">
        <v>3.9800000000000002E-2</v>
      </c>
      <c r="D120">
        <v>1.6908299999999999E-13</v>
      </c>
      <c r="E120" t="s">
        <v>109</v>
      </c>
      <c r="F120" t="s">
        <v>114</v>
      </c>
      <c r="G120">
        <v>0.18160000000000001</v>
      </c>
      <c r="H120">
        <v>7.6377268747060702E-5</v>
      </c>
      <c r="I120">
        <v>54.4553470949093</v>
      </c>
    </row>
    <row r="121" spans="1:9">
      <c r="A121" t="s">
        <v>226</v>
      </c>
      <c r="B121">
        <v>-0.90859999999999996</v>
      </c>
      <c r="C121">
        <v>5.9200000000000003E-2</v>
      </c>
      <c r="D121">
        <v>4.2189099999999998E-53</v>
      </c>
      <c r="E121" t="s">
        <v>109</v>
      </c>
      <c r="F121" t="s">
        <v>107</v>
      </c>
      <c r="G121">
        <v>7.3899999999999993E-2</v>
      </c>
      <c r="H121">
        <v>3.2596660317134101E-4</v>
      </c>
      <c r="I121">
        <v>235.559622233325</v>
      </c>
    </row>
    <row r="122" spans="1:9">
      <c r="A122" t="s">
        <v>227</v>
      </c>
      <c r="B122">
        <v>0.17660000000000001</v>
      </c>
      <c r="C122">
        <v>3.1800000000000002E-2</v>
      </c>
      <c r="D122">
        <v>2.72797E-8</v>
      </c>
      <c r="E122" t="s">
        <v>107</v>
      </c>
      <c r="F122" t="s">
        <v>109</v>
      </c>
      <c r="G122">
        <v>0.3397</v>
      </c>
      <c r="H122">
        <v>4.2050020699526598E-5</v>
      </c>
      <c r="I122">
        <v>30.840824088344799</v>
      </c>
    </row>
    <row r="123" spans="1:9">
      <c r="A123" t="s">
        <v>228</v>
      </c>
      <c r="B123">
        <v>0.1973</v>
      </c>
      <c r="C123">
        <v>3.0300000000000001E-2</v>
      </c>
      <c r="D123">
        <v>7.2410199999999998E-11</v>
      </c>
      <c r="E123" t="s">
        <v>114</v>
      </c>
      <c r="F123" t="s">
        <v>109</v>
      </c>
      <c r="G123">
        <v>0.47960000000000003</v>
      </c>
      <c r="H123">
        <v>5.81805191975459E-5</v>
      </c>
      <c r="I123">
        <v>42.400182077877403</v>
      </c>
    </row>
    <row r="124" spans="1:9">
      <c r="A124" t="s">
        <v>229</v>
      </c>
      <c r="B124">
        <v>-0.21149999999999999</v>
      </c>
      <c r="C124">
        <v>3.0499999999999999E-2</v>
      </c>
      <c r="D124">
        <v>4.1238200000000001E-12</v>
      </c>
      <c r="E124" t="s">
        <v>114</v>
      </c>
      <c r="F124" t="s">
        <v>107</v>
      </c>
      <c r="G124">
        <v>0.46589999999999998</v>
      </c>
      <c r="H124">
        <v>6.7004891433842606E-5</v>
      </c>
      <c r="I124">
        <v>48.086133113728501</v>
      </c>
    </row>
    <row r="125" spans="1:9">
      <c r="A125" t="s">
        <v>230</v>
      </c>
      <c r="B125">
        <v>0.47799999999999998</v>
      </c>
      <c r="C125">
        <v>7.8600000000000003E-2</v>
      </c>
      <c r="D125">
        <v>1.181E-9</v>
      </c>
      <c r="E125" t="s">
        <v>109</v>
      </c>
      <c r="F125" t="s">
        <v>107</v>
      </c>
      <c r="G125">
        <v>3.9399999999999998E-2</v>
      </c>
      <c r="H125">
        <v>5.1173325708660901E-5</v>
      </c>
      <c r="I125">
        <v>36.983626905017701</v>
      </c>
    </row>
    <row r="126" spans="1:9">
      <c r="A126" t="s">
        <v>231</v>
      </c>
      <c r="B126">
        <v>-0.37890000000000001</v>
      </c>
      <c r="C126">
        <v>4.9799999999999997E-2</v>
      </c>
      <c r="D126">
        <v>2.8196800000000001E-14</v>
      </c>
      <c r="E126" t="s">
        <v>106</v>
      </c>
      <c r="F126" t="s">
        <v>109</v>
      </c>
      <c r="G126">
        <v>0.1069</v>
      </c>
      <c r="H126">
        <v>8.1914662796692207E-5</v>
      </c>
      <c r="I126">
        <v>57.888100056222697</v>
      </c>
    </row>
    <row r="127" spans="1:9">
      <c r="A127" t="s">
        <v>232</v>
      </c>
      <c r="B127">
        <v>-0.17780000000000001</v>
      </c>
      <c r="C127">
        <v>3.1399999999999997E-2</v>
      </c>
      <c r="D127">
        <v>1.5670000000000001E-8</v>
      </c>
      <c r="E127" t="s">
        <v>114</v>
      </c>
      <c r="F127" t="s">
        <v>106</v>
      </c>
      <c r="G127">
        <v>0.36870000000000003</v>
      </c>
      <c r="H127">
        <v>4.4340298308868397E-5</v>
      </c>
      <c r="I127">
        <v>32.062915899835602</v>
      </c>
    </row>
    <row r="128" spans="1:9">
      <c r="A128" t="s">
        <v>233</v>
      </c>
      <c r="B128">
        <v>0.36280000000000001</v>
      </c>
      <c r="C128">
        <v>4.2999999999999997E-2</v>
      </c>
      <c r="D128">
        <v>3.3527399999999999E-17</v>
      </c>
      <c r="E128" t="s">
        <v>107</v>
      </c>
      <c r="F128" t="s">
        <v>109</v>
      </c>
      <c r="G128">
        <v>0.8528</v>
      </c>
      <c r="H128">
        <v>9.8517367588939002E-5</v>
      </c>
      <c r="I128">
        <v>71.186303757100902</v>
      </c>
    </row>
    <row r="129" spans="1:9">
      <c r="A129" t="s">
        <v>234</v>
      </c>
      <c r="B129">
        <v>-0.30740000000000001</v>
      </c>
      <c r="C129">
        <v>4.2900000000000001E-2</v>
      </c>
      <c r="D129">
        <v>7.6137700000000002E-13</v>
      </c>
      <c r="E129" t="s">
        <v>106</v>
      </c>
      <c r="F129" t="s">
        <v>109</v>
      </c>
      <c r="G129">
        <v>0.14480000000000001</v>
      </c>
      <c r="H129">
        <v>7.0363494576034902E-5</v>
      </c>
      <c r="I129">
        <v>51.3442662159067</v>
      </c>
    </row>
    <row r="130" spans="1:9">
      <c r="A130" t="s">
        <v>235</v>
      </c>
      <c r="B130">
        <v>-0.20710000000000001</v>
      </c>
      <c r="C130">
        <v>3.2599999999999997E-2</v>
      </c>
      <c r="D130">
        <v>2.22602E-10</v>
      </c>
      <c r="E130" t="s">
        <v>109</v>
      </c>
      <c r="F130" t="s">
        <v>107</v>
      </c>
      <c r="G130">
        <v>0.31119999999999998</v>
      </c>
      <c r="H130">
        <v>5.5125733178672198E-5</v>
      </c>
      <c r="I130">
        <v>40.357458713813202</v>
      </c>
    </row>
    <row r="131" spans="1:9">
      <c r="A131" t="s">
        <v>236</v>
      </c>
      <c r="B131">
        <v>0.63819999999999999</v>
      </c>
      <c r="C131">
        <v>3.0700000000000002E-2</v>
      </c>
      <c r="D131">
        <v>7.1400299999999999E-96</v>
      </c>
      <c r="E131" t="s">
        <v>107</v>
      </c>
      <c r="F131" t="s">
        <v>109</v>
      </c>
      <c r="G131">
        <v>0.59660000000000002</v>
      </c>
      <c r="H131">
        <v>5.9046062930166905E-4</v>
      </c>
      <c r="I131">
        <v>432.15113829955499</v>
      </c>
    </row>
    <row r="132" spans="1:9">
      <c r="A132" t="s">
        <v>237</v>
      </c>
      <c r="B132">
        <v>-0.20480000000000001</v>
      </c>
      <c r="C132">
        <v>3.0200000000000001E-2</v>
      </c>
      <c r="D132">
        <v>1.21004E-11</v>
      </c>
      <c r="E132" t="s">
        <v>114</v>
      </c>
      <c r="F132" t="s">
        <v>106</v>
      </c>
      <c r="G132">
        <v>0.50429999999999997</v>
      </c>
      <c r="H132">
        <v>6.3159009634239203E-5</v>
      </c>
      <c r="I132">
        <v>45.988032088106799</v>
      </c>
    </row>
    <row r="133" spans="1:9">
      <c r="A133" t="s">
        <v>238</v>
      </c>
      <c r="B133">
        <v>0.45500000000000002</v>
      </c>
      <c r="C133">
        <v>5.8999999999999997E-2</v>
      </c>
      <c r="D133">
        <v>1.26911E-14</v>
      </c>
      <c r="E133" t="s">
        <v>109</v>
      </c>
      <c r="F133" t="s">
        <v>107</v>
      </c>
      <c r="G133">
        <v>7.4399999999999994E-2</v>
      </c>
      <c r="H133">
        <v>8.1758001125984504E-5</v>
      </c>
      <c r="I133">
        <v>59.472689099182901</v>
      </c>
    </row>
    <row r="134" spans="1:9">
      <c r="A134" t="s">
        <v>239</v>
      </c>
      <c r="B134">
        <v>0.33100000000000002</v>
      </c>
      <c r="C134">
        <v>3.09E-2</v>
      </c>
      <c r="D134">
        <v>1.05196E-26</v>
      </c>
      <c r="E134" t="s">
        <v>109</v>
      </c>
      <c r="F134" t="s">
        <v>107</v>
      </c>
      <c r="G134">
        <v>0.38640000000000002</v>
      </c>
      <c r="H134">
        <v>1.56853843365199E-4</v>
      </c>
      <c r="I134">
        <v>114.746075577103</v>
      </c>
    </row>
    <row r="135" spans="1:9">
      <c r="A135" t="s">
        <v>240</v>
      </c>
      <c r="B135">
        <v>0.2024</v>
      </c>
      <c r="C135">
        <v>3.6200000000000003E-2</v>
      </c>
      <c r="D135">
        <v>2.20699E-8</v>
      </c>
      <c r="E135" t="s">
        <v>106</v>
      </c>
      <c r="F135" t="s">
        <v>107</v>
      </c>
      <c r="G135">
        <v>0.22700000000000001</v>
      </c>
      <c r="H135">
        <v>4.3026302662890299E-5</v>
      </c>
      <c r="I135">
        <v>31.260986560523001</v>
      </c>
    </row>
    <row r="136" spans="1:9">
      <c r="A136" t="s">
        <v>241</v>
      </c>
      <c r="B136">
        <v>0.23180000000000001</v>
      </c>
      <c r="C136">
        <v>3.0499999999999999E-2</v>
      </c>
      <c r="D136">
        <v>3.23892E-14</v>
      </c>
      <c r="E136" t="s">
        <v>109</v>
      </c>
      <c r="F136" t="s">
        <v>107</v>
      </c>
      <c r="G136">
        <v>0.43690000000000001</v>
      </c>
      <c r="H136">
        <v>7.9380484791573194E-5</v>
      </c>
      <c r="I136">
        <v>57.7598412264269</v>
      </c>
    </row>
    <row r="137" spans="1:9">
      <c r="A137" t="s">
        <v>242</v>
      </c>
      <c r="B137">
        <v>0.3629</v>
      </c>
      <c r="C137">
        <v>3.4200000000000001E-2</v>
      </c>
      <c r="D137">
        <v>2.3168600000000001E-26</v>
      </c>
      <c r="E137" t="s">
        <v>109</v>
      </c>
      <c r="F137" t="s">
        <v>107</v>
      </c>
      <c r="G137">
        <v>0.26500000000000001</v>
      </c>
      <c r="H137">
        <v>1.53490111470779E-4</v>
      </c>
      <c r="I137">
        <v>112.595371984997</v>
      </c>
    </row>
    <row r="138" spans="1:9">
      <c r="A138" t="s">
        <v>243</v>
      </c>
      <c r="B138">
        <v>0.38800000000000001</v>
      </c>
      <c r="C138">
        <v>4.4499999999999998E-2</v>
      </c>
      <c r="D138">
        <v>2.9498500000000001E-18</v>
      </c>
      <c r="E138" t="s">
        <v>106</v>
      </c>
      <c r="F138" t="s">
        <v>114</v>
      </c>
      <c r="G138">
        <v>0.13320000000000001</v>
      </c>
      <c r="H138">
        <v>1.0460988326588999E-4</v>
      </c>
      <c r="I138">
        <v>76.022515161829105</v>
      </c>
    </row>
    <row r="139" spans="1:9">
      <c r="A139" t="s">
        <v>244</v>
      </c>
      <c r="B139">
        <v>-0.26629999999999998</v>
      </c>
      <c r="C139">
        <v>3.3300000000000003E-2</v>
      </c>
      <c r="D139">
        <v>1.2008799999999999E-15</v>
      </c>
      <c r="E139" t="s">
        <v>114</v>
      </c>
      <c r="F139" t="s">
        <v>106</v>
      </c>
      <c r="G139">
        <v>0.29160000000000003</v>
      </c>
      <c r="H139">
        <v>8.7670403931653594E-5</v>
      </c>
      <c r="I139">
        <v>63.951785613797497</v>
      </c>
    </row>
    <row r="140" spans="1:9">
      <c r="A140" t="s">
        <v>245</v>
      </c>
      <c r="B140">
        <v>0.24790000000000001</v>
      </c>
      <c r="C140">
        <v>3.3500000000000002E-2</v>
      </c>
      <c r="D140">
        <v>1.4531200000000001E-13</v>
      </c>
      <c r="E140" t="s">
        <v>109</v>
      </c>
      <c r="F140" t="s">
        <v>107</v>
      </c>
      <c r="G140">
        <v>0.28820000000000001</v>
      </c>
      <c r="H140">
        <v>7.6155852813711202E-5</v>
      </c>
      <c r="I140">
        <v>54.7598476766941</v>
      </c>
    </row>
    <row r="141" spans="1:9">
      <c r="A141" t="s">
        <v>246</v>
      </c>
      <c r="B141">
        <v>-0.2747</v>
      </c>
      <c r="C141">
        <v>3.1899999999999998E-2</v>
      </c>
      <c r="D141">
        <v>8.0667799999999998E-18</v>
      </c>
      <c r="E141" t="s">
        <v>106</v>
      </c>
      <c r="F141" t="s">
        <v>107</v>
      </c>
      <c r="G141">
        <v>0.33239999999999997</v>
      </c>
      <c r="H141">
        <v>1.00904782570209E-4</v>
      </c>
      <c r="I141">
        <v>74.154032110380399</v>
      </c>
    </row>
    <row r="142" spans="1:9">
      <c r="A142" t="s">
        <v>247</v>
      </c>
      <c r="B142">
        <v>0.30980000000000002</v>
      </c>
      <c r="C142">
        <v>3.6900000000000002E-2</v>
      </c>
      <c r="D142">
        <v>4.4730100000000002E-17</v>
      </c>
      <c r="E142" t="s">
        <v>109</v>
      </c>
      <c r="F142" t="s">
        <v>107</v>
      </c>
      <c r="G142">
        <v>0.25819999999999999</v>
      </c>
      <c r="H142">
        <v>1.07684454110904E-4</v>
      </c>
      <c r="I142">
        <v>70.486957880714201</v>
      </c>
    </row>
    <row r="143" spans="1:9">
      <c r="A143" t="s">
        <v>248</v>
      </c>
      <c r="B143">
        <v>-0.19850000000000001</v>
      </c>
      <c r="C143">
        <v>3.5900000000000001E-2</v>
      </c>
      <c r="D143">
        <v>3.0719900000000001E-8</v>
      </c>
      <c r="E143" t="s">
        <v>109</v>
      </c>
      <c r="F143" t="s">
        <v>107</v>
      </c>
      <c r="G143">
        <v>0.76990000000000003</v>
      </c>
      <c r="H143">
        <v>4.1919552535444898E-5</v>
      </c>
      <c r="I143">
        <v>30.572498617168801</v>
      </c>
    </row>
    <row r="144" spans="1:9">
      <c r="A144" t="s">
        <v>249</v>
      </c>
      <c r="B144">
        <v>0.25850000000000001</v>
      </c>
      <c r="C144">
        <v>3.32E-2</v>
      </c>
      <c r="D144">
        <v>6.41505E-15</v>
      </c>
      <c r="E144" t="s">
        <v>106</v>
      </c>
      <c r="F144" t="s">
        <v>109</v>
      </c>
      <c r="G144">
        <v>0.29020000000000001</v>
      </c>
      <c r="H144">
        <v>8.27017147464644E-5</v>
      </c>
      <c r="I144">
        <v>60.623881977287098</v>
      </c>
    </row>
    <row r="145" spans="1:9">
      <c r="A145" t="s">
        <v>250</v>
      </c>
      <c r="B145">
        <v>-0.21360000000000001</v>
      </c>
      <c r="C145">
        <v>3.4700000000000002E-2</v>
      </c>
      <c r="D145">
        <v>7.5810600000000005E-10</v>
      </c>
      <c r="E145" t="s">
        <v>107</v>
      </c>
      <c r="F145" t="s">
        <v>109</v>
      </c>
      <c r="G145">
        <v>0.25459999999999999</v>
      </c>
      <c r="H145">
        <v>5.21377155162623E-5</v>
      </c>
      <c r="I145">
        <v>37.891548336461298</v>
      </c>
    </row>
    <row r="146" spans="1:9">
      <c r="A146" t="s">
        <v>251</v>
      </c>
      <c r="B146">
        <v>-0.2051</v>
      </c>
      <c r="C146">
        <v>3.44E-2</v>
      </c>
      <c r="D146">
        <v>2.3549999999999998E-9</v>
      </c>
      <c r="E146" t="s">
        <v>107</v>
      </c>
      <c r="F146" t="s">
        <v>109</v>
      </c>
      <c r="G146">
        <v>0.26800000000000002</v>
      </c>
      <c r="H146">
        <v>4.9613207210720703E-5</v>
      </c>
      <c r="I146">
        <v>35.547840533400098</v>
      </c>
    </row>
    <row r="147" spans="1:9">
      <c r="A147" t="s">
        <v>252</v>
      </c>
      <c r="B147">
        <v>0.22459999999999999</v>
      </c>
      <c r="C147">
        <v>3.3300000000000003E-2</v>
      </c>
      <c r="D147">
        <v>1.5121700000000001E-11</v>
      </c>
      <c r="E147" t="s">
        <v>106</v>
      </c>
      <c r="F147" t="s">
        <v>114</v>
      </c>
      <c r="G147">
        <v>0.29980000000000001</v>
      </c>
      <c r="H147">
        <v>6.3630152576164104E-5</v>
      </c>
      <c r="I147">
        <v>45.491454403358603</v>
      </c>
    </row>
    <row r="148" spans="1:9">
      <c r="A148" t="s">
        <v>253</v>
      </c>
      <c r="B148">
        <v>-0.31430000000000002</v>
      </c>
      <c r="C148">
        <v>3.7699999999999997E-2</v>
      </c>
      <c r="D148">
        <v>7.8216800000000001E-17</v>
      </c>
      <c r="E148" t="s">
        <v>114</v>
      </c>
      <c r="F148" t="s">
        <v>106</v>
      </c>
      <c r="G148">
        <v>0.20530000000000001</v>
      </c>
      <c r="H148">
        <v>9.5941065408310301E-5</v>
      </c>
      <c r="I148">
        <v>69.503209938632295</v>
      </c>
    </row>
    <row r="149" spans="1:9">
      <c r="A149" t="s">
        <v>254</v>
      </c>
      <c r="B149">
        <v>-0.52329999999999999</v>
      </c>
      <c r="C149">
        <v>8.1600000000000006E-2</v>
      </c>
      <c r="D149">
        <v>1.40101E-10</v>
      </c>
      <c r="E149" t="s">
        <v>107</v>
      </c>
      <c r="F149" t="s">
        <v>106</v>
      </c>
      <c r="G149">
        <v>3.5900000000000001E-2</v>
      </c>
      <c r="H149">
        <v>5.64310428088071E-5</v>
      </c>
      <c r="I149">
        <v>41.126330386543202</v>
      </c>
    </row>
    <row r="150" spans="1:9">
      <c r="A150" t="s">
        <v>255</v>
      </c>
      <c r="B150">
        <v>-0.47270000000000001</v>
      </c>
      <c r="C150">
        <v>3.1300000000000001E-2</v>
      </c>
      <c r="D150">
        <v>1.25285E-51</v>
      </c>
      <c r="E150" t="s">
        <v>107</v>
      </c>
      <c r="F150" t="s">
        <v>109</v>
      </c>
      <c r="G150">
        <v>0.3755</v>
      </c>
      <c r="H150">
        <v>3.14155066269078E-4</v>
      </c>
      <c r="I150">
        <v>228.07691643010301</v>
      </c>
    </row>
    <row r="151" spans="1:9">
      <c r="A151" t="s">
        <v>256</v>
      </c>
      <c r="B151">
        <v>-0.33029999999999998</v>
      </c>
      <c r="C151">
        <v>4.8599999999999997E-2</v>
      </c>
      <c r="D151">
        <v>1.06905E-11</v>
      </c>
      <c r="E151" t="s">
        <v>114</v>
      </c>
      <c r="F151" t="s">
        <v>106</v>
      </c>
      <c r="G151">
        <v>0.1147</v>
      </c>
      <c r="H151">
        <v>6.5964172609846102E-5</v>
      </c>
      <c r="I151">
        <v>46.189511410002403</v>
      </c>
    </row>
    <row r="152" spans="1:9">
      <c r="A152" t="s">
        <v>257</v>
      </c>
      <c r="B152">
        <v>-0.19819999999999999</v>
      </c>
      <c r="C152">
        <v>3.2300000000000002E-2</v>
      </c>
      <c r="D152">
        <v>8.1189500000000002E-10</v>
      </c>
      <c r="E152" t="s">
        <v>106</v>
      </c>
      <c r="F152" t="s">
        <v>114</v>
      </c>
      <c r="G152">
        <v>0.66010000000000002</v>
      </c>
      <c r="H152">
        <v>5.25624235968243E-5</v>
      </c>
      <c r="I152">
        <v>37.653126473495398</v>
      </c>
    </row>
    <row r="153" spans="1:9">
      <c r="A153" t="s">
        <v>258</v>
      </c>
      <c r="B153">
        <v>0.26429999999999998</v>
      </c>
      <c r="C153">
        <v>3.2599999999999997E-2</v>
      </c>
      <c r="D153">
        <v>5.6924599999999996E-16</v>
      </c>
      <c r="E153" t="s">
        <v>114</v>
      </c>
      <c r="F153" t="s">
        <v>106</v>
      </c>
      <c r="G153">
        <v>0.6925</v>
      </c>
      <c r="H153">
        <v>8.9461635393349605E-5</v>
      </c>
      <c r="I153">
        <v>65.729139062903997</v>
      </c>
    </row>
    <row r="154" spans="1:9">
      <c r="A154" t="s">
        <v>259</v>
      </c>
      <c r="B154">
        <v>0.22869999999999999</v>
      </c>
      <c r="C154">
        <v>3.8699999999999998E-2</v>
      </c>
      <c r="D154">
        <v>3.3040000000000002E-9</v>
      </c>
      <c r="E154" t="s">
        <v>109</v>
      </c>
      <c r="F154" t="s">
        <v>107</v>
      </c>
      <c r="G154">
        <v>0.18909999999999999</v>
      </c>
      <c r="H154">
        <v>4.7956276697760197E-5</v>
      </c>
      <c r="I154">
        <v>34.922812027748598</v>
      </c>
    </row>
    <row r="155" spans="1:9">
      <c r="A155" t="s">
        <v>260</v>
      </c>
      <c r="B155">
        <v>0.19539999999999999</v>
      </c>
      <c r="C155">
        <v>3.2399999999999998E-2</v>
      </c>
      <c r="D155">
        <v>1.6560000000000001E-9</v>
      </c>
      <c r="E155" t="s">
        <v>109</v>
      </c>
      <c r="F155" t="s">
        <v>106</v>
      </c>
      <c r="G155">
        <v>0.33489999999999998</v>
      </c>
      <c r="H155">
        <v>5.0880413737909202E-5</v>
      </c>
      <c r="I155">
        <v>36.371221203054198</v>
      </c>
    </row>
    <row r="156" spans="1:9">
      <c r="A156" t="s">
        <v>261</v>
      </c>
      <c r="B156">
        <v>0.3427</v>
      </c>
      <c r="C156">
        <v>3.0700000000000002E-2</v>
      </c>
      <c r="D156">
        <v>7.1137700000000004E-29</v>
      </c>
      <c r="E156" t="s">
        <v>114</v>
      </c>
      <c r="F156" t="s">
        <v>107</v>
      </c>
      <c r="G156">
        <v>0.4022</v>
      </c>
      <c r="H156">
        <v>1.7019805341441499E-4</v>
      </c>
      <c r="I156">
        <v>124.60924691557599</v>
      </c>
    </row>
    <row r="157" spans="1:9">
      <c r="A157" t="s">
        <v>262</v>
      </c>
      <c r="B157">
        <v>0.24179999999999999</v>
      </c>
      <c r="C157">
        <v>3.5900000000000001E-2</v>
      </c>
      <c r="D157">
        <v>1.6229300000000002E-11</v>
      </c>
      <c r="E157" t="s">
        <v>109</v>
      </c>
      <c r="F157" t="s">
        <v>107</v>
      </c>
      <c r="G157">
        <v>0.76500000000000001</v>
      </c>
      <c r="H157">
        <v>6.2990605897430296E-5</v>
      </c>
      <c r="I157">
        <v>45.365164472595801</v>
      </c>
    </row>
    <row r="158" spans="1:9">
      <c r="A158" t="s">
        <v>263</v>
      </c>
      <c r="B158">
        <v>-0.26640000000000003</v>
      </c>
      <c r="C158">
        <v>3.1199999999999999E-2</v>
      </c>
      <c r="D158">
        <v>1.3070699999999999E-17</v>
      </c>
      <c r="E158" t="s">
        <v>106</v>
      </c>
      <c r="F158" t="s">
        <v>114</v>
      </c>
      <c r="G158">
        <v>0.40699999999999997</v>
      </c>
      <c r="H158">
        <v>1.0200231006546501E-4</v>
      </c>
      <c r="I158">
        <v>72.905121418355805</v>
      </c>
    </row>
    <row r="159" spans="1:9">
      <c r="A159" t="s">
        <v>264</v>
      </c>
      <c r="B159">
        <v>0.2409</v>
      </c>
      <c r="C159">
        <v>3.0300000000000001E-2</v>
      </c>
      <c r="D159">
        <v>1.76807E-15</v>
      </c>
      <c r="E159" t="s">
        <v>114</v>
      </c>
      <c r="F159" t="s">
        <v>106</v>
      </c>
      <c r="G159">
        <v>0.48870000000000002</v>
      </c>
      <c r="H159">
        <v>8.6781871704363106E-5</v>
      </c>
      <c r="I159">
        <v>63.210197953395799</v>
      </c>
    </row>
    <row r="160" spans="1:9">
      <c r="A160" t="s">
        <v>265</v>
      </c>
      <c r="B160">
        <v>0.26569999999999999</v>
      </c>
      <c r="C160">
        <v>3.85E-2</v>
      </c>
      <c r="D160">
        <v>5.4187599999999998E-12</v>
      </c>
      <c r="E160" t="s">
        <v>109</v>
      </c>
      <c r="F160" t="s">
        <v>107</v>
      </c>
      <c r="G160">
        <v>0.19789999999999999</v>
      </c>
      <c r="H160">
        <v>6.7489406237337406E-5</v>
      </c>
      <c r="I160">
        <v>47.627788776624399</v>
      </c>
    </row>
    <row r="161" spans="1:9">
      <c r="A161" t="s">
        <v>266</v>
      </c>
      <c r="B161">
        <v>0.53239999999999998</v>
      </c>
      <c r="C161">
        <v>4.99E-2</v>
      </c>
      <c r="D161">
        <v>1.4259399999999999E-26</v>
      </c>
      <c r="E161" t="s">
        <v>109</v>
      </c>
      <c r="F161" t="s">
        <v>106</v>
      </c>
      <c r="G161">
        <v>0.1027</v>
      </c>
      <c r="H161">
        <v>1.5581878199469001E-4</v>
      </c>
      <c r="I161">
        <v>113.834476125967</v>
      </c>
    </row>
    <row r="162" spans="1:9">
      <c r="A162" t="s">
        <v>267</v>
      </c>
      <c r="B162">
        <v>-0.19670000000000001</v>
      </c>
      <c r="C162">
        <v>3.5000000000000003E-2</v>
      </c>
      <c r="D162">
        <v>1.94299E-8</v>
      </c>
      <c r="E162" t="s">
        <v>107</v>
      </c>
      <c r="F162" t="s">
        <v>109</v>
      </c>
      <c r="G162">
        <v>0.24890000000000001</v>
      </c>
      <c r="H162">
        <v>4.3500274185157401E-5</v>
      </c>
      <c r="I162">
        <v>31.584312995666899</v>
      </c>
    </row>
    <row r="163" spans="1:9">
      <c r="A163" t="s">
        <v>268</v>
      </c>
      <c r="B163">
        <v>0.1988</v>
      </c>
      <c r="C163">
        <v>3.4700000000000002E-2</v>
      </c>
      <c r="D163">
        <v>1.034E-8</v>
      </c>
      <c r="E163" t="s">
        <v>107</v>
      </c>
      <c r="F163" t="s">
        <v>109</v>
      </c>
      <c r="G163">
        <v>0.25159999999999999</v>
      </c>
      <c r="H163">
        <v>4.4681315121159901E-5</v>
      </c>
      <c r="I163">
        <v>32.822573391143997</v>
      </c>
    </row>
    <row r="164" spans="1:9">
      <c r="A164" t="s">
        <v>269</v>
      </c>
      <c r="B164">
        <v>0.2104</v>
      </c>
      <c r="C164">
        <v>3.7400000000000003E-2</v>
      </c>
      <c r="D164">
        <v>1.8199899999999999E-8</v>
      </c>
      <c r="E164" t="s">
        <v>107</v>
      </c>
      <c r="F164" t="s">
        <v>109</v>
      </c>
      <c r="G164">
        <v>0.22500000000000001</v>
      </c>
      <c r="H164">
        <v>4.60759120536888E-5</v>
      </c>
      <c r="I164">
        <v>31.64805334423</v>
      </c>
    </row>
    <row r="165" spans="1:9">
      <c r="A165" t="s">
        <v>270</v>
      </c>
      <c r="B165">
        <v>-0.21640000000000001</v>
      </c>
      <c r="C165">
        <v>3.1699999999999999E-2</v>
      </c>
      <c r="D165">
        <v>8.9557099999999992E-12</v>
      </c>
      <c r="E165" t="s">
        <v>106</v>
      </c>
      <c r="F165" t="s">
        <v>114</v>
      </c>
      <c r="G165">
        <v>0.44800000000000001</v>
      </c>
      <c r="H165">
        <v>6.8943893755475397E-5</v>
      </c>
      <c r="I165">
        <v>46.600942818007503</v>
      </c>
    </row>
    <row r="166" spans="1:9">
      <c r="A166" t="s">
        <v>271</v>
      </c>
      <c r="B166">
        <v>-0.1706</v>
      </c>
      <c r="C166">
        <v>3.09E-2</v>
      </c>
      <c r="D166">
        <v>3.5160099999999997E-8</v>
      </c>
      <c r="E166" t="s">
        <v>109</v>
      </c>
      <c r="F166" t="s">
        <v>107</v>
      </c>
      <c r="G166">
        <v>0.46500000000000002</v>
      </c>
      <c r="H166">
        <v>4.3452954632366697E-5</v>
      </c>
      <c r="I166">
        <v>30.481747172487701</v>
      </c>
    </row>
    <row r="167" spans="1:9">
      <c r="A167" t="s">
        <v>272</v>
      </c>
      <c r="B167">
        <v>0.27550000000000002</v>
      </c>
      <c r="C167">
        <v>4.58E-2</v>
      </c>
      <c r="D167">
        <v>1.7629899999999999E-9</v>
      </c>
      <c r="E167" t="s">
        <v>114</v>
      </c>
      <c r="F167" t="s">
        <v>107</v>
      </c>
      <c r="G167">
        <v>0.13150000000000001</v>
      </c>
      <c r="H167">
        <v>5.1905045641963101E-5</v>
      </c>
      <c r="I167">
        <v>36.183535893907901</v>
      </c>
    </row>
    <row r="168" spans="1:9">
      <c r="A168" t="s">
        <v>273</v>
      </c>
      <c r="B168">
        <v>0.21060000000000001</v>
      </c>
      <c r="C168">
        <v>3.0200000000000001E-2</v>
      </c>
      <c r="D168">
        <v>2.91206E-12</v>
      </c>
      <c r="E168" t="s">
        <v>114</v>
      </c>
      <c r="F168" t="s">
        <v>106</v>
      </c>
      <c r="G168">
        <v>0.48449999999999999</v>
      </c>
      <c r="H168">
        <v>6.6375393081706196E-5</v>
      </c>
      <c r="I168">
        <v>48.629708036858197</v>
      </c>
    </row>
    <row r="169" spans="1:9">
      <c r="A169" t="s">
        <v>274</v>
      </c>
      <c r="B169">
        <v>0.5202</v>
      </c>
      <c r="C169">
        <v>3.0499999999999999E-2</v>
      </c>
      <c r="D169">
        <v>3.6559500000000002E-65</v>
      </c>
      <c r="E169" t="s">
        <v>114</v>
      </c>
      <c r="F169" t="s">
        <v>106</v>
      </c>
      <c r="G169">
        <v>0.43869999999999998</v>
      </c>
      <c r="H169">
        <v>3.9937427228703599E-4</v>
      </c>
      <c r="I169">
        <v>290.89738959129102</v>
      </c>
    </row>
    <row r="170" spans="1:9">
      <c r="A170" t="s">
        <v>275</v>
      </c>
      <c r="B170">
        <v>0.21340000000000001</v>
      </c>
      <c r="C170">
        <v>3.3500000000000002E-2</v>
      </c>
      <c r="D170">
        <v>1.7999899999999999E-10</v>
      </c>
      <c r="E170" t="s">
        <v>109</v>
      </c>
      <c r="F170" t="s">
        <v>107</v>
      </c>
      <c r="G170">
        <v>0.28960000000000002</v>
      </c>
      <c r="H170">
        <v>5.6037729367521402E-5</v>
      </c>
      <c r="I170">
        <v>40.578689433074501</v>
      </c>
    </row>
    <row r="171" spans="1:9">
      <c r="A171" t="s">
        <v>276</v>
      </c>
      <c r="B171">
        <v>0.47510000000000002</v>
      </c>
      <c r="C171">
        <v>7.4700000000000003E-2</v>
      </c>
      <c r="D171">
        <v>1.9829899999999999E-10</v>
      </c>
      <c r="E171" t="s">
        <v>114</v>
      </c>
      <c r="F171" t="s">
        <v>106</v>
      </c>
      <c r="G171">
        <v>4.8899999999999999E-2</v>
      </c>
      <c r="H171">
        <v>6.1790358170109297E-5</v>
      </c>
      <c r="I171">
        <v>40.450838672112397</v>
      </c>
    </row>
    <row r="172" spans="1:9">
      <c r="A172" t="s">
        <v>277</v>
      </c>
      <c r="B172">
        <v>0.21959999999999999</v>
      </c>
      <c r="C172">
        <v>3.2399999999999998E-2</v>
      </c>
      <c r="D172">
        <v>1.24796E-11</v>
      </c>
      <c r="E172" t="s">
        <v>109</v>
      </c>
      <c r="F172" t="s">
        <v>107</v>
      </c>
      <c r="G172">
        <v>0.31719999999999998</v>
      </c>
      <c r="H172">
        <v>6.2628869081005902E-5</v>
      </c>
      <c r="I172">
        <v>45.938146339354901</v>
      </c>
    </row>
    <row r="173" spans="1:9">
      <c r="A173" t="s">
        <v>278</v>
      </c>
      <c r="B173">
        <v>0.19089999999999999</v>
      </c>
      <c r="C173">
        <v>3.0499999999999999E-2</v>
      </c>
      <c r="D173">
        <v>3.7449799999999998E-10</v>
      </c>
      <c r="E173" t="s">
        <v>106</v>
      </c>
      <c r="F173" t="s">
        <v>107</v>
      </c>
      <c r="G173">
        <v>0.5746</v>
      </c>
      <c r="H173">
        <v>5.3310793768956403E-5</v>
      </c>
      <c r="I173">
        <v>39.175179586111597</v>
      </c>
    </row>
    <row r="174" spans="1:9">
      <c r="A174" t="s">
        <v>279</v>
      </c>
      <c r="B174">
        <v>-0.18440000000000001</v>
      </c>
      <c r="C174">
        <v>3.3300000000000003E-2</v>
      </c>
      <c r="D174">
        <v>3.07298E-8</v>
      </c>
      <c r="E174" t="s">
        <v>106</v>
      </c>
      <c r="F174" t="s">
        <v>107</v>
      </c>
      <c r="G174">
        <v>0.29289999999999999</v>
      </c>
      <c r="H174">
        <v>4.22233613264627E-5</v>
      </c>
      <c r="I174">
        <v>30.664237529348899</v>
      </c>
    </row>
    <row r="175" spans="1:9">
      <c r="A175" t="s">
        <v>280</v>
      </c>
      <c r="B175">
        <v>0.1973</v>
      </c>
      <c r="C175">
        <v>3.0099999999999998E-2</v>
      </c>
      <c r="D175">
        <v>5.5859900000000002E-11</v>
      </c>
      <c r="E175" t="s">
        <v>109</v>
      </c>
      <c r="F175" t="s">
        <v>107</v>
      </c>
      <c r="G175">
        <v>0.4733</v>
      </c>
      <c r="H175">
        <v>5.8385704885333599E-5</v>
      </c>
      <c r="I175">
        <v>42.965512740210002</v>
      </c>
    </row>
    <row r="176" spans="1:9">
      <c r="A176" t="s">
        <v>281</v>
      </c>
      <c r="B176">
        <v>0.2281</v>
      </c>
      <c r="C176">
        <v>3.39E-2</v>
      </c>
      <c r="D176">
        <v>1.8369599999999999E-11</v>
      </c>
      <c r="E176" t="s">
        <v>114</v>
      </c>
      <c r="F176" t="s">
        <v>107</v>
      </c>
      <c r="G176">
        <v>0.26879999999999998</v>
      </c>
      <c r="H176">
        <v>6.1502192108650502E-5</v>
      </c>
      <c r="I176">
        <v>45.274117553308201</v>
      </c>
    </row>
    <row r="177" spans="1:9">
      <c r="A177" t="s">
        <v>282</v>
      </c>
      <c r="B177">
        <v>0.33629999999999999</v>
      </c>
      <c r="C177">
        <v>3.2099999999999997E-2</v>
      </c>
      <c r="D177">
        <v>1.17004E-25</v>
      </c>
      <c r="E177" t="s">
        <v>114</v>
      </c>
      <c r="F177" t="s">
        <v>106</v>
      </c>
      <c r="G177">
        <v>0.3241</v>
      </c>
      <c r="H177">
        <v>1.4903617616372999E-4</v>
      </c>
      <c r="I177">
        <v>109.75959357681501</v>
      </c>
    </row>
    <row r="178" spans="1:9">
      <c r="A178" t="s">
        <v>283</v>
      </c>
      <c r="B178">
        <v>0.42870000000000003</v>
      </c>
      <c r="C178">
        <v>5.4100000000000002E-2</v>
      </c>
      <c r="D178">
        <v>2.3648299999999998E-15</v>
      </c>
      <c r="E178" t="s">
        <v>107</v>
      </c>
      <c r="F178" t="s">
        <v>109</v>
      </c>
      <c r="G178">
        <v>9.2499999999999999E-2</v>
      </c>
      <c r="H178">
        <v>8.8799691860610701E-5</v>
      </c>
      <c r="I178">
        <v>62.792996523240497</v>
      </c>
    </row>
    <row r="179" spans="1:9">
      <c r="A179" t="s">
        <v>284</v>
      </c>
      <c r="B179">
        <v>0.35749999999999998</v>
      </c>
      <c r="C179">
        <v>3.85E-2</v>
      </c>
      <c r="D179">
        <v>1.5750700000000001E-20</v>
      </c>
      <c r="E179" t="s">
        <v>109</v>
      </c>
      <c r="F179" t="s">
        <v>107</v>
      </c>
      <c r="G179">
        <v>0.19070000000000001</v>
      </c>
      <c r="H179">
        <v>1.1793863366766999E-4</v>
      </c>
      <c r="I179">
        <v>86.224253890828706</v>
      </c>
    </row>
    <row r="180" spans="1:9">
      <c r="A180" t="s">
        <v>285</v>
      </c>
      <c r="B180">
        <v>-0.20100000000000001</v>
      </c>
      <c r="C180">
        <v>3.0700000000000002E-2</v>
      </c>
      <c r="D180">
        <v>5.8816599999999999E-11</v>
      </c>
      <c r="E180" t="s">
        <v>106</v>
      </c>
      <c r="F180" t="s">
        <v>114</v>
      </c>
      <c r="G180">
        <v>0.53669999999999995</v>
      </c>
      <c r="H180">
        <v>6.0202356847669202E-5</v>
      </c>
      <c r="I180">
        <v>42.866116895594899</v>
      </c>
    </row>
    <row r="181" spans="1:9">
      <c r="A181" t="s">
        <v>286</v>
      </c>
      <c r="B181">
        <v>-0.8085</v>
      </c>
      <c r="C181">
        <v>5.9400000000000001E-2</v>
      </c>
      <c r="D181">
        <v>3.5220900000000002E-42</v>
      </c>
      <c r="E181" t="s">
        <v>107</v>
      </c>
      <c r="F181" t="s">
        <v>106</v>
      </c>
      <c r="G181">
        <v>6.9400000000000003E-2</v>
      </c>
      <c r="H181">
        <v>2.5226860501975602E-4</v>
      </c>
      <c r="I181">
        <v>185.26184101449101</v>
      </c>
    </row>
    <row r="182" spans="1:9">
      <c r="A182" t="s">
        <v>287</v>
      </c>
      <c r="B182">
        <v>-0.32900000000000001</v>
      </c>
      <c r="C182">
        <v>4.3999999999999997E-2</v>
      </c>
      <c r="D182">
        <v>7.0794599999999999E-14</v>
      </c>
      <c r="E182" t="s">
        <v>106</v>
      </c>
      <c r="F182" t="s">
        <v>114</v>
      </c>
      <c r="G182">
        <v>0.86140000000000005</v>
      </c>
      <c r="H182">
        <v>7.6954203460147095E-5</v>
      </c>
      <c r="I182">
        <v>55.909453517764803</v>
      </c>
    </row>
    <row r="183" spans="1:9">
      <c r="A183" t="s">
        <v>288</v>
      </c>
      <c r="B183">
        <v>-0.4088</v>
      </c>
      <c r="C183">
        <v>5.9299999999999999E-2</v>
      </c>
      <c r="D183">
        <v>5.6376700000000001E-12</v>
      </c>
      <c r="E183" t="s">
        <v>114</v>
      </c>
      <c r="F183" t="s">
        <v>106</v>
      </c>
      <c r="G183">
        <v>7.6600000000000001E-2</v>
      </c>
      <c r="H183">
        <v>7.0106238894379196E-5</v>
      </c>
      <c r="I183">
        <v>47.523794155437699</v>
      </c>
    </row>
    <row r="184" spans="1:9">
      <c r="A184" t="s">
        <v>289</v>
      </c>
      <c r="B184">
        <v>-0.1799</v>
      </c>
      <c r="C184">
        <v>3.2199999999999999E-2</v>
      </c>
      <c r="D184">
        <v>2.3929900000000001E-8</v>
      </c>
      <c r="E184" t="s">
        <v>106</v>
      </c>
      <c r="F184" t="s">
        <v>107</v>
      </c>
      <c r="G184">
        <v>0.33029999999999998</v>
      </c>
      <c r="H184">
        <v>4.30349597387392E-5</v>
      </c>
      <c r="I184">
        <v>31.2139971021797</v>
      </c>
    </row>
    <row r="185" spans="1:9">
      <c r="A185" t="s">
        <v>290</v>
      </c>
      <c r="B185">
        <v>0.75070000000000003</v>
      </c>
      <c r="C185">
        <v>3.7900000000000003E-2</v>
      </c>
      <c r="D185">
        <v>1.95794E-87</v>
      </c>
      <c r="E185" t="s">
        <v>106</v>
      </c>
      <c r="F185" t="s">
        <v>109</v>
      </c>
      <c r="G185">
        <v>0.20269999999999999</v>
      </c>
      <c r="H185">
        <v>5.4214348496728001E-4</v>
      </c>
      <c r="I185">
        <v>392.33152907214298</v>
      </c>
    </row>
    <row r="186" spans="1:9">
      <c r="A186" t="s">
        <v>291</v>
      </c>
      <c r="B186">
        <v>-0.2422</v>
      </c>
      <c r="C186">
        <v>3.0300000000000001E-2</v>
      </c>
      <c r="D186">
        <v>1.37309E-15</v>
      </c>
      <c r="E186" t="s">
        <v>114</v>
      </c>
      <c r="F186" t="s">
        <v>106</v>
      </c>
      <c r="G186">
        <v>0.4889</v>
      </c>
      <c r="H186">
        <v>8.8121756948165097E-5</v>
      </c>
      <c r="I186">
        <v>63.894256748610999</v>
      </c>
    </row>
    <row r="187" spans="1:9">
      <c r="A187" t="s">
        <v>292</v>
      </c>
      <c r="B187">
        <v>0.2382</v>
      </c>
      <c r="C187">
        <v>3.9199999999999999E-2</v>
      </c>
      <c r="D187">
        <v>1.19699E-9</v>
      </c>
      <c r="E187" t="s">
        <v>106</v>
      </c>
      <c r="F187" t="s">
        <v>114</v>
      </c>
      <c r="G187">
        <v>0.19389999999999999</v>
      </c>
      <c r="H187">
        <v>5.2474605253184099E-5</v>
      </c>
      <c r="I187">
        <v>36.924119326831402</v>
      </c>
    </row>
    <row r="188" spans="1:9">
      <c r="A188" t="s">
        <v>293</v>
      </c>
      <c r="B188">
        <v>0.18590000000000001</v>
      </c>
      <c r="C188">
        <v>3.1899999999999998E-2</v>
      </c>
      <c r="D188">
        <v>5.3890200000000001E-9</v>
      </c>
      <c r="E188" t="s">
        <v>106</v>
      </c>
      <c r="F188" t="s">
        <v>114</v>
      </c>
      <c r="G188">
        <v>0.35039999999999999</v>
      </c>
      <c r="H188">
        <v>4.7125771150932499E-5</v>
      </c>
      <c r="I188">
        <v>33.960666742826803</v>
      </c>
    </row>
    <row r="189" spans="1:9">
      <c r="A189" t="s">
        <v>294</v>
      </c>
      <c r="B189">
        <v>0.21510000000000001</v>
      </c>
      <c r="C189">
        <v>3.5000000000000003E-2</v>
      </c>
      <c r="D189">
        <v>7.8829700000000003E-10</v>
      </c>
      <c r="E189" t="s">
        <v>107</v>
      </c>
      <c r="F189" t="s">
        <v>109</v>
      </c>
      <c r="G189">
        <v>0.24590000000000001</v>
      </c>
      <c r="H189">
        <v>5.14815021883007E-5</v>
      </c>
      <c r="I189">
        <v>37.769701113327301</v>
      </c>
    </row>
    <row r="190" spans="1:9">
      <c r="A190" t="s">
        <v>295</v>
      </c>
      <c r="B190">
        <v>0.26939999999999997</v>
      </c>
      <c r="C190">
        <v>3.1E-2</v>
      </c>
      <c r="D190">
        <v>3.76184E-18</v>
      </c>
      <c r="E190" t="s">
        <v>109</v>
      </c>
      <c r="F190" t="s">
        <v>107</v>
      </c>
      <c r="G190">
        <v>0.59289999999999998</v>
      </c>
      <c r="H190">
        <v>1.04859725206973E-4</v>
      </c>
      <c r="I190">
        <v>75.521496814227305</v>
      </c>
    </row>
    <row r="191" spans="1:9">
      <c r="A191" t="s">
        <v>296</v>
      </c>
      <c r="B191">
        <v>-0.30199999999999999</v>
      </c>
      <c r="C191">
        <v>3.27E-2</v>
      </c>
      <c r="D191">
        <v>2.4558399999999999E-20</v>
      </c>
      <c r="E191" t="s">
        <v>109</v>
      </c>
      <c r="F191" t="s">
        <v>107</v>
      </c>
      <c r="G191">
        <v>0.66839999999999999</v>
      </c>
      <c r="H191">
        <v>1.2065726045685E-4</v>
      </c>
      <c r="I191">
        <v>85.293738774007394</v>
      </c>
    </row>
    <row r="192" spans="1:9">
      <c r="A192" t="s">
        <v>297</v>
      </c>
      <c r="B192">
        <v>0.32219999999999999</v>
      </c>
      <c r="C192">
        <v>3.7999999999999999E-2</v>
      </c>
      <c r="D192">
        <v>2.33507E-17</v>
      </c>
      <c r="E192" t="s">
        <v>107</v>
      </c>
      <c r="F192" t="s">
        <v>109</v>
      </c>
      <c r="G192">
        <v>0.19819999999999999</v>
      </c>
      <c r="H192">
        <v>9.8910440471533596E-5</v>
      </c>
      <c r="I192">
        <v>71.892350636004906</v>
      </c>
    </row>
    <row r="193" spans="1:9">
      <c r="A193" t="s">
        <v>298</v>
      </c>
      <c r="B193">
        <v>-0.2641</v>
      </c>
      <c r="C193">
        <v>4.7699999999999999E-2</v>
      </c>
      <c r="D193">
        <v>3.1790000000000002E-8</v>
      </c>
      <c r="E193" t="s">
        <v>107</v>
      </c>
      <c r="F193" t="s">
        <v>106</v>
      </c>
      <c r="G193">
        <v>0.1138</v>
      </c>
      <c r="H193">
        <v>4.2109280349272198E-5</v>
      </c>
      <c r="I193">
        <v>30.654825701462901</v>
      </c>
    </row>
    <row r="194" spans="1:9">
      <c r="A194" t="s">
        <v>299</v>
      </c>
      <c r="B194">
        <v>0.36159999999999998</v>
      </c>
      <c r="C194">
        <v>6.2300000000000001E-2</v>
      </c>
      <c r="D194">
        <v>6.6040400000000003E-9</v>
      </c>
      <c r="E194" t="s">
        <v>114</v>
      </c>
      <c r="F194" t="s">
        <v>106</v>
      </c>
      <c r="G194">
        <v>6.6299999999999998E-2</v>
      </c>
      <c r="H194">
        <v>4.7661444059620099E-5</v>
      </c>
      <c r="I194">
        <v>33.688333004386003</v>
      </c>
    </row>
    <row r="195" spans="1:9">
      <c r="A195" t="s">
        <v>300</v>
      </c>
      <c r="B195">
        <v>0.66400000000000003</v>
      </c>
      <c r="C195">
        <v>5.7500000000000002E-2</v>
      </c>
      <c r="D195">
        <v>8.46058E-31</v>
      </c>
      <c r="E195" t="s">
        <v>109</v>
      </c>
      <c r="F195" t="s">
        <v>107</v>
      </c>
      <c r="G195">
        <v>8.1100000000000005E-2</v>
      </c>
      <c r="H195">
        <v>1.9579695944611699E-4</v>
      </c>
      <c r="I195">
        <v>133.35189566398699</v>
      </c>
    </row>
    <row r="196" spans="1:9">
      <c r="A196" t="s">
        <v>301</v>
      </c>
      <c r="B196">
        <v>0.3831</v>
      </c>
      <c r="C196">
        <v>3.4000000000000002E-2</v>
      </c>
      <c r="D196">
        <v>1.60398E-29</v>
      </c>
      <c r="E196" t="s">
        <v>107</v>
      </c>
      <c r="F196" t="s">
        <v>109</v>
      </c>
      <c r="G196">
        <v>0.27889999999999998</v>
      </c>
      <c r="H196">
        <v>1.7700553818380101E-4</v>
      </c>
      <c r="I196">
        <v>126.959516168465</v>
      </c>
    </row>
    <row r="197" spans="1:9">
      <c r="A197" t="s">
        <v>302</v>
      </c>
      <c r="B197">
        <v>0.91</v>
      </c>
      <c r="C197">
        <v>5.7700000000000001E-2</v>
      </c>
      <c r="D197">
        <v>5.2905400000000001E-56</v>
      </c>
      <c r="E197" t="s">
        <v>107</v>
      </c>
      <c r="F197" t="s">
        <v>109</v>
      </c>
      <c r="G197">
        <v>0.92569999999999997</v>
      </c>
      <c r="H197">
        <v>3.3912023056158999E-4</v>
      </c>
      <c r="I197">
        <v>248.73103309558601</v>
      </c>
    </row>
    <row r="198" spans="1:9">
      <c r="A198" t="s">
        <v>303</v>
      </c>
      <c r="B198">
        <v>0.53039999999999998</v>
      </c>
      <c r="C198">
        <v>4.9700000000000001E-2</v>
      </c>
      <c r="D198">
        <v>1.4298800000000001E-26</v>
      </c>
      <c r="E198" t="s">
        <v>106</v>
      </c>
      <c r="F198" t="s">
        <v>107</v>
      </c>
      <c r="G198">
        <v>0.104</v>
      </c>
      <c r="H198">
        <v>1.5576526119081199E-4</v>
      </c>
      <c r="I198">
        <v>113.891959552765</v>
      </c>
    </row>
    <row r="199" spans="1:9">
      <c r="A199" t="s">
        <v>304</v>
      </c>
      <c r="B199">
        <v>-0.32129999999999997</v>
      </c>
      <c r="C199">
        <v>3.1199999999999999E-2</v>
      </c>
      <c r="D199">
        <v>6.6221699999999996E-25</v>
      </c>
      <c r="E199" t="s">
        <v>114</v>
      </c>
      <c r="F199" t="s">
        <v>106</v>
      </c>
      <c r="G199">
        <v>0.40089999999999998</v>
      </c>
      <c r="H199">
        <v>1.4765805951603501E-4</v>
      </c>
      <c r="I199">
        <v>106.05009295387801</v>
      </c>
    </row>
    <row r="200" spans="1:9">
      <c r="A200" t="s">
        <v>305</v>
      </c>
      <c r="B200">
        <v>0.20250000000000001</v>
      </c>
      <c r="C200">
        <v>3.39E-2</v>
      </c>
      <c r="D200">
        <v>2.2840200000000001E-9</v>
      </c>
      <c r="E200" t="s">
        <v>107</v>
      </c>
      <c r="F200" t="s">
        <v>109</v>
      </c>
      <c r="G200">
        <v>0.71489999999999998</v>
      </c>
      <c r="H200">
        <v>4.99133934566034E-5</v>
      </c>
      <c r="I200">
        <v>35.682020929448697</v>
      </c>
    </row>
    <row r="201" spans="1:9">
      <c r="A201" t="s">
        <v>306</v>
      </c>
      <c r="B201">
        <v>-0.3231</v>
      </c>
      <c r="C201">
        <v>3.4500000000000003E-2</v>
      </c>
      <c r="D201">
        <v>7.3926499999999998E-21</v>
      </c>
      <c r="E201" t="s">
        <v>114</v>
      </c>
      <c r="F201" t="s">
        <v>106</v>
      </c>
      <c r="G201">
        <v>0.2641</v>
      </c>
      <c r="H201">
        <v>1.21654040941302E-4</v>
      </c>
      <c r="I201">
        <v>87.707053448704499</v>
      </c>
    </row>
    <row r="202" spans="1:9">
      <c r="A202" t="s">
        <v>307</v>
      </c>
      <c r="B202">
        <v>0.58850000000000002</v>
      </c>
      <c r="C202">
        <v>8.3900000000000002E-2</v>
      </c>
      <c r="D202">
        <v>2.3480099999999998E-12</v>
      </c>
      <c r="E202" t="s">
        <v>109</v>
      </c>
      <c r="F202" t="s">
        <v>107</v>
      </c>
      <c r="G202">
        <v>4.1799999999999997E-2</v>
      </c>
      <c r="H202">
        <v>7.8917028974602601E-5</v>
      </c>
      <c r="I202">
        <v>49.2002851009183</v>
      </c>
    </row>
    <row r="203" spans="1:9">
      <c r="A203" t="s">
        <v>308</v>
      </c>
      <c r="B203">
        <v>-0.20599999999999999</v>
      </c>
      <c r="C203">
        <v>3.1099999999999999E-2</v>
      </c>
      <c r="D203">
        <v>3.6049600000000003E-11</v>
      </c>
      <c r="E203" t="s">
        <v>106</v>
      </c>
      <c r="F203" t="s">
        <v>107</v>
      </c>
      <c r="G203">
        <v>0.54690000000000005</v>
      </c>
      <c r="H203">
        <v>6.3079538596145802E-5</v>
      </c>
      <c r="I203">
        <v>43.874523598785501</v>
      </c>
    </row>
    <row r="204" spans="1:9">
      <c r="A204" t="s">
        <v>309</v>
      </c>
      <c r="B204">
        <v>-0.42220000000000002</v>
      </c>
      <c r="C204">
        <v>3.4799999999999998E-2</v>
      </c>
      <c r="D204">
        <v>6.6742099999999996E-34</v>
      </c>
      <c r="E204" t="s">
        <v>106</v>
      </c>
      <c r="F204" t="s">
        <v>109</v>
      </c>
      <c r="G204">
        <v>0.25530000000000003</v>
      </c>
      <c r="H204">
        <v>2.0345207867983599E-4</v>
      </c>
      <c r="I204">
        <v>147.18947939169001</v>
      </c>
    </row>
    <row r="205" spans="1:9">
      <c r="A205" t="s">
        <v>310</v>
      </c>
      <c r="B205">
        <v>0.29659999999999997</v>
      </c>
      <c r="C205">
        <v>3.5799999999999998E-2</v>
      </c>
      <c r="D205">
        <v>1.20393E-16</v>
      </c>
      <c r="E205" t="s">
        <v>114</v>
      </c>
      <c r="F205" t="s">
        <v>106</v>
      </c>
      <c r="G205">
        <v>0.2319</v>
      </c>
      <c r="H205">
        <v>9.3866745983463599E-5</v>
      </c>
      <c r="I205">
        <v>68.639648708420694</v>
      </c>
    </row>
    <row r="206" spans="1:9">
      <c r="A206" t="s">
        <v>311</v>
      </c>
      <c r="B206">
        <v>0.18440000000000001</v>
      </c>
      <c r="C206">
        <v>3.2099999999999997E-2</v>
      </c>
      <c r="D206">
        <v>9.2151000000000006E-9</v>
      </c>
      <c r="E206" t="s">
        <v>106</v>
      </c>
      <c r="F206" t="s">
        <v>114</v>
      </c>
      <c r="G206">
        <v>0.33029999999999998</v>
      </c>
      <c r="H206">
        <v>4.5219066954137298E-5</v>
      </c>
      <c r="I206">
        <v>32.999744574905499</v>
      </c>
    </row>
    <row r="207" spans="1:9">
      <c r="A207" t="s">
        <v>312</v>
      </c>
      <c r="B207">
        <v>-0.22009999999999999</v>
      </c>
      <c r="C207">
        <v>3.1199999999999999E-2</v>
      </c>
      <c r="D207">
        <v>1.8741299999999998E-12</v>
      </c>
      <c r="E207" t="s">
        <v>114</v>
      </c>
      <c r="F207" t="s">
        <v>106</v>
      </c>
      <c r="G207">
        <v>0.6321</v>
      </c>
      <c r="H207">
        <v>6.7863510517759994E-5</v>
      </c>
      <c r="I207">
        <v>49.765653629316397</v>
      </c>
    </row>
    <row r="208" spans="1:9">
      <c r="A208" t="s">
        <v>313</v>
      </c>
      <c r="B208">
        <v>-0.29749999999999999</v>
      </c>
      <c r="C208">
        <v>4.9799999999999997E-2</v>
      </c>
      <c r="D208">
        <v>2.2840200000000001E-9</v>
      </c>
      <c r="E208" t="s">
        <v>114</v>
      </c>
      <c r="F208" t="s">
        <v>107</v>
      </c>
      <c r="G208">
        <v>0.1037</v>
      </c>
      <c r="H208">
        <v>4.90454672073999E-5</v>
      </c>
      <c r="I208">
        <v>35.687330332828203</v>
      </c>
    </row>
    <row r="209" spans="1:9">
      <c r="A209" t="s">
        <v>314</v>
      </c>
      <c r="B209">
        <v>-0.46229999999999999</v>
      </c>
      <c r="C209">
        <v>8.48E-2</v>
      </c>
      <c r="D209">
        <v>4.9679800000000001E-8</v>
      </c>
      <c r="E209" t="s">
        <v>114</v>
      </c>
      <c r="F209" t="s">
        <v>107</v>
      </c>
      <c r="G209">
        <v>3.5200000000000002E-2</v>
      </c>
      <c r="H209">
        <v>4.2879808737440603E-5</v>
      </c>
      <c r="I209">
        <v>29.720412245338</v>
      </c>
    </row>
    <row r="210" spans="1:9">
      <c r="A210" t="s">
        <v>315</v>
      </c>
      <c r="B210">
        <v>-0.34539999999999998</v>
      </c>
      <c r="C210">
        <v>3.9199999999999999E-2</v>
      </c>
      <c r="D210">
        <v>1.2820399999999999E-18</v>
      </c>
      <c r="E210" t="s">
        <v>109</v>
      </c>
      <c r="F210" t="s">
        <v>107</v>
      </c>
      <c r="G210">
        <v>0.8175</v>
      </c>
      <c r="H210">
        <v>1.05709653860977E-4</v>
      </c>
      <c r="I210">
        <v>77.637465567920202</v>
      </c>
    </row>
    <row r="211" spans="1:9">
      <c r="A211" t="s">
        <v>316</v>
      </c>
      <c r="B211">
        <v>-0.37940000000000002</v>
      </c>
      <c r="C211">
        <v>3.0700000000000002E-2</v>
      </c>
      <c r="D211">
        <v>5.1915899999999999E-35</v>
      </c>
      <c r="E211" t="s">
        <v>106</v>
      </c>
      <c r="F211" t="s">
        <v>107</v>
      </c>
      <c r="G211">
        <v>0.58919999999999995</v>
      </c>
      <c r="H211">
        <v>2.07949083498266E-4</v>
      </c>
      <c r="I211">
        <v>152.727315874553</v>
      </c>
    </row>
    <row r="212" spans="1:9">
      <c r="A212" t="s">
        <v>317</v>
      </c>
      <c r="B212">
        <v>0.34670000000000001</v>
      </c>
      <c r="C212">
        <v>4.8500000000000001E-2</v>
      </c>
      <c r="D212">
        <v>8.3772200000000003E-13</v>
      </c>
      <c r="E212" t="s">
        <v>106</v>
      </c>
      <c r="F212" t="s">
        <v>114</v>
      </c>
      <c r="G212">
        <v>0.11169999999999999</v>
      </c>
      <c r="H212">
        <v>7.0396964166953194E-5</v>
      </c>
      <c r="I212">
        <v>51.100248185425102</v>
      </c>
    </row>
    <row r="213" spans="1:9">
      <c r="A213" t="s">
        <v>318</v>
      </c>
      <c r="B213">
        <v>-0.25069999999999998</v>
      </c>
      <c r="C213">
        <v>3.1699999999999999E-2</v>
      </c>
      <c r="D213">
        <v>2.4232599999999999E-15</v>
      </c>
      <c r="E213" t="s">
        <v>107</v>
      </c>
      <c r="F213" t="s">
        <v>114</v>
      </c>
      <c r="G213">
        <v>0.35930000000000001</v>
      </c>
      <c r="H213">
        <v>8.6480977486966205E-5</v>
      </c>
      <c r="I213">
        <v>62.544473700831603</v>
      </c>
    </row>
    <row r="214" spans="1:9">
      <c r="A214" t="s">
        <v>319</v>
      </c>
      <c r="B214">
        <v>-0.20660000000000001</v>
      </c>
      <c r="C214">
        <v>3.0599999999999999E-2</v>
      </c>
      <c r="D214">
        <v>1.41808E-11</v>
      </c>
      <c r="E214" t="s">
        <v>106</v>
      </c>
      <c r="F214" t="s">
        <v>114</v>
      </c>
      <c r="G214">
        <v>0.41520000000000001</v>
      </c>
      <c r="H214">
        <v>6.2132022447980697E-5</v>
      </c>
      <c r="I214">
        <v>45.584437221676602</v>
      </c>
    </row>
    <row r="215" spans="1:9">
      <c r="A215" t="s">
        <v>320</v>
      </c>
      <c r="B215">
        <v>-0.20730000000000001</v>
      </c>
      <c r="C215">
        <v>3.0700000000000002E-2</v>
      </c>
      <c r="D215">
        <v>1.3439999999999999E-11</v>
      </c>
      <c r="E215" t="s">
        <v>107</v>
      </c>
      <c r="F215" t="s">
        <v>114</v>
      </c>
      <c r="G215">
        <v>0.43380000000000002</v>
      </c>
      <c r="H215">
        <v>6.2933590082222995E-5</v>
      </c>
      <c r="I215">
        <v>45.595360549157199</v>
      </c>
    </row>
    <row r="216" spans="1:9">
      <c r="A216" t="s">
        <v>321</v>
      </c>
      <c r="B216">
        <v>-0.19109999999999999</v>
      </c>
      <c r="C216">
        <v>3.1399999999999997E-2</v>
      </c>
      <c r="D216">
        <v>1.1710100000000001E-9</v>
      </c>
      <c r="E216" t="s">
        <v>106</v>
      </c>
      <c r="F216" t="s">
        <v>107</v>
      </c>
      <c r="G216">
        <v>0.38369999999999999</v>
      </c>
      <c r="H216">
        <v>5.1558965402464699E-5</v>
      </c>
      <c r="I216">
        <v>37.039137819589698</v>
      </c>
    </row>
    <row r="217" spans="1:9">
      <c r="A217" t="s">
        <v>322</v>
      </c>
      <c r="B217">
        <v>0.34310000000000002</v>
      </c>
      <c r="C217">
        <v>4.0300000000000002E-2</v>
      </c>
      <c r="D217">
        <v>1.6139900000000001E-17</v>
      </c>
      <c r="E217" t="s">
        <v>109</v>
      </c>
      <c r="F217" t="s">
        <v>107</v>
      </c>
      <c r="G217">
        <v>0.1724</v>
      </c>
      <c r="H217">
        <v>1.00318257175046E-4</v>
      </c>
      <c r="I217">
        <v>72.481995527065195</v>
      </c>
    </row>
    <row r="218" spans="1:9">
      <c r="A218" t="s">
        <v>323</v>
      </c>
      <c r="B218">
        <v>0.31240000000000001</v>
      </c>
      <c r="C218">
        <v>4.5400000000000003E-2</v>
      </c>
      <c r="D218">
        <v>5.9662299999999997E-12</v>
      </c>
      <c r="E218" t="s">
        <v>107</v>
      </c>
      <c r="F218" t="s">
        <v>106</v>
      </c>
      <c r="G218">
        <v>0.1268</v>
      </c>
      <c r="H218">
        <v>6.4556799830388102E-5</v>
      </c>
      <c r="I218">
        <v>47.348820013502902</v>
      </c>
    </row>
    <row r="219" spans="1:9">
      <c r="A219" t="s">
        <v>324</v>
      </c>
      <c r="B219">
        <v>-0.27529999999999999</v>
      </c>
      <c r="C219">
        <v>3.0499999999999999E-2</v>
      </c>
      <c r="D219">
        <v>1.80593E-19</v>
      </c>
      <c r="E219" t="s">
        <v>114</v>
      </c>
      <c r="F219" t="s">
        <v>109</v>
      </c>
      <c r="G219">
        <v>0.54449999999999998</v>
      </c>
      <c r="H219">
        <v>1.12720609639353E-4</v>
      </c>
      <c r="I219">
        <v>81.472593668007207</v>
      </c>
    </row>
    <row r="220" spans="1:9">
      <c r="A220" t="s">
        <v>325</v>
      </c>
      <c r="B220">
        <v>0.2127</v>
      </c>
      <c r="C220">
        <v>3.3000000000000002E-2</v>
      </c>
      <c r="D220">
        <v>1.128E-10</v>
      </c>
      <c r="E220" t="s">
        <v>109</v>
      </c>
      <c r="F220" t="s">
        <v>107</v>
      </c>
      <c r="G220">
        <v>0.2979</v>
      </c>
      <c r="H220">
        <v>5.6751882352625398E-5</v>
      </c>
      <c r="I220">
        <v>41.543770787314003</v>
      </c>
    </row>
    <row r="221" spans="1:9">
      <c r="A221" t="s">
        <v>326</v>
      </c>
      <c r="B221">
        <v>-0.2601</v>
      </c>
      <c r="C221">
        <v>3.0599999999999999E-2</v>
      </c>
      <c r="D221">
        <v>1.8711099999999999E-17</v>
      </c>
      <c r="E221" t="s">
        <v>109</v>
      </c>
      <c r="F221" t="s">
        <v>106</v>
      </c>
      <c r="G221">
        <v>0.41249999999999998</v>
      </c>
      <c r="H221">
        <v>9.8211897776706898E-5</v>
      </c>
      <c r="I221">
        <v>72.249803556911402</v>
      </c>
    </row>
    <row r="222" spans="1:9">
      <c r="A222" t="s">
        <v>327</v>
      </c>
      <c r="B222">
        <v>0.40050000000000002</v>
      </c>
      <c r="C222">
        <v>7.2700000000000001E-2</v>
      </c>
      <c r="D222">
        <v>3.6779899999999997E-8</v>
      </c>
      <c r="E222" t="s">
        <v>107</v>
      </c>
      <c r="F222" t="s">
        <v>109</v>
      </c>
      <c r="G222">
        <v>0.05</v>
      </c>
      <c r="H222">
        <v>4.4878700923369197E-5</v>
      </c>
      <c r="I222">
        <v>30.348339558436798</v>
      </c>
    </row>
    <row r="223" spans="1:9">
      <c r="A223" t="s">
        <v>328</v>
      </c>
      <c r="B223">
        <v>-0.46189999999999998</v>
      </c>
      <c r="C223">
        <v>5.0700000000000002E-2</v>
      </c>
      <c r="D223">
        <v>8.8145499999999995E-20</v>
      </c>
      <c r="E223" t="s">
        <v>114</v>
      </c>
      <c r="F223" t="s">
        <v>106</v>
      </c>
      <c r="G223">
        <v>0.1042</v>
      </c>
      <c r="H223">
        <v>1.18068977080289E-4</v>
      </c>
      <c r="I223">
        <v>83.000129523194005</v>
      </c>
    </row>
    <row r="224" spans="1:9">
      <c r="A224" t="s">
        <v>329</v>
      </c>
      <c r="B224">
        <v>0.23250000000000001</v>
      </c>
      <c r="C224">
        <v>3.0099999999999998E-2</v>
      </c>
      <c r="D224">
        <v>1.21088E-14</v>
      </c>
      <c r="E224" t="s">
        <v>106</v>
      </c>
      <c r="F224" t="s">
        <v>109</v>
      </c>
      <c r="G224">
        <v>0.50090000000000001</v>
      </c>
      <c r="H224">
        <v>8.11112038905161E-5</v>
      </c>
      <c r="I224">
        <v>59.663914319879503</v>
      </c>
    </row>
    <row r="225" spans="1:9">
      <c r="A225" t="s">
        <v>330</v>
      </c>
      <c r="B225">
        <v>0.2268</v>
      </c>
      <c r="C225">
        <v>3.0300000000000001E-2</v>
      </c>
      <c r="D225">
        <v>7.3535999999999996E-14</v>
      </c>
      <c r="E225" t="s">
        <v>109</v>
      </c>
      <c r="F225" t="s">
        <v>107</v>
      </c>
      <c r="G225">
        <v>0.45129999999999998</v>
      </c>
      <c r="H225">
        <v>7.6386931407725195E-5</v>
      </c>
      <c r="I225">
        <v>56.0272955038498</v>
      </c>
    </row>
    <row r="226" spans="1:9">
      <c r="A226" t="s">
        <v>331</v>
      </c>
      <c r="B226">
        <v>-0.20480000000000001</v>
      </c>
      <c r="C226">
        <v>3.4299999999999997E-2</v>
      </c>
      <c r="D226">
        <v>2.47201E-9</v>
      </c>
      <c r="E226" t="s">
        <v>107</v>
      </c>
      <c r="F226" t="s">
        <v>109</v>
      </c>
      <c r="G226">
        <v>0.7329</v>
      </c>
      <c r="H226">
        <v>4.9543990129884498E-5</v>
      </c>
      <c r="I226">
        <v>35.6508966656803</v>
      </c>
    </row>
    <row r="227" spans="1:9">
      <c r="A227" t="s">
        <v>332</v>
      </c>
      <c r="B227">
        <v>0.21729999999999999</v>
      </c>
      <c r="C227">
        <v>3.8800000000000001E-2</v>
      </c>
      <c r="D227">
        <v>2.1650100000000001E-8</v>
      </c>
      <c r="E227" t="s">
        <v>109</v>
      </c>
      <c r="F227" t="s">
        <v>107</v>
      </c>
      <c r="G227">
        <v>0.81659999999999999</v>
      </c>
      <c r="H227">
        <v>4.2485771262909303E-5</v>
      </c>
      <c r="I227">
        <v>31.365688486426599</v>
      </c>
    </row>
    <row r="228" spans="1:9">
      <c r="A228" t="s">
        <v>333</v>
      </c>
      <c r="B228">
        <v>-0.24490000000000001</v>
      </c>
      <c r="C228">
        <v>3.0300000000000001E-2</v>
      </c>
      <c r="D228">
        <v>6.3139300000000004E-16</v>
      </c>
      <c r="E228" t="s">
        <v>107</v>
      </c>
      <c r="F228" t="s">
        <v>109</v>
      </c>
      <c r="G228">
        <v>0.43930000000000002</v>
      </c>
      <c r="H228">
        <v>8.8563010647447604E-5</v>
      </c>
      <c r="I228">
        <v>65.326762482945995</v>
      </c>
    </row>
    <row r="229" spans="1:9">
      <c r="A229" t="s">
        <v>334</v>
      </c>
      <c r="B229">
        <v>-0.2203</v>
      </c>
      <c r="C229">
        <v>3.1399999999999997E-2</v>
      </c>
      <c r="D229">
        <v>2.3168599999999999E-12</v>
      </c>
      <c r="E229" t="s">
        <v>107</v>
      </c>
      <c r="F229" t="s">
        <v>109</v>
      </c>
      <c r="G229">
        <v>0.64859999999999995</v>
      </c>
      <c r="H229">
        <v>6.6677189951437296E-5</v>
      </c>
      <c r="I229">
        <v>49.223050133015697</v>
      </c>
    </row>
    <row r="230" spans="1:9">
      <c r="A230" t="s">
        <v>335</v>
      </c>
      <c r="B230">
        <v>0.76060000000000005</v>
      </c>
      <c r="C230">
        <v>8.2699999999999996E-2</v>
      </c>
      <c r="D230">
        <v>3.8282499999999999E-20</v>
      </c>
      <c r="E230" t="s">
        <v>107</v>
      </c>
      <c r="F230" t="s">
        <v>109</v>
      </c>
      <c r="G230">
        <v>3.5900000000000001E-2</v>
      </c>
      <c r="H230">
        <v>1.16974742683552E-4</v>
      </c>
      <c r="I230">
        <v>84.586376621613795</v>
      </c>
    </row>
    <row r="231" spans="1:9">
      <c r="A231" t="s">
        <v>336</v>
      </c>
      <c r="B231">
        <v>0.2382</v>
      </c>
      <c r="C231">
        <v>3.85E-2</v>
      </c>
      <c r="D231">
        <v>5.8750300000000001E-10</v>
      </c>
      <c r="E231" t="s">
        <v>106</v>
      </c>
      <c r="F231" t="s">
        <v>114</v>
      </c>
      <c r="G231">
        <v>0.18820000000000001</v>
      </c>
      <c r="H231">
        <v>5.2020127934835502E-5</v>
      </c>
      <c r="I231">
        <v>38.279025655799003</v>
      </c>
    </row>
    <row r="232" spans="1:9">
      <c r="A232" t="s">
        <v>337</v>
      </c>
      <c r="B232">
        <v>-0.2974</v>
      </c>
      <c r="C232">
        <v>3.9699999999999999E-2</v>
      </c>
      <c r="D232">
        <v>7.1285300000000005E-14</v>
      </c>
      <c r="E232" t="s">
        <v>109</v>
      </c>
      <c r="F232" t="s">
        <v>107</v>
      </c>
      <c r="G232">
        <v>0.20499999999999999</v>
      </c>
      <c r="H232">
        <v>8.6270745281742095E-5</v>
      </c>
      <c r="I232">
        <v>56.117663354008698</v>
      </c>
    </row>
    <row r="233" spans="1:9">
      <c r="A233" t="s">
        <v>338</v>
      </c>
      <c r="B233">
        <v>-0.18690000000000001</v>
      </c>
      <c r="C233">
        <v>2.9899999999999999E-2</v>
      </c>
      <c r="D233">
        <v>4.0070099999999998E-10</v>
      </c>
      <c r="E233" t="s">
        <v>109</v>
      </c>
      <c r="F233" t="s">
        <v>106</v>
      </c>
      <c r="G233">
        <v>0.51180000000000003</v>
      </c>
      <c r="H233">
        <v>5.2601325457055003E-5</v>
      </c>
      <c r="I233">
        <v>39.072846995928998</v>
      </c>
    </row>
    <row r="234" spans="1:9">
      <c r="A234" t="s">
        <v>339</v>
      </c>
      <c r="B234">
        <v>0.16889999999999999</v>
      </c>
      <c r="C234">
        <v>3.0300000000000001E-2</v>
      </c>
      <c r="D234">
        <v>2.43798E-8</v>
      </c>
      <c r="E234" t="s">
        <v>109</v>
      </c>
      <c r="F234" t="s">
        <v>107</v>
      </c>
      <c r="G234">
        <v>0.4713</v>
      </c>
      <c r="H234">
        <v>4.2841976109860101E-5</v>
      </c>
      <c r="I234">
        <v>31.072260160822999</v>
      </c>
    </row>
    <row r="235" spans="1:9">
      <c r="A235" t="s">
        <v>340</v>
      </c>
      <c r="B235">
        <v>-0.20349999999999999</v>
      </c>
      <c r="C235">
        <v>0.03</v>
      </c>
      <c r="D235">
        <v>1.09396E-11</v>
      </c>
      <c r="E235" t="s">
        <v>109</v>
      </c>
      <c r="F235" t="s">
        <v>107</v>
      </c>
      <c r="G235">
        <v>0.5141</v>
      </c>
      <c r="H235">
        <v>6.2100159882016201E-5</v>
      </c>
      <c r="I235">
        <v>46.013486903077997</v>
      </c>
    </row>
    <row r="236" spans="1:9">
      <c r="A236" t="s">
        <v>341</v>
      </c>
      <c r="B236">
        <v>-0.1862</v>
      </c>
      <c r="C236">
        <v>3.1300000000000001E-2</v>
      </c>
      <c r="D236">
        <v>2.5450100000000001E-9</v>
      </c>
      <c r="E236" t="s">
        <v>114</v>
      </c>
      <c r="F236" t="s">
        <v>109</v>
      </c>
      <c r="G236">
        <v>0.3669</v>
      </c>
      <c r="H236">
        <v>4.7886757702607602E-5</v>
      </c>
      <c r="I236">
        <v>35.3890987630285</v>
      </c>
    </row>
    <row r="237" spans="1:9">
      <c r="A237" t="s">
        <v>342</v>
      </c>
      <c r="B237">
        <v>-0.223</v>
      </c>
      <c r="C237">
        <v>3.0800000000000001E-2</v>
      </c>
      <c r="D237">
        <v>4.7065199999999996E-13</v>
      </c>
      <c r="E237" t="s">
        <v>106</v>
      </c>
      <c r="F237" t="s">
        <v>114</v>
      </c>
      <c r="G237">
        <v>0.58599999999999997</v>
      </c>
      <c r="H237">
        <v>7.2412854121868905E-5</v>
      </c>
      <c r="I237">
        <v>52.421216270229799</v>
      </c>
    </row>
    <row r="238" spans="1:9">
      <c r="A238" t="s">
        <v>343</v>
      </c>
      <c r="B238">
        <v>-0.55469999999999997</v>
      </c>
      <c r="C238">
        <v>6.1100000000000002E-2</v>
      </c>
      <c r="D238">
        <v>1.18304E-19</v>
      </c>
      <c r="E238" t="s">
        <v>109</v>
      </c>
      <c r="F238" t="s">
        <v>107</v>
      </c>
      <c r="G238">
        <v>7.3499999999999996E-2</v>
      </c>
      <c r="H238">
        <v>1.23203884071457E-4</v>
      </c>
      <c r="I238">
        <v>82.420000480741095</v>
      </c>
    </row>
    <row r="239" spans="1:9">
      <c r="A239" t="s">
        <v>344</v>
      </c>
      <c r="B239">
        <v>-0.2135</v>
      </c>
      <c r="C239">
        <v>3.2199999999999999E-2</v>
      </c>
      <c r="D239">
        <v>3.5367100000000003E-11</v>
      </c>
      <c r="E239" t="s">
        <v>106</v>
      </c>
      <c r="F239" t="s">
        <v>114</v>
      </c>
      <c r="G239">
        <v>0.59430000000000005</v>
      </c>
      <c r="H239">
        <v>6.5237060358464997E-5</v>
      </c>
      <c r="I239">
        <v>43.962534923794202</v>
      </c>
    </row>
    <row r="240" spans="1:9">
      <c r="A240" t="s">
        <v>345</v>
      </c>
      <c r="B240">
        <v>-0.22559999999999999</v>
      </c>
      <c r="C240">
        <v>3.3799999999999997E-2</v>
      </c>
      <c r="D240">
        <v>2.60976E-11</v>
      </c>
      <c r="E240" t="s">
        <v>114</v>
      </c>
      <c r="F240" t="s">
        <v>107</v>
      </c>
      <c r="G240">
        <v>0.71809999999999996</v>
      </c>
      <c r="H240">
        <v>6.2137932574569602E-5</v>
      </c>
      <c r="I240">
        <v>44.549576357146002</v>
      </c>
    </row>
    <row r="241" spans="1:9">
      <c r="A241" t="s">
        <v>346</v>
      </c>
      <c r="B241">
        <v>0.1794</v>
      </c>
      <c r="C241">
        <v>3.0499999999999999E-2</v>
      </c>
      <c r="D241">
        <v>4.0349699999999998E-9</v>
      </c>
      <c r="E241" t="s">
        <v>106</v>
      </c>
      <c r="F241" t="s">
        <v>114</v>
      </c>
      <c r="G241">
        <v>0.54159999999999997</v>
      </c>
      <c r="H241">
        <v>4.7870587483081701E-5</v>
      </c>
      <c r="I241">
        <v>34.597442550398597</v>
      </c>
    </row>
    <row r="242" spans="1:9">
      <c r="A242" t="s">
        <v>347</v>
      </c>
      <c r="B242">
        <v>-0.20300000000000001</v>
      </c>
      <c r="C242">
        <v>3.0200000000000001E-2</v>
      </c>
      <c r="D242">
        <v>1.8801800000000001E-11</v>
      </c>
      <c r="E242" t="s">
        <v>109</v>
      </c>
      <c r="F242" t="s">
        <v>106</v>
      </c>
      <c r="G242">
        <v>0.5444</v>
      </c>
      <c r="H242">
        <v>6.1649787203470397E-5</v>
      </c>
      <c r="I242">
        <v>45.183201985574101</v>
      </c>
    </row>
    <row r="243" spans="1:9">
      <c r="A243" t="s">
        <v>348</v>
      </c>
      <c r="B243">
        <v>-0.2702</v>
      </c>
      <c r="C243">
        <v>3.1600000000000003E-2</v>
      </c>
      <c r="D243">
        <v>1.14604E-17</v>
      </c>
      <c r="E243" t="s">
        <v>109</v>
      </c>
      <c r="F243" t="s">
        <v>107</v>
      </c>
      <c r="G243">
        <v>0.36780000000000002</v>
      </c>
      <c r="H243">
        <v>1.01990064583176E-4</v>
      </c>
      <c r="I243">
        <v>73.113119184451705</v>
      </c>
    </row>
    <row r="244" spans="1:9">
      <c r="A244" t="s">
        <v>349</v>
      </c>
      <c r="B244">
        <v>-0.41639999999999999</v>
      </c>
      <c r="C244">
        <v>5.7299999999999997E-2</v>
      </c>
      <c r="D244">
        <v>3.6132700000000002E-13</v>
      </c>
      <c r="E244" t="s">
        <v>109</v>
      </c>
      <c r="F244" t="s">
        <v>106</v>
      </c>
      <c r="G244">
        <v>7.7100000000000002E-2</v>
      </c>
      <c r="H244">
        <v>7.2442846438018304E-5</v>
      </c>
      <c r="I244">
        <v>52.8093723867796</v>
      </c>
    </row>
    <row r="245" spans="1:9">
      <c r="A245" t="s">
        <v>350</v>
      </c>
      <c r="B245">
        <v>-0.63270000000000004</v>
      </c>
      <c r="C245">
        <v>3.3700000000000001E-2</v>
      </c>
      <c r="D245">
        <v>1.0829299999999999E-78</v>
      </c>
      <c r="E245" t="s">
        <v>106</v>
      </c>
      <c r="F245" t="s">
        <v>107</v>
      </c>
      <c r="G245">
        <v>0.29530000000000001</v>
      </c>
      <c r="H245">
        <v>4.9535380393873299E-4</v>
      </c>
      <c r="I245">
        <v>352.48013481289797</v>
      </c>
    </row>
    <row r="246" spans="1:9">
      <c r="A246" t="s">
        <v>351</v>
      </c>
      <c r="B246">
        <v>-0.30159999999999998</v>
      </c>
      <c r="C246">
        <v>4.9700000000000001E-2</v>
      </c>
      <c r="D246">
        <v>1.279E-9</v>
      </c>
      <c r="E246" t="s">
        <v>109</v>
      </c>
      <c r="F246" t="s">
        <v>106</v>
      </c>
      <c r="G246">
        <v>0.11700000000000001</v>
      </c>
      <c r="H246">
        <v>5.5355638361911801E-5</v>
      </c>
      <c r="I246">
        <v>36.825494827331703</v>
      </c>
    </row>
    <row r="247" spans="1:9">
      <c r="A247" t="s">
        <v>352</v>
      </c>
      <c r="B247">
        <v>-0.71599999999999997</v>
      </c>
      <c r="C247">
        <v>4.2599999999999999E-2</v>
      </c>
      <c r="D247">
        <v>2.1018400000000001E-63</v>
      </c>
      <c r="E247" t="s">
        <v>107</v>
      </c>
      <c r="F247" t="s">
        <v>109</v>
      </c>
      <c r="G247">
        <v>0.14729999999999999</v>
      </c>
      <c r="H247">
        <v>3.8591997063621298E-4</v>
      </c>
      <c r="I247">
        <v>282.49167865446702</v>
      </c>
    </row>
    <row r="248" spans="1:9">
      <c r="A248" t="s">
        <v>353</v>
      </c>
      <c r="B248">
        <v>0.3569</v>
      </c>
      <c r="C248">
        <v>5.9700000000000003E-2</v>
      </c>
      <c r="D248">
        <v>2.2880200000000001E-9</v>
      </c>
      <c r="E248" t="s">
        <v>109</v>
      </c>
      <c r="F248" t="s">
        <v>107</v>
      </c>
      <c r="G248">
        <v>7.0900000000000005E-2</v>
      </c>
      <c r="H248">
        <v>4.9870549397288102E-5</v>
      </c>
      <c r="I248">
        <v>35.739067895596897</v>
      </c>
    </row>
    <row r="249" spans="1:9">
      <c r="A249" t="s">
        <v>354</v>
      </c>
      <c r="B249">
        <v>-1.0994999999999999</v>
      </c>
      <c r="C249">
        <v>5.5E-2</v>
      </c>
      <c r="D249">
        <v>7.7374899999999996E-89</v>
      </c>
      <c r="E249" t="s">
        <v>107</v>
      </c>
      <c r="F249" t="s">
        <v>109</v>
      </c>
      <c r="G249">
        <v>8.2400000000000001E-2</v>
      </c>
      <c r="H249">
        <v>5.4257763679564999E-4</v>
      </c>
      <c r="I249">
        <v>399.63536053661699</v>
      </c>
    </row>
    <row r="250" spans="1:9">
      <c r="A250" t="s">
        <v>355</v>
      </c>
      <c r="B250">
        <v>0.2135</v>
      </c>
      <c r="C250">
        <v>3.8699999999999998E-2</v>
      </c>
      <c r="D250">
        <v>3.58402E-8</v>
      </c>
      <c r="E250" t="s">
        <v>109</v>
      </c>
      <c r="F250" t="s">
        <v>107</v>
      </c>
      <c r="G250">
        <v>0.18709999999999999</v>
      </c>
      <c r="H250">
        <v>4.17693368538519E-5</v>
      </c>
      <c r="I250">
        <v>30.434953080903</v>
      </c>
    </row>
    <row r="251" spans="1:9">
      <c r="A251" t="s">
        <v>356</v>
      </c>
      <c r="B251">
        <v>0.43940000000000001</v>
      </c>
      <c r="C251">
        <v>4.3200000000000002E-2</v>
      </c>
      <c r="D251">
        <v>2.7970499999999998E-24</v>
      </c>
      <c r="E251" t="s">
        <v>109</v>
      </c>
      <c r="F251" t="s">
        <v>107</v>
      </c>
      <c r="G251">
        <v>0.15049999999999999</v>
      </c>
      <c r="H251">
        <v>1.47443072620274E-4</v>
      </c>
      <c r="I251">
        <v>103.45497341742001</v>
      </c>
    </row>
    <row r="252" spans="1:9">
      <c r="A252" t="s">
        <v>357</v>
      </c>
      <c r="B252">
        <v>0.68459999999999999</v>
      </c>
      <c r="C252">
        <v>4.8000000000000001E-2</v>
      </c>
      <c r="D252">
        <v>3.49704E-46</v>
      </c>
      <c r="E252" t="s">
        <v>109</v>
      </c>
      <c r="F252" t="s">
        <v>106</v>
      </c>
      <c r="G252">
        <v>0.88719999999999999</v>
      </c>
      <c r="H252">
        <v>2.78593288008626E-4</v>
      </c>
      <c r="I252">
        <v>203.41834890815201</v>
      </c>
    </row>
    <row r="253" spans="1:9">
      <c r="A253" t="s">
        <v>358</v>
      </c>
      <c r="B253">
        <v>0.45569999999999999</v>
      </c>
      <c r="C253">
        <v>3.4200000000000001E-2</v>
      </c>
      <c r="D253">
        <v>1.42102E-40</v>
      </c>
      <c r="E253" t="s">
        <v>114</v>
      </c>
      <c r="F253" t="s">
        <v>106</v>
      </c>
      <c r="G253">
        <v>0.73180000000000001</v>
      </c>
      <c r="H253">
        <v>2.4460392695221299E-4</v>
      </c>
      <c r="I253">
        <v>177.54344726833</v>
      </c>
    </row>
    <row r="254" spans="1:9">
      <c r="A254" t="s">
        <v>359</v>
      </c>
      <c r="B254">
        <v>-0.21440000000000001</v>
      </c>
      <c r="C254">
        <v>3.2199999999999999E-2</v>
      </c>
      <c r="D254">
        <v>2.9383299999999998E-11</v>
      </c>
      <c r="E254" t="s">
        <v>114</v>
      </c>
      <c r="F254" t="s">
        <v>106</v>
      </c>
      <c r="G254">
        <v>0.64680000000000004</v>
      </c>
      <c r="H254">
        <v>6.2990727735705605E-5</v>
      </c>
      <c r="I254">
        <v>44.333966059526198</v>
      </c>
    </row>
    <row r="255" spans="1:9">
      <c r="A255" t="s">
        <v>360</v>
      </c>
      <c r="B255">
        <v>0.23580000000000001</v>
      </c>
      <c r="C255">
        <v>3.3500000000000002E-2</v>
      </c>
      <c r="D255">
        <v>1.9382100000000001E-12</v>
      </c>
      <c r="E255" t="s">
        <v>109</v>
      </c>
      <c r="F255" t="s">
        <v>106</v>
      </c>
      <c r="G255">
        <v>0.2883</v>
      </c>
      <c r="H255">
        <v>6.8113800420860698E-5</v>
      </c>
      <c r="I255">
        <v>49.544653248528299</v>
      </c>
    </row>
    <row r="256" spans="1:9">
      <c r="A256" t="s">
        <v>361</v>
      </c>
      <c r="B256">
        <v>0.3024</v>
      </c>
      <c r="C256">
        <v>3.2599999999999997E-2</v>
      </c>
      <c r="D256">
        <v>1.54703E-20</v>
      </c>
      <c r="E256" t="s">
        <v>114</v>
      </c>
      <c r="F256" t="s">
        <v>106</v>
      </c>
      <c r="G256">
        <v>0.30959999999999999</v>
      </c>
      <c r="H256">
        <v>1.17444259125378E-4</v>
      </c>
      <c r="I256">
        <v>86.045306880723103</v>
      </c>
    </row>
    <row r="257" spans="1:9">
      <c r="A257" t="s">
        <v>362</v>
      </c>
      <c r="B257">
        <v>0.38269999999999998</v>
      </c>
      <c r="C257">
        <v>3.2099999999999997E-2</v>
      </c>
      <c r="D257">
        <v>7.6612600000000005E-33</v>
      </c>
      <c r="E257" t="s">
        <v>109</v>
      </c>
      <c r="F257" t="s">
        <v>107</v>
      </c>
      <c r="G257">
        <v>0.33029999999999998</v>
      </c>
      <c r="H257">
        <v>1.94588369657258E-4</v>
      </c>
      <c r="I257">
        <v>142.13651741573599</v>
      </c>
    </row>
    <row r="258" spans="1:9">
      <c r="A258" t="s">
        <v>363</v>
      </c>
      <c r="B258">
        <v>0.25269999999999998</v>
      </c>
      <c r="C258">
        <v>3.0099999999999998E-2</v>
      </c>
      <c r="D258">
        <v>4.6483599999999998E-17</v>
      </c>
      <c r="E258" t="s">
        <v>114</v>
      </c>
      <c r="F258" t="s">
        <v>109</v>
      </c>
      <c r="G258">
        <v>0.46179999999999999</v>
      </c>
      <c r="H258">
        <v>9.5606444893974694E-5</v>
      </c>
      <c r="I258">
        <v>70.481690867258806</v>
      </c>
    </row>
    <row r="259" spans="1:9">
      <c r="A259" t="s">
        <v>364</v>
      </c>
      <c r="B259">
        <v>-0.30280000000000001</v>
      </c>
      <c r="C259">
        <v>3.09E-2</v>
      </c>
      <c r="D259">
        <v>1.04496E-22</v>
      </c>
      <c r="E259" t="s">
        <v>109</v>
      </c>
      <c r="F259" t="s">
        <v>106</v>
      </c>
      <c r="G259">
        <v>0.39779999999999999</v>
      </c>
      <c r="H259">
        <v>1.31811495545003E-4</v>
      </c>
      <c r="I259">
        <v>96.027050677044897</v>
      </c>
    </row>
    <row r="260" spans="1:9">
      <c r="A260" t="s">
        <v>365</v>
      </c>
      <c r="B260">
        <v>-0.4501</v>
      </c>
      <c r="C260">
        <v>3.04E-2</v>
      </c>
      <c r="D260">
        <v>1.13789E-49</v>
      </c>
      <c r="E260" t="s">
        <v>107</v>
      </c>
      <c r="F260" t="s">
        <v>109</v>
      </c>
      <c r="G260">
        <v>0.43219999999999997</v>
      </c>
      <c r="H260">
        <v>2.9790830997384102E-4</v>
      </c>
      <c r="I260">
        <v>219.21470222258699</v>
      </c>
    </row>
    <row r="261" spans="1:9">
      <c r="A261" t="s">
        <v>366</v>
      </c>
      <c r="B261">
        <v>0.86399999999999999</v>
      </c>
      <c r="C261">
        <v>0.11990000000000001</v>
      </c>
      <c r="D261">
        <v>5.7956200000000005E-13</v>
      </c>
      <c r="E261" t="s">
        <v>114</v>
      </c>
      <c r="F261" t="s">
        <v>106</v>
      </c>
      <c r="G261">
        <v>1.83E-2</v>
      </c>
      <c r="H261">
        <v>7.7523780956345405E-5</v>
      </c>
      <c r="I261">
        <v>51.926353060542397</v>
      </c>
    </row>
    <row r="262" spans="1:9">
      <c r="A262" t="s">
        <v>367</v>
      </c>
      <c r="B262">
        <v>0.59050000000000002</v>
      </c>
      <c r="C262">
        <v>7.8200000000000006E-2</v>
      </c>
      <c r="D262">
        <v>4.4238500000000001E-14</v>
      </c>
      <c r="E262" t="s">
        <v>114</v>
      </c>
      <c r="F262" t="s">
        <v>106</v>
      </c>
      <c r="G262">
        <v>4.0599999999999997E-2</v>
      </c>
      <c r="H262">
        <v>8.0050819111417306E-5</v>
      </c>
      <c r="I262">
        <v>57.019719726728198</v>
      </c>
    </row>
    <row r="263" spans="1:9">
      <c r="A263" t="s">
        <v>368</v>
      </c>
      <c r="B263">
        <v>0.23599999999999999</v>
      </c>
      <c r="C263">
        <v>4.2700000000000002E-2</v>
      </c>
      <c r="D263">
        <v>3.16097E-8</v>
      </c>
      <c r="E263" t="s">
        <v>114</v>
      </c>
      <c r="F263" t="s">
        <v>107</v>
      </c>
      <c r="G263">
        <v>0.1512</v>
      </c>
      <c r="H263">
        <v>4.2607348386090701E-5</v>
      </c>
      <c r="I263">
        <v>30.546893046238001</v>
      </c>
    </row>
    <row r="264" spans="1:9">
      <c r="A264" t="s">
        <v>369</v>
      </c>
      <c r="B264">
        <v>0.29749999999999999</v>
      </c>
      <c r="C264">
        <v>3.7600000000000001E-2</v>
      </c>
      <c r="D264">
        <v>2.5281299999999999E-15</v>
      </c>
      <c r="E264" t="s">
        <v>106</v>
      </c>
      <c r="F264" t="s">
        <v>114</v>
      </c>
      <c r="G264">
        <v>0.214</v>
      </c>
      <c r="H264">
        <v>8.8215168960809206E-5</v>
      </c>
      <c r="I264">
        <v>62.603271098234501</v>
      </c>
    </row>
    <row r="265" spans="1:9">
      <c r="A265" t="s">
        <v>370</v>
      </c>
      <c r="B265">
        <v>0.2336</v>
      </c>
      <c r="C265">
        <v>3.1699999999999999E-2</v>
      </c>
      <c r="D265">
        <v>1.6481600000000001E-13</v>
      </c>
      <c r="E265" t="s">
        <v>114</v>
      </c>
      <c r="F265" t="s">
        <v>106</v>
      </c>
      <c r="G265">
        <v>0.34810000000000002</v>
      </c>
      <c r="H265">
        <v>7.4159940283792904E-5</v>
      </c>
      <c r="I265">
        <v>54.30326796344</v>
      </c>
    </row>
    <row r="266" spans="1:9">
      <c r="A266" t="s">
        <v>371</v>
      </c>
      <c r="B266">
        <v>0.20810000000000001</v>
      </c>
      <c r="C266">
        <v>3.2500000000000001E-2</v>
      </c>
      <c r="D266">
        <v>1.57699E-10</v>
      </c>
      <c r="E266" t="s">
        <v>106</v>
      </c>
      <c r="F266" t="s">
        <v>114</v>
      </c>
      <c r="G266">
        <v>0.68689999999999996</v>
      </c>
      <c r="H266">
        <v>5.5903563723114002E-5</v>
      </c>
      <c r="I266">
        <v>40.999282269462</v>
      </c>
    </row>
    <row r="267" spans="1:9">
      <c r="A267" t="s">
        <v>372</v>
      </c>
      <c r="B267">
        <v>-0.2087</v>
      </c>
      <c r="C267">
        <v>3.7999999999999999E-2</v>
      </c>
      <c r="D267">
        <v>4.1240100000000003E-8</v>
      </c>
      <c r="E267" t="s">
        <v>109</v>
      </c>
      <c r="F267" t="s">
        <v>107</v>
      </c>
      <c r="G267">
        <v>0.2094</v>
      </c>
      <c r="H267">
        <v>4.3342807307692599E-5</v>
      </c>
      <c r="I267">
        <v>30.163133532234699</v>
      </c>
    </row>
    <row r="268" spans="1:9">
      <c r="A268" t="s">
        <v>373</v>
      </c>
      <c r="B268">
        <v>0.65500000000000003</v>
      </c>
      <c r="C268">
        <v>3.39E-2</v>
      </c>
      <c r="D268">
        <v>2.5462399999999999E-83</v>
      </c>
      <c r="E268" t="s">
        <v>107</v>
      </c>
      <c r="F268" t="s">
        <v>109</v>
      </c>
      <c r="G268">
        <v>0.72440000000000004</v>
      </c>
      <c r="H268">
        <v>5.1270074343136502E-4</v>
      </c>
      <c r="I268">
        <v>373.3206472219</v>
      </c>
    </row>
    <row r="269" spans="1:9">
      <c r="A269" t="s">
        <v>374</v>
      </c>
      <c r="B269">
        <v>-0.26029999999999998</v>
      </c>
      <c r="C269">
        <v>3.2099999999999997E-2</v>
      </c>
      <c r="D269">
        <v>5.7108399999999997E-16</v>
      </c>
      <c r="E269" t="s">
        <v>106</v>
      </c>
      <c r="F269" t="s">
        <v>109</v>
      </c>
      <c r="G269">
        <v>0.32669999999999999</v>
      </c>
      <c r="H269">
        <v>8.9612826914424801E-5</v>
      </c>
      <c r="I269">
        <v>65.7562575164675</v>
      </c>
    </row>
    <row r="270" spans="1:9">
      <c r="A270" t="s">
        <v>375</v>
      </c>
      <c r="B270">
        <v>0.44040000000000001</v>
      </c>
      <c r="C270">
        <v>7.5700000000000003E-2</v>
      </c>
      <c r="D270">
        <v>6.0739300000000003E-9</v>
      </c>
      <c r="E270" t="s">
        <v>107</v>
      </c>
      <c r="F270" t="s">
        <v>109</v>
      </c>
      <c r="G270">
        <v>4.7800000000000002E-2</v>
      </c>
      <c r="H270">
        <v>5.1882747126989299E-5</v>
      </c>
      <c r="I270">
        <v>33.845546426574401</v>
      </c>
    </row>
    <row r="271" spans="1:9">
      <c r="A271" t="s">
        <v>376</v>
      </c>
      <c r="B271">
        <v>-0.19689999999999999</v>
      </c>
      <c r="C271">
        <v>3.1800000000000002E-2</v>
      </c>
      <c r="D271">
        <v>5.6579600000000002E-10</v>
      </c>
      <c r="E271" t="s">
        <v>107</v>
      </c>
      <c r="F271" t="s">
        <v>109</v>
      </c>
      <c r="G271">
        <v>0.66049999999999998</v>
      </c>
      <c r="H271">
        <v>5.2397989091578199E-5</v>
      </c>
      <c r="I271">
        <v>38.338578399353203</v>
      </c>
    </row>
    <row r="272" spans="1:9">
      <c r="A272" t="s">
        <v>377</v>
      </c>
      <c r="B272">
        <v>-0.27700000000000002</v>
      </c>
      <c r="C272">
        <v>4.1099999999999998E-2</v>
      </c>
      <c r="D272">
        <v>1.60103E-11</v>
      </c>
      <c r="E272" t="s">
        <v>114</v>
      </c>
      <c r="F272" t="s">
        <v>107</v>
      </c>
      <c r="G272">
        <v>0.16220000000000001</v>
      </c>
      <c r="H272">
        <v>6.2429279609599005E-5</v>
      </c>
      <c r="I272">
        <v>45.422883522182097</v>
      </c>
    </row>
    <row r="273" spans="1:9">
      <c r="A273" t="s">
        <v>378</v>
      </c>
      <c r="B273">
        <v>0.45979999999999999</v>
      </c>
      <c r="C273">
        <v>3.0099999999999998E-2</v>
      </c>
      <c r="D273">
        <v>1.63005E-52</v>
      </c>
      <c r="E273" t="s">
        <v>106</v>
      </c>
      <c r="F273" t="s">
        <v>114</v>
      </c>
      <c r="G273">
        <v>0.50409999999999999</v>
      </c>
      <c r="H273">
        <v>3.1775094633313501E-4</v>
      </c>
      <c r="I273">
        <v>233.34782623361801</v>
      </c>
    </row>
    <row r="274" spans="1:9">
      <c r="A274" t="s">
        <v>379</v>
      </c>
      <c r="B274">
        <v>-0.39629999999999999</v>
      </c>
      <c r="C274">
        <v>3.6499999999999998E-2</v>
      </c>
      <c r="D274">
        <v>1.7939100000000001E-27</v>
      </c>
      <c r="E274" t="s">
        <v>114</v>
      </c>
      <c r="F274" t="s">
        <v>106</v>
      </c>
      <c r="G274">
        <v>0.22109999999999999</v>
      </c>
      <c r="H274">
        <v>1.6201375476139999E-4</v>
      </c>
      <c r="I274">
        <v>117.885725835541</v>
      </c>
    </row>
    <row r="275" spans="1:9">
      <c r="A275" t="s">
        <v>380</v>
      </c>
      <c r="B275">
        <v>-0.2162</v>
      </c>
      <c r="C275">
        <v>3.0800000000000001E-2</v>
      </c>
      <c r="D275">
        <v>2.1928000000000001E-12</v>
      </c>
      <c r="E275" t="s">
        <v>114</v>
      </c>
      <c r="F275" t="s">
        <v>106</v>
      </c>
      <c r="G275">
        <v>0.44190000000000002</v>
      </c>
      <c r="H275">
        <v>6.92032891110037E-5</v>
      </c>
      <c r="I275">
        <v>49.2729683472094</v>
      </c>
    </row>
    <row r="276" spans="1:9">
      <c r="A276" t="s">
        <v>381</v>
      </c>
      <c r="B276">
        <v>-0.308</v>
      </c>
      <c r="C276">
        <v>4.1500000000000002E-2</v>
      </c>
      <c r="D276">
        <v>1.1350100000000001E-13</v>
      </c>
      <c r="E276" t="s">
        <v>114</v>
      </c>
      <c r="F276" t="s">
        <v>106</v>
      </c>
      <c r="G276">
        <v>0.1673</v>
      </c>
      <c r="H276">
        <v>7.8610603263407701E-5</v>
      </c>
      <c r="I276">
        <v>55.081276936849903</v>
      </c>
    </row>
    <row r="277" spans="1:9">
      <c r="A277" t="s">
        <v>382</v>
      </c>
      <c r="B277">
        <v>0.1754</v>
      </c>
      <c r="C277">
        <v>3.1899999999999998E-2</v>
      </c>
      <c r="D277">
        <v>3.7449799999999997E-8</v>
      </c>
      <c r="E277" t="s">
        <v>109</v>
      </c>
      <c r="F277" t="s">
        <v>107</v>
      </c>
      <c r="G277">
        <v>0.66210000000000002</v>
      </c>
      <c r="H277">
        <v>4.1222675565471199E-5</v>
      </c>
      <c r="I277">
        <v>30.232678628676599</v>
      </c>
    </row>
    <row r="278" spans="1:9">
      <c r="A278" t="s">
        <v>383</v>
      </c>
      <c r="B278">
        <v>0.57640000000000002</v>
      </c>
      <c r="C278">
        <v>3.2000000000000001E-2</v>
      </c>
      <c r="D278">
        <v>2.4671800000000002E-72</v>
      </c>
      <c r="E278" t="s">
        <v>109</v>
      </c>
      <c r="F278" t="s">
        <v>107</v>
      </c>
      <c r="G278">
        <v>0.37190000000000001</v>
      </c>
      <c r="H278">
        <v>4.6200106266289502E-4</v>
      </c>
      <c r="I278">
        <v>324.44923182078702</v>
      </c>
    </row>
    <row r="279" spans="1:9">
      <c r="A279" t="s">
        <v>384</v>
      </c>
      <c r="B279">
        <v>0.34720000000000001</v>
      </c>
      <c r="C279">
        <v>3.04E-2</v>
      </c>
      <c r="D279">
        <v>2.7390500000000001E-30</v>
      </c>
      <c r="E279" t="s">
        <v>114</v>
      </c>
      <c r="F279" t="s">
        <v>106</v>
      </c>
      <c r="G279">
        <v>0.47070000000000001</v>
      </c>
      <c r="H279">
        <v>1.7964938455788701E-4</v>
      </c>
      <c r="I279">
        <v>130.440083849968</v>
      </c>
    </row>
    <row r="280" spans="1:9">
      <c r="A280" t="s">
        <v>385</v>
      </c>
      <c r="B280">
        <v>0.41170000000000001</v>
      </c>
      <c r="C280">
        <v>5.7099999999999998E-2</v>
      </c>
      <c r="D280">
        <v>5.5988700000000004E-13</v>
      </c>
      <c r="E280" t="s">
        <v>114</v>
      </c>
      <c r="F280" t="s">
        <v>106</v>
      </c>
      <c r="G280">
        <v>7.7700000000000005E-2</v>
      </c>
      <c r="H280">
        <v>7.2155193569220497E-5</v>
      </c>
      <c r="I280">
        <v>51.986228558683898</v>
      </c>
    </row>
    <row r="281" spans="1:9">
      <c r="A281" t="s">
        <v>386</v>
      </c>
      <c r="B281">
        <v>-0.19170000000000001</v>
      </c>
      <c r="C281">
        <v>3.0700000000000002E-2</v>
      </c>
      <c r="D281">
        <v>4.46601E-10</v>
      </c>
      <c r="E281" t="s">
        <v>114</v>
      </c>
      <c r="F281" t="s">
        <v>106</v>
      </c>
      <c r="G281">
        <v>0.40410000000000001</v>
      </c>
      <c r="H281">
        <v>5.3169877417080701E-5</v>
      </c>
      <c r="I281">
        <v>38.991172076642997</v>
      </c>
    </row>
    <row r="282" spans="1:9">
      <c r="A282" t="s">
        <v>387</v>
      </c>
      <c r="B282">
        <v>-0.3296</v>
      </c>
      <c r="C282">
        <v>3.5099999999999999E-2</v>
      </c>
      <c r="D282">
        <v>6.5554099999999997E-21</v>
      </c>
      <c r="E282" t="s">
        <v>106</v>
      </c>
      <c r="F282" t="s">
        <v>107</v>
      </c>
      <c r="G282">
        <v>0.24299999999999999</v>
      </c>
      <c r="H282">
        <v>1.20080460662746E-4</v>
      </c>
      <c r="I282">
        <v>88.177745378535505</v>
      </c>
    </row>
    <row r="283" spans="1:9">
      <c r="A283" t="s">
        <v>388</v>
      </c>
      <c r="B283">
        <v>-0.3967</v>
      </c>
      <c r="C283">
        <v>5.2900000000000003E-2</v>
      </c>
      <c r="D283">
        <v>6.4002999999999995E-14</v>
      </c>
      <c r="E283" t="s">
        <v>106</v>
      </c>
      <c r="F283" t="s">
        <v>114</v>
      </c>
      <c r="G283">
        <v>9.8500000000000004E-2</v>
      </c>
      <c r="H283">
        <v>7.89986269310644E-5</v>
      </c>
      <c r="I283">
        <v>56.235665189866197</v>
      </c>
    </row>
    <row r="284" spans="1:9">
      <c r="A284" t="s">
        <v>389</v>
      </c>
      <c r="B284">
        <v>-0.19939999999999999</v>
      </c>
      <c r="C284">
        <v>3.0300000000000001E-2</v>
      </c>
      <c r="D284">
        <v>4.7719999999999998E-11</v>
      </c>
      <c r="E284" t="s">
        <v>106</v>
      </c>
      <c r="F284" t="s">
        <v>114</v>
      </c>
      <c r="G284">
        <v>0.53900000000000003</v>
      </c>
      <c r="H284">
        <v>5.9330621080046201E-5</v>
      </c>
      <c r="I284">
        <v>43.307574477269299</v>
      </c>
    </row>
    <row r="285" spans="1:9">
      <c r="A285" t="s">
        <v>390</v>
      </c>
      <c r="B285">
        <v>0.51690000000000003</v>
      </c>
      <c r="C285">
        <v>3.73E-2</v>
      </c>
      <c r="D285">
        <v>1.25893E-43</v>
      </c>
      <c r="E285" t="s">
        <v>109</v>
      </c>
      <c r="F285" t="s">
        <v>107</v>
      </c>
      <c r="G285">
        <v>0.2087</v>
      </c>
      <c r="H285">
        <v>2.6522778621947899E-4</v>
      </c>
      <c r="I285">
        <v>192.04110702058699</v>
      </c>
    </row>
    <row r="286" spans="1:9">
      <c r="A286" t="s">
        <v>391</v>
      </c>
      <c r="B286">
        <v>0.373</v>
      </c>
      <c r="C286">
        <v>4.4200000000000003E-2</v>
      </c>
      <c r="D286">
        <v>3.4681699999999999E-17</v>
      </c>
      <c r="E286" t="s">
        <v>114</v>
      </c>
      <c r="F286" t="s">
        <v>107</v>
      </c>
      <c r="G286">
        <v>0.13439999999999999</v>
      </c>
      <c r="H286">
        <v>9.7337526247857404E-5</v>
      </c>
      <c r="I286">
        <v>71.215075263613997</v>
      </c>
    </row>
    <row r="287" spans="1:9">
      <c r="A287" t="s">
        <v>392</v>
      </c>
      <c r="B287">
        <v>-0.38550000000000001</v>
      </c>
      <c r="C287">
        <v>7.0699999999999999E-2</v>
      </c>
      <c r="D287">
        <v>4.9660399999999998E-8</v>
      </c>
      <c r="E287" t="s">
        <v>107</v>
      </c>
      <c r="F287" t="s">
        <v>106</v>
      </c>
      <c r="G287">
        <v>5.57E-2</v>
      </c>
      <c r="H287">
        <v>4.6039105008042102E-5</v>
      </c>
      <c r="I287">
        <v>29.7309366882393</v>
      </c>
    </row>
    <row r="288" spans="1:9">
      <c r="A288" t="s">
        <v>393</v>
      </c>
      <c r="B288">
        <v>0.33629999999999999</v>
      </c>
      <c r="C288">
        <v>3.1600000000000003E-2</v>
      </c>
      <c r="D288">
        <v>1.8030199999999999E-26</v>
      </c>
      <c r="E288" t="s">
        <v>109</v>
      </c>
      <c r="F288" t="s">
        <v>114</v>
      </c>
      <c r="G288">
        <v>0.36209999999999998</v>
      </c>
      <c r="H288">
        <v>1.5653954609623399E-4</v>
      </c>
      <c r="I288">
        <v>113.260472403056</v>
      </c>
    </row>
    <row r="289" spans="1:9">
      <c r="A289" t="s">
        <v>394</v>
      </c>
      <c r="B289">
        <v>0.41220000000000001</v>
      </c>
      <c r="C289">
        <v>6.0699999999999997E-2</v>
      </c>
      <c r="D289">
        <v>1.1020500000000001E-11</v>
      </c>
      <c r="E289" t="s">
        <v>114</v>
      </c>
      <c r="F289" t="s">
        <v>106</v>
      </c>
      <c r="G289">
        <v>6.9199999999999998E-2</v>
      </c>
      <c r="H289">
        <v>6.4293722573666905E-5</v>
      </c>
      <c r="I289">
        <v>46.114486995589999</v>
      </c>
    </row>
    <row r="290" spans="1:9">
      <c r="A290" t="s">
        <v>395</v>
      </c>
      <c r="B290">
        <v>0.24490000000000001</v>
      </c>
      <c r="C290">
        <v>3.4599999999999999E-2</v>
      </c>
      <c r="D290">
        <v>1.4791099999999999E-12</v>
      </c>
      <c r="E290" t="s">
        <v>106</v>
      </c>
      <c r="F290" t="s">
        <v>107</v>
      </c>
      <c r="G290">
        <v>0.25569999999999998</v>
      </c>
      <c r="H290">
        <v>6.8375280770642598E-5</v>
      </c>
      <c r="I290">
        <v>50.0984382008279</v>
      </c>
    </row>
    <row r="291" spans="1:9">
      <c r="A291" t="s">
        <v>396</v>
      </c>
      <c r="B291">
        <v>0.4788</v>
      </c>
      <c r="C291">
        <v>5.62E-2</v>
      </c>
      <c r="D291">
        <v>1.57906E-17</v>
      </c>
      <c r="E291" t="s">
        <v>109</v>
      </c>
      <c r="F291" t="s">
        <v>107</v>
      </c>
      <c r="G291">
        <v>8.2199999999999995E-2</v>
      </c>
      <c r="H291">
        <v>1.0254147968218E-4</v>
      </c>
      <c r="I291">
        <v>72.582918210050096</v>
      </c>
    </row>
    <row r="292" spans="1:9">
      <c r="A292" t="s">
        <v>397</v>
      </c>
      <c r="B292">
        <v>-0.84460000000000002</v>
      </c>
      <c r="C292">
        <v>4.0300000000000002E-2</v>
      </c>
      <c r="D292">
        <v>1.24997E-97</v>
      </c>
      <c r="E292" t="s">
        <v>114</v>
      </c>
      <c r="F292" t="s">
        <v>106</v>
      </c>
      <c r="G292">
        <v>0.16830000000000001</v>
      </c>
      <c r="H292">
        <v>5.9447459245001299E-4</v>
      </c>
      <c r="I292">
        <v>439.22887764282098</v>
      </c>
    </row>
    <row r="293" spans="1:9">
      <c r="A293" t="s">
        <v>398</v>
      </c>
      <c r="B293">
        <v>-0.17860000000000001</v>
      </c>
      <c r="C293">
        <v>2.9899999999999999E-2</v>
      </c>
      <c r="D293">
        <v>2.4519999999999998E-9</v>
      </c>
      <c r="E293" t="s">
        <v>114</v>
      </c>
      <c r="F293" t="s">
        <v>106</v>
      </c>
      <c r="G293">
        <v>0.52439999999999998</v>
      </c>
      <c r="H293">
        <v>4.8081584557542599E-5</v>
      </c>
      <c r="I293">
        <v>35.679549473754598</v>
      </c>
    </row>
    <row r="294" spans="1:9">
      <c r="A294" t="s">
        <v>399</v>
      </c>
      <c r="B294">
        <v>0.2233</v>
      </c>
      <c r="C294">
        <v>3.49E-2</v>
      </c>
      <c r="D294">
        <v>1.5249999999999999E-10</v>
      </c>
      <c r="E294" t="s">
        <v>107</v>
      </c>
      <c r="F294" t="s">
        <v>109</v>
      </c>
      <c r="G294">
        <v>0.75129999999999997</v>
      </c>
      <c r="H294">
        <v>5.5910725156277499E-5</v>
      </c>
      <c r="I294">
        <v>40.937885397279103</v>
      </c>
    </row>
    <row r="295" spans="1:9">
      <c r="A295" t="s">
        <v>400</v>
      </c>
      <c r="B295">
        <v>0.31540000000000001</v>
      </c>
      <c r="C295">
        <v>4.99E-2</v>
      </c>
      <c r="D295">
        <v>2.6639700000000001E-10</v>
      </c>
      <c r="E295" t="s">
        <v>109</v>
      </c>
      <c r="F295" t="s">
        <v>107</v>
      </c>
      <c r="G295">
        <v>0.1108</v>
      </c>
      <c r="H295">
        <v>5.7504176475788102E-5</v>
      </c>
      <c r="I295">
        <v>39.950391207899798</v>
      </c>
    </row>
    <row r="296" spans="1:9">
      <c r="A296" t="s">
        <v>401</v>
      </c>
      <c r="B296">
        <v>-0.35709999999999997</v>
      </c>
      <c r="C296">
        <v>3.8699999999999998E-2</v>
      </c>
      <c r="D296">
        <v>3.0199500000000001E-20</v>
      </c>
      <c r="E296" t="s">
        <v>107</v>
      </c>
      <c r="F296" t="s">
        <v>114</v>
      </c>
      <c r="G296">
        <v>0.1837</v>
      </c>
      <c r="H296">
        <v>1.1474162724062599E-4</v>
      </c>
      <c r="I296">
        <v>85.1445000405852</v>
      </c>
    </row>
    <row r="297" spans="1:9">
      <c r="A297" t="s">
        <v>402</v>
      </c>
      <c r="B297">
        <v>0.26429999999999998</v>
      </c>
      <c r="C297">
        <v>3.61E-2</v>
      </c>
      <c r="D297">
        <v>2.44287E-13</v>
      </c>
      <c r="E297" t="s">
        <v>109</v>
      </c>
      <c r="F297" t="s">
        <v>114</v>
      </c>
      <c r="G297">
        <v>0.22220000000000001</v>
      </c>
      <c r="H297">
        <v>7.2574849087988396E-5</v>
      </c>
      <c r="I297">
        <v>53.601722535686903</v>
      </c>
    </row>
    <row r="298" spans="1:9">
      <c r="A298" t="s">
        <v>403</v>
      </c>
      <c r="B298">
        <v>0.3427</v>
      </c>
      <c r="C298">
        <v>5.1400000000000001E-2</v>
      </c>
      <c r="D298">
        <v>2.67979E-11</v>
      </c>
      <c r="E298" t="s">
        <v>109</v>
      </c>
      <c r="F298" t="s">
        <v>107</v>
      </c>
      <c r="G298">
        <v>0.1014</v>
      </c>
      <c r="H298">
        <v>6.3185559456049506E-5</v>
      </c>
      <c r="I298">
        <v>44.452965264978197</v>
      </c>
    </row>
    <row r="299" spans="1:9">
      <c r="A299" t="s">
        <v>404</v>
      </c>
      <c r="B299">
        <v>-0.3851</v>
      </c>
      <c r="C299">
        <v>3.32E-2</v>
      </c>
      <c r="D299">
        <v>4.45554E-31</v>
      </c>
      <c r="E299" t="s">
        <v>109</v>
      </c>
      <c r="F299" t="s">
        <v>107</v>
      </c>
      <c r="G299">
        <v>0.29780000000000001</v>
      </c>
      <c r="H299">
        <v>1.8585051527301801E-4</v>
      </c>
      <c r="I299">
        <v>134.545652689159</v>
      </c>
    </row>
    <row r="300" spans="1:9">
      <c r="A300" t="s">
        <v>405</v>
      </c>
      <c r="B300">
        <v>-0.2641</v>
      </c>
      <c r="C300">
        <v>4.0399999999999998E-2</v>
      </c>
      <c r="D300">
        <v>6.2965100000000005E-11</v>
      </c>
      <c r="E300" t="s">
        <v>106</v>
      </c>
      <c r="F300" t="s">
        <v>114</v>
      </c>
      <c r="G300">
        <v>0.83340000000000003</v>
      </c>
      <c r="H300">
        <v>5.8131859931887901E-5</v>
      </c>
      <c r="I300">
        <v>42.733935538167302</v>
      </c>
    </row>
    <row r="301" spans="1:9">
      <c r="A301" t="s">
        <v>406</v>
      </c>
      <c r="B301">
        <v>0.1875</v>
      </c>
      <c r="C301">
        <v>3.0599999999999999E-2</v>
      </c>
      <c r="D301">
        <v>9.4360399999999996E-10</v>
      </c>
      <c r="E301" t="s">
        <v>107</v>
      </c>
      <c r="F301" t="s">
        <v>109</v>
      </c>
      <c r="G301">
        <v>0.60870000000000002</v>
      </c>
      <c r="H301">
        <v>5.0591849265068999E-5</v>
      </c>
      <c r="I301">
        <v>37.545554328290898</v>
      </c>
    </row>
    <row r="302" spans="1:9">
      <c r="A302" t="s">
        <v>407</v>
      </c>
      <c r="B302">
        <v>-0.26419999999999999</v>
      </c>
      <c r="C302">
        <v>3.0599999999999999E-2</v>
      </c>
      <c r="D302">
        <v>5.8762499999999998E-18</v>
      </c>
      <c r="E302" t="s">
        <v>114</v>
      </c>
      <c r="F302" t="s">
        <v>109</v>
      </c>
      <c r="G302">
        <v>0.42399999999999999</v>
      </c>
      <c r="H302">
        <v>1.02400717590468E-4</v>
      </c>
      <c r="I302">
        <v>74.545525452271605</v>
      </c>
    </row>
    <row r="303" spans="1:9">
      <c r="A303" t="s">
        <v>408</v>
      </c>
      <c r="B303">
        <v>-0.3962</v>
      </c>
      <c r="C303">
        <v>3.2099999999999997E-2</v>
      </c>
      <c r="D303">
        <v>5.5207699999999995E-35</v>
      </c>
      <c r="E303" t="s">
        <v>106</v>
      </c>
      <c r="F303" t="s">
        <v>114</v>
      </c>
      <c r="G303">
        <v>0.33460000000000001</v>
      </c>
      <c r="H303">
        <v>2.09970899205766E-4</v>
      </c>
      <c r="I303">
        <v>152.34130802000701</v>
      </c>
    </row>
    <row r="304" spans="1:9">
      <c r="A304" t="s">
        <v>409</v>
      </c>
      <c r="B304">
        <v>-0.3775</v>
      </c>
      <c r="C304">
        <v>3.09E-2</v>
      </c>
      <c r="D304">
        <v>2.3142000000000001E-34</v>
      </c>
      <c r="E304" t="s">
        <v>106</v>
      </c>
      <c r="F304" t="s">
        <v>114</v>
      </c>
      <c r="G304">
        <v>0.62080000000000002</v>
      </c>
      <c r="H304">
        <v>2.0169415026738299E-4</v>
      </c>
      <c r="I304">
        <v>149.250494614758</v>
      </c>
    </row>
    <row r="305" spans="1:9">
      <c r="A305" t="s">
        <v>410</v>
      </c>
      <c r="B305">
        <v>-0.21870000000000001</v>
      </c>
      <c r="C305">
        <v>3.5200000000000002E-2</v>
      </c>
      <c r="D305">
        <v>5.1039900000000001E-10</v>
      </c>
      <c r="E305" t="s">
        <v>107</v>
      </c>
      <c r="F305" t="s">
        <v>109</v>
      </c>
      <c r="G305">
        <v>0.7591</v>
      </c>
      <c r="H305">
        <v>5.2579712418278199E-5</v>
      </c>
      <c r="I305">
        <v>38.602111066967097</v>
      </c>
    </row>
    <row r="306" spans="1:9">
      <c r="A306" t="s">
        <v>411</v>
      </c>
      <c r="B306">
        <v>0.23619999999999999</v>
      </c>
      <c r="C306">
        <v>3.1099999999999999E-2</v>
      </c>
      <c r="D306">
        <v>2.8727599999999998E-14</v>
      </c>
      <c r="E306" t="s">
        <v>107</v>
      </c>
      <c r="F306" t="s">
        <v>109</v>
      </c>
      <c r="G306">
        <v>0.57789999999999997</v>
      </c>
      <c r="H306">
        <v>8.1254062873817404E-5</v>
      </c>
      <c r="I306">
        <v>57.6816645896374</v>
      </c>
    </row>
    <row r="307" spans="1:9">
      <c r="A307" t="s">
        <v>412</v>
      </c>
      <c r="B307">
        <v>0.1971</v>
      </c>
      <c r="C307">
        <v>3.27E-2</v>
      </c>
      <c r="D307">
        <v>1.67699E-9</v>
      </c>
      <c r="E307" t="s">
        <v>106</v>
      </c>
      <c r="F307" t="s">
        <v>107</v>
      </c>
      <c r="G307">
        <v>0.31209999999999999</v>
      </c>
      <c r="H307">
        <v>5.0123153750780202E-5</v>
      </c>
      <c r="I307">
        <v>36.3309324900193</v>
      </c>
    </row>
    <row r="308" spans="1:9">
      <c r="A308" t="s">
        <v>413</v>
      </c>
      <c r="B308">
        <v>0.28970000000000001</v>
      </c>
      <c r="C308">
        <v>3.09E-2</v>
      </c>
      <c r="D308">
        <v>6.6114999999999998E-21</v>
      </c>
      <c r="E308" t="s">
        <v>106</v>
      </c>
      <c r="F308" t="s">
        <v>114</v>
      </c>
      <c r="G308">
        <v>0.62039999999999995</v>
      </c>
      <c r="H308">
        <v>1.18774800592365E-4</v>
      </c>
      <c r="I308">
        <v>87.897972537282001</v>
      </c>
    </row>
    <row r="309" spans="1:9">
      <c r="A309" t="s">
        <v>414</v>
      </c>
      <c r="B309">
        <v>0.2429</v>
      </c>
      <c r="C309">
        <v>3.0300000000000001E-2</v>
      </c>
      <c r="D309">
        <v>1.02494E-15</v>
      </c>
      <c r="E309" t="s">
        <v>107</v>
      </c>
      <c r="F309" t="s">
        <v>109</v>
      </c>
      <c r="G309">
        <v>0.51900000000000002</v>
      </c>
      <c r="H309">
        <v>8.8540237670535504E-5</v>
      </c>
      <c r="I309">
        <v>64.264121610942894</v>
      </c>
    </row>
    <row r="310" spans="1:9">
      <c r="A310" t="s">
        <v>415</v>
      </c>
      <c r="B310">
        <v>-0.58499999999999996</v>
      </c>
      <c r="C310">
        <v>3.0599999999999999E-2</v>
      </c>
      <c r="D310">
        <v>1.31795E-81</v>
      </c>
      <c r="E310" t="s">
        <v>106</v>
      </c>
      <c r="F310" t="s">
        <v>107</v>
      </c>
      <c r="G310">
        <v>0.51839999999999997</v>
      </c>
      <c r="H310">
        <v>5.1177294101972001E-4</v>
      </c>
      <c r="I310">
        <v>365.48340499577102</v>
      </c>
    </row>
    <row r="311" spans="1:9">
      <c r="A311" t="s">
        <v>416</v>
      </c>
      <c r="B311">
        <v>-0.2797</v>
      </c>
      <c r="C311">
        <v>3.7100000000000001E-2</v>
      </c>
      <c r="D311">
        <v>4.40453E-14</v>
      </c>
      <c r="E311" t="s">
        <v>114</v>
      </c>
      <c r="F311" t="s">
        <v>106</v>
      </c>
      <c r="G311">
        <v>0.2291</v>
      </c>
      <c r="H311">
        <v>8.2925490139994397E-5</v>
      </c>
      <c r="I311">
        <v>56.837615029039704</v>
      </c>
    </row>
    <row r="312" spans="1:9">
      <c r="A312" t="s">
        <v>417</v>
      </c>
      <c r="B312">
        <v>-0.43680000000000002</v>
      </c>
      <c r="C312">
        <v>3.1E-2</v>
      </c>
      <c r="D312">
        <v>3.4673699999999999E-45</v>
      </c>
      <c r="E312" t="s">
        <v>106</v>
      </c>
      <c r="F312" t="s">
        <v>114</v>
      </c>
      <c r="G312">
        <v>0.38619999999999999</v>
      </c>
      <c r="H312">
        <v>2.71815518126021E-4</v>
      </c>
      <c r="I312">
        <v>198.53664664779501</v>
      </c>
    </row>
    <row r="313" spans="1:9">
      <c r="A313" t="s">
        <v>418</v>
      </c>
      <c r="B313">
        <v>0.18990000000000001</v>
      </c>
      <c r="C313">
        <v>3.1199999999999999E-2</v>
      </c>
      <c r="D313">
        <v>1.1519900000000001E-9</v>
      </c>
      <c r="E313" t="s">
        <v>107</v>
      </c>
      <c r="F313" t="s">
        <v>114</v>
      </c>
      <c r="G313">
        <v>0.37330000000000002</v>
      </c>
      <c r="H313">
        <v>5.0746553325270102E-5</v>
      </c>
      <c r="I313">
        <v>37.045848945529698</v>
      </c>
    </row>
    <row r="314" spans="1:9">
      <c r="A314" t="s">
        <v>419</v>
      </c>
      <c r="B314">
        <v>0.41010000000000002</v>
      </c>
      <c r="C314">
        <v>4.2299999999999997E-2</v>
      </c>
      <c r="D314">
        <v>3.3519699999999999E-22</v>
      </c>
      <c r="E314" t="s">
        <v>109</v>
      </c>
      <c r="F314" t="s">
        <v>106</v>
      </c>
      <c r="G314">
        <v>0.14910000000000001</v>
      </c>
      <c r="H314">
        <v>1.2772481532062201E-4</v>
      </c>
      <c r="I314">
        <v>93.993457107647899</v>
      </c>
    </row>
    <row r="315" spans="1:9">
      <c r="A315" t="s">
        <v>420</v>
      </c>
      <c r="B315">
        <v>0.26590000000000003</v>
      </c>
      <c r="C315">
        <v>4.1799999999999997E-2</v>
      </c>
      <c r="D315">
        <v>1.945E-10</v>
      </c>
      <c r="E315" t="s">
        <v>114</v>
      </c>
      <c r="F315" t="s">
        <v>106</v>
      </c>
      <c r="G315">
        <v>0.15340000000000001</v>
      </c>
      <c r="H315">
        <v>5.4860453870462E-5</v>
      </c>
      <c r="I315">
        <v>40.465315744101197</v>
      </c>
    </row>
    <row r="316" spans="1:9">
      <c r="A316" t="s">
        <v>421</v>
      </c>
      <c r="B316">
        <v>0.27089999999999997</v>
      </c>
      <c r="C316">
        <v>3.1300000000000001E-2</v>
      </c>
      <c r="D316">
        <v>5.0933100000000002E-18</v>
      </c>
      <c r="E316" t="s">
        <v>109</v>
      </c>
      <c r="F316" t="s">
        <v>107</v>
      </c>
      <c r="G316">
        <v>0.62480000000000002</v>
      </c>
      <c r="H316">
        <v>1.0358827680548301E-4</v>
      </c>
      <c r="I316">
        <v>74.907988251564007</v>
      </c>
    </row>
    <row r="317" spans="1:9">
      <c r="A317" t="s">
        <v>422</v>
      </c>
      <c r="B317">
        <v>-0.32079999999999997</v>
      </c>
      <c r="C317">
        <v>5.4199999999999998E-2</v>
      </c>
      <c r="D317">
        <v>3.2330299999999999E-9</v>
      </c>
      <c r="E317" t="s">
        <v>109</v>
      </c>
      <c r="F317" t="s">
        <v>107</v>
      </c>
      <c r="G317">
        <v>9.5299999999999996E-2</v>
      </c>
      <c r="H317">
        <v>5.2667102960625298E-5</v>
      </c>
      <c r="I317">
        <v>35.032315242754599</v>
      </c>
    </row>
    <row r="318" spans="1:9">
      <c r="A318" t="s">
        <v>423</v>
      </c>
      <c r="B318">
        <v>-0.35570000000000002</v>
      </c>
      <c r="C318">
        <v>3.5299999999999998E-2</v>
      </c>
      <c r="D318">
        <v>6.3430799999999997E-24</v>
      </c>
      <c r="E318" t="s">
        <v>109</v>
      </c>
      <c r="F318" t="s">
        <v>107</v>
      </c>
      <c r="G318">
        <v>0.75649999999999995</v>
      </c>
      <c r="H318">
        <v>1.39177073834869E-4</v>
      </c>
      <c r="I318">
        <v>101.535316949337</v>
      </c>
    </row>
    <row r="319" spans="1:9">
      <c r="A319" t="s">
        <v>424</v>
      </c>
      <c r="B319">
        <v>0.21629999999999999</v>
      </c>
      <c r="C319">
        <v>3.6200000000000003E-2</v>
      </c>
      <c r="D319">
        <v>2.37498E-9</v>
      </c>
      <c r="E319" t="s">
        <v>114</v>
      </c>
      <c r="F319" t="s">
        <v>106</v>
      </c>
      <c r="G319">
        <v>0.22389999999999999</v>
      </c>
      <c r="H319">
        <v>4.8790083672446202E-5</v>
      </c>
      <c r="I319">
        <v>35.702177986635199</v>
      </c>
    </row>
    <row r="320" spans="1:9">
      <c r="A320" t="s">
        <v>425</v>
      </c>
      <c r="B320">
        <v>-0.2039</v>
      </c>
      <c r="C320">
        <v>3.2300000000000002E-2</v>
      </c>
      <c r="D320">
        <v>2.7680199999999998E-10</v>
      </c>
      <c r="E320" t="s">
        <v>114</v>
      </c>
      <c r="F320" t="s">
        <v>106</v>
      </c>
      <c r="G320">
        <v>0.3216</v>
      </c>
      <c r="H320">
        <v>5.4396341954076802E-5</v>
      </c>
      <c r="I320">
        <v>39.849990406796103</v>
      </c>
    </row>
    <row r="321" spans="1:9">
      <c r="A321" t="s">
        <v>426</v>
      </c>
      <c r="B321">
        <v>0.46989999999999998</v>
      </c>
      <c r="C321">
        <v>7.3400000000000007E-2</v>
      </c>
      <c r="D321">
        <v>1.51199E-10</v>
      </c>
      <c r="E321" t="s">
        <v>106</v>
      </c>
      <c r="F321" t="s">
        <v>114</v>
      </c>
      <c r="G321">
        <v>4.48E-2</v>
      </c>
      <c r="H321">
        <v>5.5961967823232297E-5</v>
      </c>
      <c r="I321">
        <v>40.984305876748401</v>
      </c>
    </row>
    <row r="322" spans="1:9">
      <c r="A322" t="s">
        <v>427</v>
      </c>
      <c r="B322">
        <v>-0.17799999999999999</v>
      </c>
      <c r="C322">
        <v>3.04E-2</v>
      </c>
      <c r="D322">
        <v>4.95496E-9</v>
      </c>
      <c r="E322" t="s">
        <v>106</v>
      </c>
      <c r="F322" t="s">
        <v>114</v>
      </c>
      <c r="G322">
        <v>0.54110000000000003</v>
      </c>
      <c r="H322">
        <v>4.7239210514878498E-5</v>
      </c>
      <c r="I322">
        <v>34.284012165315097</v>
      </c>
    </row>
    <row r="323" spans="1:9">
      <c r="A323" t="s">
        <v>428</v>
      </c>
      <c r="B323">
        <v>0.28460000000000002</v>
      </c>
      <c r="C323">
        <v>0.05</v>
      </c>
      <c r="D323">
        <v>1.2489899999999999E-8</v>
      </c>
      <c r="E323" t="s">
        <v>114</v>
      </c>
      <c r="F323" t="s">
        <v>106</v>
      </c>
      <c r="G323">
        <v>0.11749999999999999</v>
      </c>
      <c r="H323">
        <v>4.9541941256304797E-5</v>
      </c>
      <c r="I323">
        <v>32.398764911208403</v>
      </c>
    </row>
    <row r="324" spans="1:9">
      <c r="A324" t="s">
        <v>429</v>
      </c>
      <c r="B324">
        <v>-0.22500000000000001</v>
      </c>
      <c r="C324">
        <v>3.1199999999999999E-2</v>
      </c>
      <c r="D324">
        <v>5.9525099999999998E-13</v>
      </c>
      <c r="E324" t="s">
        <v>106</v>
      </c>
      <c r="F324" t="s">
        <v>114</v>
      </c>
      <c r="G324">
        <v>0.36580000000000001</v>
      </c>
      <c r="H324">
        <v>7.0623772263473796E-5</v>
      </c>
      <c r="I324">
        <v>52.006145724727901</v>
      </c>
    </row>
    <row r="325" spans="1:9">
      <c r="A325" t="s">
        <v>430</v>
      </c>
      <c r="B325">
        <v>0.23169999999999999</v>
      </c>
      <c r="C325">
        <v>3.7400000000000003E-2</v>
      </c>
      <c r="D325">
        <v>5.626E-10</v>
      </c>
      <c r="E325" t="s">
        <v>114</v>
      </c>
      <c r="F325" t="s">
        <v>106</v>
      </c>
      <c r="G325">
        <v>0.2059</v>
      </c>
      <c r="H325">
        <v>5.2441593392718102E-5</v>
      </c>
      <c r="I325">
        <v>38.3802391303009</v>
      </c>
    </row>
    <row r="326" spans="1:9">
      <c r="A326" t="s">
        <v>431</v>
      </c>
      <c r="B326">
        <v>0.253</v>
      </c>
      <c r="C326">
        <v>3.09E-2</v>
      </c>
      <c r="D326">
        <v>2.7208200000000001E-16</v>
      </c>
      <c r="E326" t="s">
        <v>114</v>
      </c>
      <c r="F326" t="s">
        <v>106</v>
      </c>
      <c r="G326">
        <v>0.38500000000000001</v>
      </c>
      <c r="H326">
        <v>9.0722228397415201E-5</v>
      </c>
      <c r="I326">
        <v>67.038286925461193</v>
      </c>
    </row>
    <row r="327" spans="1:9">
      <c r="A327" t="s">
        <v>432</v>
      </c>
      <c r="B327">
        <v>0.30609999999999998</v>
      </c>
      <c r="C327">
        <v>3.1399999999999997E-2</v>
      </c>
      <c r="D327">
        <v>1.71317E-22</v>
      </c>
      <c r="E327" t="s">
        <v>114</v>
      </c>
      <c r="F327" t="s">
        <v>106</v>
      </c>
      <c r="G327">
        <v>0.36780000000000002</v>
      </c>
      <c r="H327">
        <v>1.30474078542153E-4</v>
      </c>
      <c r="I327">
        <v>95.0311905979773</v>
      </c>
    </row>
    <row r="328" spans="1:9">
      <c r="A328" t="s">
        <v>433</v>
      </c>
      <c r="B328">
        <v>-0.9587</v>
      </c>
      <c r="C328">
        <v>0.1101</v>
      </c>
      <c r="D328">
        <v>3.0803499999999999E-18</v>
      </c>
      <c r="E328" t="s">
        <v>107</v>
      </c>
      <c r="F328" t="s">
        <v>109</v>
      </c>
      <c r="G328">
        <v>2.12E-2</v>
      </c>
      <c r="H328">
        <v>1.11437595407502E-4</v>
      </c>
      <c r="I328">
        <v>75.821005592604195</v>
      </c>
    </row>
    <row r="329" spans="1:9">
      <c r="A329" t="s">
        <v>434</v>
      </c>
      <c r="B329">
        <v>0.28499999999999998</v>
      </c>
      <c r="C329">
        <v>0.05</v>
      </c>
      <c r="D329">
        <v>1.20801E-8</v>
      </c>
      <c r="E329" t="s">
        <v>106</v>
      </c>
      <c r="F329" t="s">
        <v>107</v>
      </c>
      <c r="G329">
        <v>0.1024</v>
      </c>
      <c r="H329">
        <v>4.4091753242138302E-5</v>
      </c>
      <c r="I329">
        <v>32.4899118126052</v>
      </c>
    </row>
    <row r="330" spans="1:9">
      <c r="A330" t="s">
        <v>435</v>
      </c>
      <c r="B330">
        <v>0.189</v>
      </c>
      <c r="C330">
        <v>3.1600000000000003E-2</v>
      </c>
      <c r="D330">
        <v>2.3080200000000001E-9</v>
      </c>
      <c r="E330" t="s">
        <v>109</v>
      </c>
      <c r="F330" t="s">
        <v>114</v>
      </c>
      <c r="G330">
        <v>0.34860000000000002</v>
      </c>
      <c r="H330">
        <v>4.8602849491827603E-5</v>
      </c>
      <c r="I330">
        <v>35.772415207458103</v>
      </c>
    </row>
    <row r="331" spans="1:9">
      <c r="A331" t="s">
        <v>436</v>
      </c>
      <c r="B331">
        <v>0.30020000000000002</v>
      </c>
      <c r="C331">
        <v>3.2800000000000003E-2</v>
      </c>
      <c r="D331">
        <v>5.2504900000000002E-20</v>
      </c>
      <c r="E331" t="s">
        <v>106</v>
      </c>
      <c r="F331" t="s">
        <v>114</v>
      </c>
      <c r="G331">
        <v>0.3054</v>
      </c>
      <c r="H331">
        <v>1.1432435082772801E-4</v>
      </c>
      <c r="I331">
        <v>83.766911420336697</v>
      </c>
    </row>
    <row r="332" spans="1:9">
      <c r="A332" t="s">
        <v>437</v>
      </c>
      <c r="B332">
        <v>-0.2382</v>
      </c>
      <c r="C332">
        <v>4.2799999999999998E-2</v>
      </c>
      <c r="D332">
        <v>2.6999799999999999E-8</v>
      </c>
      <c r="E332" t="s">
        <v>109</v>
      </c>
      <c r="F332" t="s">
        <v>107</v>
      </c>
      <c r="G332">
        <v>0.1462</v>
      </c>
      <c r="H332">
        <v>4.2586529847707398E-5</v>
      </c>
      <c r="I332">
        <v>30.973820841305798</v>
      </c>
    </row>
    <row r="333" spans="1:9">
      <c r="A333" t="s">
        <v>438</v>
      </c>
      <c r="B333">
        <v>0.1978</v>
      </c>
      <c r="C333">
        <v>3.0300000000000001E-2</v>
      </c>
      <c r="D333">
        <v>6.7920399999999995E-11</v>
      </c>
      <c r="E333" t="s">
        <v>114</v>
      </c>
      <c r="F333" t="s">
        <v>106</v>
      </c>
      <c r="G333">
        <v>0.46150000000000002</v>
      </c>
      <c r="H333">
        <v>5.8600152582552497E-5</v>
      </c>
      <c r="I333">
        <v>42.615356221357402</v>
      </c>
    </row>
    <row r="334" spans="1:9">
      <c r="A334" t="s">
        <v>439</v>
      </c>
      <c r="B334">
        <v>-0.25130000000000002</v>
      </c>
      <c r="C334">
        <v>4.3900000000000002E-2</v>
      </c>
      <c r="D334">
        <v>1.0470099999999999E-8</v>
      </c>
      <c r="E334" t="s">
        <v>109</v>
      </c>
      <c r="F334" t="s">
        <v>107</v>
      </c>
      <c r="G334">
        <v>0.14230000000000001</v>
      </c>
      <c r="H334">
        <v>4.5901020977070497E-5</v>
      </c>
      <c r="I334">
        <v>32.768361034897801</v>
      </c>
    </row>
    <row r="335" spans="1:9">
      <c r="A335" t="s">
        <v>440</v>
      </c>
      <c r="B335">
        <v>0.2291</v>
      </c>
      <c r="C335">
        <v>3.6700000000000003E-2</v>
      </c>
      <c r="D335">
        <v>4.3230499999999999E-10</v>
      </c>
      <c r="E335" t="s">
        <v>106</v>
      </c>
      <c r="F335" t="s">
        <v>114</v>
      </c>
      <c r="G335">
        <v>0.76629999999999998</v>
      </c>
      <c r="H335">
        <v>5.6369717523305903E-5</v>
      </c>
      <c r="I335">
        <v>38.968778551939799</v>
      </c>
    </row>
    <row r="336" spans="1:9">
      <c r="A336" t="s">
        <v>441</v>
      </c>
      <c r="B336">
        <v>-0.17549999999999999</v>
      </c>
      <c r="C336">
        <v>3.1899999999999998E-2</v>
      </c>
      <c r="D336">
        <v>3.5989800000000002E-8</v>
      </c>
      <c r="E336" t="s">
        <v>114</v>
      </c>
      <c r="F336" t="s">
        <v>106</v>
      </c>
      <c r="G336">
        <v>0.34470000000000001</v>
      </c>
      <c r="H336">
        <v>4.1653798320933301E-5</v>
      </c>
      <c r="I336">
        <v>30.267160524980302</v>
      </c>
    </row>
    <row r="337" spans="1:9">
      <c r="A337" t="s">
        <v>442</v>
      </c>
      <c r="B337">
        <v>0.19670000000000001</v>
      </c>
      <c r="C337">
        <v>3.0599999999999999E-2</v>
      </c>
      <c r="D337">
        <v>1.3489900000000001E-10</v>
      </c>
      <c r="E337" t="s">
        <v>109</v>
      </c>
      <c r="F337" t="s">
        <v>107</v>
      </c>
      <c r="G337">
        <v>0.41860000000000003</v>
      </c>
      <c r="H337">
        <v>5.6597003749283199E-5</v>
      </c>
      <c r="I337">
        <v>41.320415228822299</v>
      </c>
    </row>
    <row r="338" spans="1:9">
      <c r="A338" t="s">
        <v>443</v>
      </c>
      <c r="B338">
        <v>-0.25159999999999999</v>
      </c>
      <c r="C338">
        <v>3.5299999999999998E-2</v>
      </c>
      <c r="D338">
        <v>1.02707E-12</v>
      </c>
      <c r="E338" t="s">
        <v>109</v>
      </c>
      <c r="F338" t="s">
        <v>107</v>
      </c>
      <c r="G338">
        <v>0.75439999999999996</v>
      </c>
      <c r="H338">
        <v>6.9825189205681006E-5</v>
      </c>
      <c r="I338">
        <v>50.800813722049298</v>
      </c>
    </row>
    <row r="339" spans="1:9">
      <c r="A339" t="s">
        <v>444</v>
      </c>
      <c r="B339">
        <v>-0.53129999999999999</v>
      </c>
      <c r="C339">
        <v>3.2800000000000003E-2</v>
      </c>
      <c r="D339">
        <v>4.2237700000000003E-59</v>
      </c>
      <c r="E339" t="s">
        <v>107</v>
      </c>
      <c r="F339" t="s">
        <v>109</v>
      </c>
      <c r="G339">
        <v>0.68589999999999995</v>
      </c>
      <c r="H339">
        <v>3.6483046246764601E-4</v>
      </c>
      <c r="I339">
        <v>262.38000512631498</v>
      </c>
    </row>
    <row r="340" spans="1:9">
      <c r="A340" t="s">
        <v>445</v>
      </c>
      <c r="B340">
        <v>-0.25130000000000002</v>
      </c>
      <c r="C340">
        <v>3.9100000000000003E-2</v>
      </c>
      <c r="D340">
        <v>1.2329899999999999E-10</v>
      </c>
      <c r="E340" t="s">
        <v>106</v>
      </c>
      <c r="F340" t="s">
        <v>114</v>
      </c>
      <c r="G340">
        <v>0.1807</v>
      </c>
      <c r="H340">
        <v>5.5881436393315102E-5</v>
      </c>
      <c r="I340">
        <v>41.307630854228996</v>
      </c>
    </row>
    <row r="341" spans="1:9">
      <c r="A341" t="s">
        <v>446</v>
      </c>
      <c r="B341">
        <v>0.63500000000000001</v>
      </c>
      <c r="C341">
        <v>3.2800000000000003E-2</v>
      </c>
      <c r="D341">
        <v>2.4900000000000001E-83</v>
      </c>
      <c r="E341" t="s">
        <v>107</v>
      </c>
      <c r="F341" t="s">
        <v>114</v>
      </c>
      <c r="G341">
        <v>0.32579999999999998</v>
      </c>
      <c r="H341">
        <v>5.2753179415722395E-4</v>
      </c>
      <c r="I341">
        <v>374.79910053658801</v>
      </c>
    </row>
    <row r="342" spans="1:9">
      <c r="A342" t="s">
        <v>447</v>
      </c>
      <c r="B342">
        <v>0.26529999999999998</v>
      </c>
      <c r="C342">
        <v>3.2500000000000001E-2</v>
      </c>
      <c r="D342">
        <v>3.2771799999999999E-16</v>
      </c>
      <c r="E342" t="s">
        <v>107</v>
      </c>
      <c r="F342" t="s">
        <v>109</v>
      </c>
      <c r="G342">
        <v>0.32400000000000001</v>
      </c>
      <c r="H342">
        <v>9.2158131294459795E-5</v>
      </c>
      <c r="I342">
        <v>66.635640518820594</v>
      </c>
    </row>
    <row r="343" spans="1:9">
      <c r="A343" t="s">
        <v>448</v>
      </c>
      <c r="B343">
        <v>0.1764</v>
      </c>
      <c r="C343">
        <v>3.1E-2</v>
      </c>
      <c r="D343">
        <v>1.21199E-8</v>
      </c>
      <c r="E343" t="s">
        <v>106</v>
      </c>
      <c r="F343" t="s">
        <v>107</v>
      </c>
      <c r="G343">
        <v>0.39529999999999998</v>
      </c>
      <c r="H343">
        <v>4.4481228146083802E-5</v>
      </c>
      <c r="I343">
        <v>32.3796821053866</v>
      </c>
    </row>
    <row r="344" spans="1:9">
      <c r="A344" t="s">
        <v>449</v>
      </c>
      <c r="B344">
        <v>0.2258</v>
      </c>
      <c r="C344">
        <v>3.39E-2</v>
      </c>
      <c r="D344">
        <v>2.5427299999999998E-11</v>
      </c>
      <c r="E344" t="s">
        <v>107</v>
      </c>
      <c r="F344" t="s">
        <v>109</v>
      </c>
      <c r="G344">
        <v>0.27029999999999998</v>
      </c>
      <c r="H344">
        <v>6.0314604333431502E-5</v>
      </c>
      <c r="I344">
        <v>44.365695880948898</v>
      </c>
    </row>
    <row r="345" spans="1:9">
      <c r="A345" t="s">
        <v>450</v>
      </c>
      <c r="B345">
        <v>-0.3196</v>
      </c>
      <c r="C345">
        <v>5.2299999999999999E-2</v>
      </c>
      <c r="D345">
        <v>9.7109099999999991E-10</v>
      </c>
      <c r="E345" t="s">
        <v>114</v>
      </c>
      <c r="F345" t="s">
        <v>106</v>
      </c>
      <c r="G345">
        <v>0.1041</v>
      </c>
      <c r="H345">
        <v>5.5421337450061401E-5</v>
      </c>
      <c r="I345">
        <v>37.342971603133797</v>
      </c>
    </row>
    <row r="346" spans="1:9">
      <c r="A346" t="s">
        <v>451</v>
      </c>
      <c r="B346">
        <v>0.2762</v>
      </c>
      <c r="C346">
        <v>3.0200000000000001E-2</v>
      </c>
      <c r="D346">
        <v>5.4525500000000001E-20</v>
      </c>
      <c r="E346" t="s">
        <v>106</v>
      </c>
      <c r="F346" t="s">
        <v>109</v>
      </c>
      <c r="G346">
        <v>0.47370000000000001</v>
      </c>
      <c r="H346">
        <v>1.13633631232007E-4</v>
      </c>
      <c r="I346">
        <v>83.6435164023613</v>
      </c>
    </row>
    <row r="347" spans="1:9">
      <c r="A347" t="s">
        <v>452</v>
      </c>
      <c r="B347">
        <v>0.215</v>
      </c>
      <c r="C347">
        <v>3.2500000000000001E-2</v>
      </c>
      <c r="D347">
        <v>3.8877600000000003E-11</v>
      </c>
      <c r="E347" t="s">
        <v>114</v>
      </c>
      <c r="F347" t="s">
        <v>106</v>
      </c>
      <c r="G347">
        <v>0.3342</v>
      </c>
      <c r="H347">
        <v>6.1753212271264995E-5</v>
      </c>
      <c r="I347">
        <v>43.763190095415503</v>
      </c>
    </row>
    <row r="348" spans="1:9">
      <c r="A348" t="s">
        <v>453</v>
      </c>
      <c r="B348">
        <v>0.32079999999999997</v>
      </c>
      <c r="C348">
        <v>3.0300000000000001E-2</v>
      </c>
      <c r="D348">
        <v>3.5522200000000002E-26</v>
      </c>
      <c r="E348" t="s">
        <v>109</v>
      </c>
      <c r="F348" t="s">
        <v>107</v>
      </c>
      <c r="G348">
        <v>0.44540000000000002</v>
      </c>
      <c r="H348">
        <v>1.53092835901752E-4</v>
      </c>
      <c r="I348">
        <v>112.093976463042</v>
      </c>
    </row>
    <row r="349" spans="1:9">
      <c r="A349" t="s">
        <v>454</v>
      </c>
      <c r="B349">
        <v>0.41620000000000001</v>
      </c>
      <c r="C349">
        <v>5.1700000000000003E-2</v>
      </c>
      <c r="D349">
        <v>7.7571099999999995E-16</v>
      </c>
      <c r="E349" t="s">
        <v>106</v>
      </c>
      <c r="F349" t="s">
        <v>109</v>
      </c>
      <c r="G349">
        <v>0.90549999999999997</v>
      </c>
      <c r="H349">
        <v>8.8277777562706695E-5</v>
      </c>
      <c r="I349">
        <v>64.8069946929201</v>
      </c>
    </row>
    <row r="350" spans="1:9">
      <c r="A350" t="s">
        <v>455</v>
      </c>
      <c r="B350">
        <v>-0.2422</v>
      </c>
      <c r="C350">
        <v>3.0300000000000001E-2</v>
      </c>
      <c r="D350">
        <v>1.4109100000000001E-15</v>
      </c>
      <c r="E350" t="s">
        <v>109</v>
      </c>
      <c r="F350" t="s">
        <v>107</v>
      </c>
      <c r="G350">
        <v>0.51559999999999995</v>
      </c>
      <c r="H350">
        <v>8.7896762925874304E-5</v>
      </c>
      <c r="I350">
        <v>63.894257198678297</v>
      </c>
    </row>
    <row r="351" spans="1:9">
      <c r="A351" t="s">
        <v>456</v>
      </c>
      <c r="B351">
        <v>0.20150000000000001</v>
      </c>
      <c r="C351">
        <v>3.0700000000000002E-2</v>
      </c>
      <c r="D351">
        <v>4.9271999999999999E-11</v>
      </c>
      <c r="E351" t="s">
        <v>107</v>
      </c>
      <c r="F351" t="s">
        <v>109</v>
      </c>
      <c r="G351">
        <v>0.5252</v>
      </c>
      <c r="H351">
        <v>6.0682815856045299E-5</v>
      </c>
      <c r="I351">
        <v>43.079646051591098</v>
      </c>
    </row>
    <row r="352" spans="1:9">
      <c r="A352" t="s">
        <v>457</v>
      </c>
      <c r="B352">
        <v>-0.2016</v>
      </c>
      <c r="C352">
        <v>3.2199999999999999E-2</v>
      </c>
      <c r="D352">
        <v>3.9289799999999999E-10</v>
      </c>
      <c r="E352" t="s">
        <v>109</v>
      </c>
      <c r="F352" t="s">
        <v>114</v>
      </c>
      <c r="G352">
        <v>0.66600000000000004</v>
      </c>
      <c r="H352">
        <v>5.4109331285695999E-5</v>
      </c>
      <c r="I352">
        <v>39.198379488146898</v>
      </c>
    </row>
    <row r="353" spans="1:9">
      <c r="A353" t="s">
        <v>458</v>
      </c>
      <c r="B353">
        <v>0.29899999999999999</v>
      </c>
      <c r="C353">
        <v>3.0200000000000001E-2</v>
      </c>
      <c r="D353">
        <v>4.5898699999999999E-23</v>
      </c>
      <c r="E353" t="s">
        <v>106</v>
      </c>
      <c r="F353" t="s">
        <v>114</v>
      </c>
      <c r="G353">
        <v>0.56930000000000003</v>
      </c>
      <c r="H353">
        <v>1.32202116307425E-4</v>
      </c>
      <c r="I353">
        <v>98.022848582166702</v>
      </c>
    </row>
    <row r="354" spans="1:9">
      <c r="A354" t="s">
        <v>459</v>
      </c>
      <c r="B354">
        <v>-0.19670000000000001</v>
      </c>
      <c r="C354">
        <v>3.56E-2</v>
      </c>
      <c r="D354">
        <v>3.1980099999999998E-8</v>
      </c>
      <c r="E354" t="s">
        <v>107</v>
      </c>
      <c r="F354" t="s">
        <v>114</v>
      </c>
      <c r="G354">
        <v>0.23169999999999999</v>
      </c>
      <c r="H354">
        <v>4.1296417728146797E-5</v>
      </c>
      <c r="I354">
        <v>30.5286464152421</v>
      </c>
    </row>
    <row r="355" spans="1:9">
      <c r="A355" t="s">
        <v>460</v>
      </c>
      <c r="B355">
        <v>0.4824</v>
      </c>
      <c r="C355">
        <v>7.7799999999999994E-2</v>
      </c>
      <c r="D355">
        <v>5.6380600000000001E-10</v>
      </c>
      <c r="E355" t="s">
        <v>107</v>
      </c>
      <c r="F355" t="s">
        <v>109</v>
      </c>
      <c r="G355">
        <v>4.1700000000000001E-2</v>
      </c>
      <c r="H355">
        <v>5.3709674262156298E-5</v>
      </c>
      <c r="I355">
        <v>38.446268160557203</v>
      </c>
    </row>
    <row r="356" spans="1:9">
      <c r="A356" t="s">
        <v>461</v>
      </c>
      <c r="B356">
        <v>0.42780000000000001</v>
      </c>
      <c r="C356">
        <v>5.4699999999999999E-2</v>
      </c>
      <c r="D356">
        <v>5.0107200000000003E-15</v>
      </c>
      <c r="E356" t="s">
        <v>109</v>
      </c>
      <c r="F356" t="s">
        <v>107</v>
      </c>
      <c r="G356">
        <v>9.0300000000000005E-2</v>
      </c>
      <c r="H356">
        <v>8.7938630571413902E-5</v>
      </c>
      <c r="I356">
        <v>61.165377282476399</v>
      </c>
    </row>
    <row r="357" spans="1:9">
      <c r="A357" t="s">
        <v>462</v>
      </c>
      <c r="B357">
        <v>-0.31059999999999999</v>
      </c>
      <c r="C357">
        <v>4.8099999999999997E-2</v>
      </c>
      <c r="D357">
        <v>1.07701E-10</v>
      </c>
      <c r="E357" t="s">
        <v>107</v>
      </c>
      <c r="F357" t="s">
        <v>114</v>
      </c>
      <c r="G357">
        <v>0.11020000000000001</v>
      </c>
      <c r="H357">
        <v>5.6934701266923499E-5</v>
      </c>
      <c r="I357">
        <v>41.697648495472997</v>
      </c>
    </row>
    <row r="358" spans="1:9">
      <c r="A358" t="s">
        <v>463</v>
      </c>
      <c r="B358">
        <v>0.51149999999999995</v>
      </c>
      <c r="C358">
        <v>6.8599999999999994E-2</v>
      </c>
      <c r="D358">
        <v>9.29394E-14</v>
      </c>
      <c r="E358" t="s">
        <v>109</v>
      </c>
      <c r="F358" t="s">
        <v>107</v>
      </c>
      <c r="G358">
        <v>6.2199999999999998E-2</v>
      </c>
      <c r="H358">
        <v>8.9868488474984597E-5</v>
      </c>
      <c r="I358">
        <v>55.5957560389283</v>
      </c>
    </row>
    <row r="359" spans="1:9">
      <c r="A359" t="s">
        <v>464</v>
      </c>
      <c r="B359">
        <v>0.192</v>
      </c>
      <c r="C359">
        <v>3.0200000000000001E-2</v>
      </c>
      <c r="D359">
        <v>1.9499800000000001E-10</v>
      </c>
      <c r="E359" t="s">
        <v>106</v>
      </c>
      <c r="F359" t="s">
        <v>107</v>
      </c>
      <c r="G359">
        <v>0.52480000000000004</v>
      </c>
      <c r="H359">
        <v>5.5092702136668997E-5</v>
      </c>
      <c r="I359">
        <v>40.4191696646716</v>
      </c>
    </row>
    <row r="360" spans="1:9">
      <c r="A360" t="s">
        <v>465</v>
      </c>
      <c r="B360">
        <v>0.18509999999999999</v>
      </c>
      <c r="C360">
        <v>3.0800000000000001E-2</v>
      </c>
      <c r="D360">
        <v>1.8239799999999999E-9</v>
      </c>
      <c r="E360" t="s">
        <v>114</v>
      </c>
      <c r="F360" t="s">
        <v>107</v>
      </c>
      <c r="G360">
        <v>0.53100000000000003</v>
      </c>
      <c r="H360">
        <v>5.1082513965440198E-5</v>
      </c>
      <c r="I360">
        <v>36.116875819295899</v>
      </c>
    </row>
    <row r="361" spans="1:9">
      <c r="A361" t="s">
        <v>466</v>
      </c>
      <c r="B361">
        <v>-0.2261</v>
      </c>
      <c r="C361">
        <v>3.15E-2</v>
      </c>
      <c r="D361">
        <v>7.1350999999999996E-13</v>
      </c>
      <c r="E361" t="s">
        <v>109</v>
      </c>
      <c r="F361" t="s">
        <v>107</v>
      </c>
      <c r="G361">
        <v>0.43780000000000002</v>
      </c>
      <c r="H361">
        <v>7.4945384060500899E-5</v>
      </c>
      <c r="I361">
        <v>51.520343925157903</v>
      </c>
    </row>
    <row r="362" spans="1:9">
      <c r="A362" t="s">
        <v>467</v>
      </c>
      <c r="B362">
        <v>-0.1943</v>
      </c>
      <c r="C362">
        <v>3.09E-2</v>
      </c>
      <c r="D362">
        <v>3.2600199999999998E-10</v>
      </c>
      <c r="E362" t="s">
        <v>114</v>
      </c>
      <c r="F362" t="s">
        <v>107</v>
      </c>
      <c r="G362">
        <v>0.59950000000000003</v>
      </c>
      <c r="H362">
        <v>5.4435670281189699E-5</v>
      </c>
      <c r="I362">
        <v>39.539160715635902</v>
      </c>
    </row>
    <row r="363" spans="1:9">
      <c r="A363" t="s">
        <v>468</v>
      </c>
      <c r="B363">
        <v>-0.23150000000000001</v>
      </c>
      <c r="C363">
        <v>3.0200000000000001E-2</v>
      </c>
      <c r="D363">
        <v>1.88191E-14</v>
      </c>
      <c r="E363" t="s">
        <v>109</v>
      </c>
      <c r="F363" t="s">
        <v>107</v>
      </c>
      <c r="G363">
        <v>0.42949999999999999</v>
      </c>
      <c r="H363">
        <v>7.9334220487352507E-5</v>
      </c>
      <c r="I363">
        <v>58.760696106040903</v>
      </c>
    </row>
    <row r="364" spans="1:9">
      <c r="A364" t="s">
        <v>469</v>
      </c>
      <c r="B364">
        <v>0.36530000000000001</v>
      </c>
      <c r="C364">
        <v>3.0700000000000002E-2</v>
      </c>
      <c r="D364">
        <v>1.41514E-32</v>
      </c>
      <c r="E364" t="s">
        <v>114</v>
      </c>
      <c r="F364" t="s">
        <v>106</v>
      </c>
      <c r="G364">
        <v>0.58550000000000002</v>
      </c>
      <c r="H364">
        <v>1.9441982933288401E-4</v>
      </c>
      <c r="I364">
        <v>141.586354710656</v>
      </c>
    </row>
    <row r="365" spans="1:9">
      <c r="A365" t="s">
        <v>470</v>
      </c>
      <c r="B365">
        <v>-0.25480000000000003</v>
      </c>
      <c r="C365">
        <v>3.2399999999999998E-2</v>
      </c>
      <c r="D365">
        <v>3.4261000000000002E-15</v>
      </c>
      <c r="E365" t="s">
        <v>114</v>
      </c>
      <c r="F365" t="s">
        <v>106</v>
      </c>
      <c r="G365">
        <v>0.31559999999999999</v>
      </c>
      <c r="H365">
        <v>8.4356594983082798E-5</v>
      </c>
      <c r="I365">
        <v>61.845434077027299</v>
      </c>
    </row>
    <row r="366" spans="1:9">
      <c r="A366" t="s">
        <v>471</v>
      </c>
      <c r="B366">
        <v>-0.40810000000000002</v>
      </c>
      <c r="C366">
        <v>3.9E-2</v>
      </c>
      <c r="D366">
        <v>1.1230499999999999E-25</v>
      </c>
      <c r="E366" t="s">
        <v>114</v>
      </c>
      <c r="F366" t="s">
        <v>106</v>
      </c>
      <c r="G366">
        <v>0.1986</v>
      </c>
      <c r="H366">
        <v>1.57205217718683E-4</v>
      </c>
      <c r="I366">
        <v>109.497128012188</v>
      </c>
    </row>
    <row r="367" spans="1:9">
      <c r="A367" t="s">
        <v>472</v>
      </c>
      <c r="B367">
        <v>-0.21379999999999999</v>
      </c>
      <c r="C367">
        <v>3.3099999999999997E-2</v>
      </c>
      <c r="D367">
        <v>1.068E-10</v>
      </c>
      <c r="E367" t="s">
        <v>107</v>
      </c>
      <c r="F367" t="s">
        <v>109</v>
      </c>
      <c r="G367">
        <v>0.28770000000000001</v>
      </c>
      <c r="H367">
        <v>5.6341303488639901E-5</v>
      </c>
      <c r="I367">
        <v>41.721339287568497</v>
      </c>
    </row>
    <row r="368" spans="1:9">
      <c r="A368" t="s">
        <v>473</v>
      </c>
      <c r="B368">
        <v>-0.32250000000000001</v>
      </c>
      <c r="C368">
        <v>4.2500000000000003E-2</v>
      </c>
      <c r="D368">
        <v>3.2337000000000001E-14</v>
      </c>
      <c r="E368" t="s">
        <v>114</v>
      </c>
      <c r="F368" t="s">
        <v>106</v>
      </c>
      <c r="G368">
        <v>0.14979999999999999</v>
      </c>
      <c r="H368">
        <v>7.8985026321436096E-5</v>
      </c>
      <c r="I368">
        <v>57.581156896361797</v>
      </c>
    </row>
    <row r="369" spans="1:9">
      <c r="A369" t="s">
        <v>474</v>
      </c>
      <c r="B369">
        <v>-0.46879999999999999</v>
      </c>
      <c r="C369">
        <v>5.5899999999999998E-2</v>
      </c>
      <c r="D369">
        <v>4.8989199999999998E-17</v>
      </c>
      <c r="E369" t="s">
        <v>109</v>
      </c>
      <c r="F369" t="s">
        <v>107</v>
      </c>
      <c r="G369">
        <v>8.72E-2</v>
      </c>
      <c r="H369">
        <v>1.03869408847455E-4</v>
      </c>
      <c r="I369">
        <v>70.331569211642304</v>
      </c>
    </row>
    <row r="370" spans="1:9">
      <c r="A370" t="s">
        <v>475</v>
      </c>
      <c r="B370">
        <v>-0.22420000000000001</v>
      </c>
      <c r="C370">
        <v>3.0200000000000001E-2</v>
      </c>
      <c r="D370">
        <v>1.03395E-13</v>
      </c>
      <c r="E370" t="s">
        <v>106</v>
      </c>
      <c r="F370" t="s">
        <v>114</v>
      </c>
      <c r="G370">
        <v>0.55479999999999996</v>
      </c>
      <c r="H370">
        <v>7.4434526565945794E-5</v>
      </c>
      <c r="I370">
        <v>55.113267198107202</v>
      </c>
    </row>
    <row r="371" spans="1:9">
      <c r="A371" t="s">
        <v>476</v>
      </c>
      <c r="B371">
        <v>0.21010000000000001</v>
      </c>
      <c r="C371">
        <v>3.2500000000000001E-2</v>
      </c>
      <c r="D371">
        <v>1.02601E-10</v>
      </c>
      <c r="E371" t="s">
        <v>106</v>
      </c>
      <c r="F371" t="s">
        <v>107</v>
      </c>
      <c r="G371">
        <v>0.65210000000000001</v>
      </c>
      <c r="H371">
        <v>5.9283686976783498E-5</v>
      </c>
      <c r="I371">
        <v>41.791133496602399</v>
      </c>
    </row>
    <row r="372" spans="1:9">
      <c r="A372" t="s">
        <v>477</v>
      </c>
      <c r="B372">
        <v>0.21740000000000001</v>
      </c>
      <c r="C372">
        <v>3.0499999999999999E-2</v>
      </c>
      <c r="D372">
        <v>9.6560600000000008E-13</v>
      </c>
      <c r="E372" t="s">
        <v>114</v>
      </c>
      <c r="F372" t="s">
        <v>106</v>
      </c>
      <c r="G372">
        <v>0.42459999999999998</v>
      </c>
      <c r="H372">
        <v>6.9194663660483003E-5</v>
      </c>
      <c r="I372">
        <v>50.8063759789516</v>
      </c>
    </row>
    <row r="373" spans="1:9">
      <c r="A373" t="s">
        <v>478</v>
      </c>
      <c r="B373">
        <v>-0.2011</v>
      </c>
      <c r="C373">
        <v>3.1600000000000003E-2</v>
      </c>
      <c r="D373">
        <v>1.865E-10</v>
      </c>
      <c r="E373" t="s">
        <v>109</v>
      </c>
      <c r="F373" t="s">
        <v>114</v>
      </c>
      <c r="G373">
        <v>0.60009999999999997</v>
      </c>
      <c r="H373">
        <v>5.7744487439576903E-5</v>
      </c>
      <c r="I373">
        <v>40.499413826579897</v>
      </c>
    </row>
    <row r="374" spans="1:9">
      <c r="A374" t="s">
        <v>479</v>
      </c>
      <c r="B374">
        <v>-0.4</v>
      </c>
      <c r="C374">
        <v>3.15E-2</v>
      </c>
      <c r="D374">
        <v>6.2402200000000004E-37</v>
      </c>
      <c r="E374" t="s">
        <v>114</v>
      </c>
      <c r="F374" t="s">
        <v>106</v>
      </c>
      <c r="G374">
        <v>0.65500000000000003</v>
      </c>
      <c r="H374">
        <v>2.16577055247965E-4</v>
      </c>
      <c r="I374">
        <v>161.24925181126699</v>
      </c>
    </row>
    <row r="375" spans="1:9">
      <c r="A375" t="s">
        <v>480</v>
      </c>
      <c r="B375">
        <v>0.69030000000000002</v>
      </c>
      <c r="C375">
        <v>4.3299999999999998E-2</v>
      </c>
      <c r="D375">
        <v>2.47913E-57</v>
      </c>
      <c r="E375" t="s">
        <v>107</v>
      </c>
      <c r="F375" t="s">
        <v>109</v>
      </c>
      <c r="G375">
        <v>0.14449999999999999</v>
      </c>
      <c r="H375">
        <v>3.51481199289433E-4</v>
      </c>
      <c r="I375">
        <v>254.15505526160001</v>
      </c>
    </row>
    <row r="376" spans="1:9">
      <c r="A376" t="s">
        <v>481</v>
      </c>
      <c r="B376">
        <v>-0.23630000000000001</v>
      </c>
      <c r="C376">
        <v>3.7699999999999997E-2</v>
      </c>
      <c r="D376">
        <v>3.7850400000000002E-10</v>
      </c>
      <c r="E376" t="s">
        <v>106</v>
      </c>
      <c r="F376" t="s">
        <v>114</v>
      </c>
      <c r="G376">
        <v>0.19869999999999999</v>
      </c>
      <c r="H376">
        <v>5.3424205774614398E-5</v>
      </c>
      <c r="I376">
        <v>39.286520083380303</v>
      </c>
    </row>
    <row r="377" spans="1:9">
      <c r="A377" t="s">
        <v>482</v>
      </c>
      <c r="B377">
        <v>-0.28810000000000002</v>
      </c>
      <c r="C377">
        <v>3.1800000000000002E-2</v>
      </c>
      <c r="D377">
        <v>1.27909E-19</v>
      </c>
      <c r="E377" t="s">
        <v>109</v>
      </c>
      <c r="F377" t="s">
        <v>107</v>
      </c>
      <c r="G377">
        <v>0.65280000000000005</v>
      </c>
      <c r="H377">
        <v>1.1271402963396099E-4</v>
      </c>
      <c r="I377">
        <v>82.078816119251599</v>
      </c>
    </row>
    <row r="378" spans="1:9">
      <c r="A378" t="s">
        <v>483</v>
      </c>
      <c r="B378">
        <v>0.20979999999999999</v>
      </c>
      <c r="C378">
        <v>3.56E-2</v>
      </c>
      <c r="D378">
        <v>3.8859700000000004E-9</v>
      </c>
      <c r="E378" t="s">
        <v>109</v>
      </c>
      <c r="F378" t="s">
        <v>107</v>
      </c>
      <c r="G378">
        <v>0.2334</v>
      </c>
      <c r="H378">
        <v>4.73243759094384E-5</v>
      </c>
      <c r="I378">
        <v>34.730400233777999</v>
      </c>
    </row>
    <row r="379" spans="1:9">
      <c r="A379" t="s">
        <v>484</v>
      </c>
      <c r="B379">
        <v>0.26450000000000001</v>
      </c>
      <c r="C379">
        <v>3.1899999999999998E-2</v>
      </c>
      <c r="D379">
        <v>1.1890500000000001E-16</v>
      </c>
      <c r="E379" t="s">
        <v>114</v>
      </c>
      <c r="F379" t="s">
        <v>106</v>
      </c>
      <c r="G379">
        <v>0.52</v>
      </c>
      <c r="H379">
        <v>1.0396426951146901E-4</v>
      </c>
      <c r="I379">
        <v>68.749362120890396</v>
      </c>
    </row>
    <row r="380" spans="1:9">
      <c r="A380" t="s">
        <v>485</v>
      </c>
      <c r="B380">
        <v>0.4138</v>
      </c>
      <c r="C380">
        <v>3.4599999999999999E-2</v>
      </c>
      <c r="D380">
        <v>6.5013000000000006E-33</v>
      </c>
      <c r="E380" t="s">
        <v>109</v>
      </c>
      <c r="F380" t="s">
        <v>107</v>
      </c>
      <c r="G380">
        <v>0.73160000000000003</v>
      </c>
      <c r="H380">
        <v>2.0148352172820401E-4</v>
      </c>
      <c r="I380">
        <v>143.03013589391199</v>
      </c>
    </row>
    <row r="381" spans="1:9">
      <c r="A381" t="s">
        <v>486</v>
      </c>
      <c r="B381">
        <v>0.21779999999999999</v>
      </c>
      <c r="C381">
        <v>3.1E-2</v>
      </c>
      <c r="D381">
        <v>2.0109399999999999E-12</v>
      </c>
      <c r="E381" t="s">
        <v>106</v>
      </c>
      <c r="F381" t="s">
        <v>114</v>
      </c>
      <c r="G381">
        <v>0.41689999999999999</v>
      </c>
      <c r="H381">
        <v>6.8830404923255005E-5</v>
      </c>
      <c r="I381">
        <v>49.3618186252397</v>
      </c>
    </row>
    <row r="382" spans="1:9">
      <c r="A382" t="s">
        <v>487</v>
      </c>
      <c r="B382">
        <v>-0.37480000000000002</v>
      </c>
      <c r="C382">
        <v>4.4499999999999998E-2</v>
      </c>
      <c r="D382">
        <v>3.6889300000000003E-17</v>
      </c>
      <c r="E382" t="s">
        <v>107</v>
      </c>
      <c r="F382" t="s">
        <v>109</v>
      </c>
      <c r="G382">
        <v>0.13650000000000001</v>
      </c>
      <c r="H382">
        <v>9.8102939236132706E-5</v>
      </c>
      <c r="I382">
        <v>70.937836851502993</v>
      </c>
    </row>
    <row r="383" spans="1:9">
      <c r="A383" t="s">
        <v>488</v>
      </c>
      <c r="B383">
        <v>-0.20330000000000001</v>
      </c>
      <c r="C383">
        <v>3.3300000000000003E-2</v>
      </c>
      <c r="D383">
        <v>1.086E-9</v>
      </c>
      <c r="E383" t="s">
        <v>109</v>
      </c>
      <c r="F383" t="s">
        <v>107</v>
      </c>
      <c r="G383">
        <v>0.3579</v>
      </c>
      <c r="H383">
        <v>5.6512473001015001E-5</v>
      </c>
      <c r="I383">
        <v>37.272195313046701</v>
      </c>
    </row>
    <row r="384" spans="1:9">
      <c r="A384" t="s">
        <v>489</v>
      </c>
      <c r="B384">
        <v>0.36259999999999998</v>
      </c>
      <c r="C384">
        <v>5.0900000000000001E-2</v>
      </c>
      <c r="D384">
        <v>1.0539E-12</v>
      </c>
      <c r="E384" t="s">
        <v>114</v>
      </c>
      <c r="F384" t="s">
        <v>109</v>
      </c>
      <c r="G384">
        <v>9.8100000000000007E-2</v>
      </c>
      <c r="H384">
        <v>6.9583207401898906E-5</v>
      </c>
      <c r="I384">
        <v>50.747989787429603</v>
      </c>
    </row>
    <row r="385" spans="1:9">
      <c r="A385" t="s">
        <v>490</v>
      </c>
      <c r="B385">
        <v>0.32490000000000002</v>
      </c>
      <c r="C385">
        <v>3.0700000000000002E-2</v>
      </c>
      <c r="D385">
        <v>3.8027699999999998E-26</v>
      </c>
      <c r="E385" t="s">
        <v>109</v>
      </c>
      <c r="F385" t="s">
        <v>107</v>
      </c>
      <c r="G385">
        <v>0.55249999999999999</v>
      </c>
      <c r="H385">
        <v>1.5669982338417299E-4</v>
      </c>
      <c r="I385">
        <v>112.000885502949</v>
      </c>
    </row>
    <row r="386" spans="1:9">
      <c r="A386" t="s">
        <v>491</v>
      </c>
      <c r="B386">
        <v>0.1779</v>
      </c>
      <c r="C386">
        <v>3.04E-2</v>
      </c>
      <c r="D386">
        <v>4.6120100000000001E-9</v>
      </c>
      <c r="E386" t="s">
        <v>106</v>
      </c>
      <c r="F386" t="s">
        <v>114</v>
      </c>
      <c r="G386">
        <v>0.52359999999999995</v>
      </c>
      <c r="H386">
        <v>4.7233008614004197E-5</v>
      </c>
      <c r="I386">
        <v>34.245501530213197</v>
      </c>
    </row>
    <row r="387" spans="1:9">
      <c r="A387" t="s">
        <v>492</v>
      </c>
      <c r="B387">
        <v>0.29820000000000002</v>
      </c>
      <c r="C387">
        <v>3.1199999999999999E-2</v>
      </c>
      <c r="D387">
        <v>1.2479599999999999E-21</v>
      </c>
      <c r="E387" t="s">
        <v>107</v>
      </c>
      <c r="F387" t="s">
        <v>109</v>
      </c>
      <c r="G387">
        <v>0.58179999999999998</v>
      </c>
      <c r="H387">
        <v>1.29252097727366E-4</v>
      </c>
      <c r="I387">
        <v>91.349223710908802</v>
      </c>
    </row>
    <row r="388" spans="1:9">
      <c r="A388" t="s">
        <v>493</v>
      </c>
      <c r="B388">
        <v>-0.31190000000000001</v>
      </c>
      <c r="C388">
        <v>3.15E-2</v>
      </c>
      <c r="D388">
        <v>4.7271599999999998E-23</v>
      </c>
      <c r="E388" t="s">
        <v>106</v>
      </c>
      <c r="F388" t="s">
        <v>114</v>
      </c>
      <c r="G388">
        <v>0.36330000000000001</v>
      </c>
      <c r="H388">
        <v>1.35543077539712E-4</v>
      </c>
      <c r="I388">
        <v>98.041159968051005</v>
      </c>
    </row>
    <row r="389" spans="1:9">
      <c r="A389" t="s">
        <v>494</v>
      </c>
      <c r="B389">
        <v>-0.35310000000000002</v>
      </c>
      <c r="C389">
        <v>3.9300000000000002E-2</v>
      </c>
      <c r="D389">
        <v>2.46888E-19</v>
      </c>
      <c r="E389" t="s">
        <v>114</v>
      </c>
      <c r="F389" t="s">
        <v>109</v>
      </c>
      <c r="G389">
        <v>0.1822</v>
      </c>
      <c r="H389">
        <v>1.10894838869111E-4</v>
      </c>
      <c r="I389">
        <v>80.7252021120688</v>
      </c>
    </row>
    <row r="390" spans="1:9">
      <c r="A390" t="s">
        <v>495</v>
      </c>
      <c r="B390">
        <v>-0.26069999999999999</v>
      </c>
      <c r="C390">
        <v>3.1699999999999999E-2</v>
      </c>
      <c r="D390">
        <v>1.9072200000000001E-16</v>
      </c>
      <c r="E390" t="s">
        <v>109</v>
      </c>
      <c r="F390" t="s">
        <v>107</v>
      </c>
      <c r="G390">
        <v>0.37009999999999998</v>
      </c>
      <c r="H390">
        <v>9.4434757377664596E-5</v>
      </c>
      <c r="I390">
        <v>67.633572021801896</v>
      </c>
    </row>
    <row r="391" spans="1:9">
      <c r="A391" t="s">
        <v>496</v>
      </c>
      <c r="B391">
        <v>0.36030000000000001</v>
      </c>
      <c r="C391">
        <v>3.4000000000000002E-2</v>
      </c>
      <c r="D391">
        <v>2.7809900000000002E-26</v>
      </c>
      <c r="E391" t="s">
        <v>109</v>
      </c>
      <c r="F391" t="s">
        <v>107</v>
      </c>
      <c r="G391">
        <v>0.26869999999999999</v>
      </c>
      <c r="H391">
        <v>1.5263115655262001E-4</v>
      </c>
      <c r="I391">
        <v>112.29735040043001</v>
      </c>
    </row>
    <row r="392" spans="1:9">
      <c r="A392" t="s">
        <v>497</v>
      </c>
      <c r="B392">
        <v>-0.19089999999999999</v>
      </c>
      <c r="C392">
        <v>3.3399999999999999E-2</v>
      </c>
      <c r="D392">
        <v>1.1519899999999999E-8</v>
      </c>
      <c r="E392" t="s">
        <v>114</v>
      </c>
      <c r="F392" t="s">
        <v>107</v>
      </c>
      <c r="G392">
        <v>0.27939999999999998</v>
      </c>
      <c r="H392">
        <v>4.4065743107761298E-5</v>
      </c>
      <c r="I392">
        <v>32.6676392840427</v>
      </c>
    </row>
    <row r="393" spans="1:9">
      <c r="A393" t="s">
        <v>498</v>
      </c>
      <c r="B393">
        <v>-0.18840000000000001</v>
      </c>
      <c r="C393">
        <v>3.4500000000000003E-2</v>
      </c>
      <c r="D393">
        <v>4.6889999999999998E-8</v>
      </c>
      <c r="E393" t="s">
        <v>114</v>
      </c>
      <c r="F393" t="s">
        <v>109</v>
      </c>
      <c r="G393">
        <v>0.27729999999999999</v>
      </c>
      <c r="H393">
        <v>4.2306939495912102E-5</v>
      </c>
      <c r="I393">
        <v>29.821011790858702</v>
      </c>
    </row>
    <row r="394" spans="1:9">
      <c r="A394" t="s">
        <v>499</v>
      </c>
      <c r="B394">
        <v>0.28560000000000002</v>
      </c>
      <c r="C394">
        <v>3.2800000000000003E-2</v>
      </c>
      <c r="D394">
        <v>3.2247800000000001E-18</v>
      </c>
      <c r="E394" t="s">
        <v>109</v>
      </c>
      <c r="F394" t="s">
        <v>107</v>
      </c>
      <c r="G394">
        <v>0.29630000000000001</v>
      </c>
      <c r="H394">
        <v>1.0220731906011101E-4</v>
      </c>
      <c r="I394">
        <v>75.817166177197606</v>
      </c>
    </row>
    <row r="395" spans="1:9">
      <c r="A395" t="s">
        <v>500</v>
      </c>
      <c r="B395">
        <v>-0.21890000000000001</v>
      </c>
      <c r="C395">
        <v>3.5700000000000003E-2</v>
      </c>
      <c r="D395">
        <v>8.5729399999999998E-10</v>
      </c>
      <c r="E395" t="s">
        <v>114</v>
      </c>
      <c r="F395" t="s">
        <v>106</v>
      </c>
      <c r="G395">
        <v>0.23449999999999999</v>
      </c>
      <c r="H395">
        <v>5.1714811609892398E-5</v>
      </c>
      <c r="I395">
        <v>37.597060920966101</v>
      </c>
    </row>
    <row r="396" spans="1:9">
      <c r="A396" t="s">
        <v>501</v>
      </c>
      <c r="B396">
        <v>-0.21410000000000001</v>
      </c>
      <c r="C396">
        <v>3.0099999999999998E-2</v>
      </c>
      <c r="D396">
        <v>1.1199500000000001E-12</v>
      </c>
      <c r="E396" t="s">
        <v>106</v>
      </c>
      <c r="F396" t="s">
        <v>114</v>
      </c>
      <c r="G396">
        <v>0.51990000000000003</v>
      </c>
      <c r="H396">
        <v>6.8807257028755003E-5</v>
      </c>
      <c r="I396">
        <v>50.594016965921597</v>
      </c>
    </row>
    <row r="397" spans="1:9">
      <c r="A397" t="s">
        <v>502</v>
      </c>
      <c r="B397">
        <v>0.2031</v>
      </c>
      <c r="C397">
        <v>3.0599999999999999E-2</v>
      </c>
      <c r="D397">
        <v>3.2741600000000001E-11</v>
      </c>
      <c r="E397" t="s">
        <v>106</v>
      </c>
      <c r="F397" t="s">
        <v>109</v>
      </c>
      <c r="G397">
        <v>0.60370000000000001</v>
      </c>
      <c r="H397">
        <v>5.9211699941591801E-5</v>
      </c>
      <c r="I397">
        <v>44.053034203190101</v>
      </c>
    </row>
    <row r="398" spans="1:9">
      <c r="A398" t="s">
        <v>503</v>
      </c>
      <c r="B398">
        <v>0.78069999999999995</v>
      </c>
      <c r="C398">
        <v>7.8E-2</v>
      </c>
      <c r="D398">
        <v>1.3561300000000001E-23</v>
      </c>
      <c r="E398" t="s">
        <v>114</v>
      </c>
      <c r="F398" t="s">
        <v>106</v>
      </c>
      <c r="G398">
        <v>4.2999999999999997E-2</v>
      </c>
      <c r="H398">
        <v>1.4245953882811201E-4</v>
      </c>
      <c r="I398">
        <v>100.179282758933</v>
      </c>
    </row>
    <row r="399" spans="1:9">
      <c r="A399" t="s">
        <v>504</v>
      </c>
      <c r="B399">
        <v>-0.22</v>
      </c>
      <c r="C399">
        <v>3.4500000000000003E-2</v>
      </c>
      <c r="D399">
        <v>1.7929999999999999E-10</v>
      </c>
      <c r="E399" t="s">
        <v>114</v>
      </c>
      <c r="F399" t="s">
        <v>106</v>
      </c>
      <c r="G399">
        <v>0.26229999999999998</v>
      </c>
      <c r="H399">
        <v>5.6051123616067201E-5</v>
      </c>
      <c r="I399">
        <v>40.663613999429501</v>
      </c>
    </row>
    <row r="400" spans="1:9">
      <c r="A400" t="s">
        <v>505</v>
      </c>
      <c r="B400">
        <v>-0.22800000000000001</v>
      </c>
      <c r="C400">
        <v>3.2599999999999997E-2</v>
      </c>
      <c r="D400">
        <v>2.6552200000000001E-12</v>
      </c>
      <c r="E400" t="s">
        <v>109</v>
      </c>
      <c r="F400" t="s">
        <v>107</v>
      </c>
      <c r="G400">
        <v>0.69059999999999999</v>
      </c>
      <c r="H400">
        <v>6.6569160562703994E-5</v>
      </c>
      <c r="I400">
        <v>48.914014920111903</v>
      </c>
    </row>
    <row r="401" spans="1:9">
      <c r="A401" t="s">
        <v>506</v>
      </c>
      <c r="B401">
        <v>0.22120000000000001</v>
      </c>
      <c r="C401">
        <v>3.8100000000000002E-2</v>
      </c>
      <c r="D401">
        <v>6.31902E-9</v>
      </c>
      <c r="E401" t="s">
        <v>109</v>
      </c>
      <c r="F401" t="s">
        <v>107</v>
      </c>
      <c r="G401">
        <v>0.1996</v>
      </c>
      <c r="H401">
        <v>4.6567796743217398E-5</v>
      </c>
      <c r="I401">
        <v>33.706921829654704</v>
      </c>
    </row>
    <row r="402" spans="1:9">
      <c r="A402" t="s">
        <v>507</v>
      </c>
      <c r="B402">
        <v>-0.23150000000000001</v>
      </c>
      <c r="C402">
        <v>3.2000000000000001E-2</v>
      </c>
      <c r="D402">
        <v>4.4065599999999998E-13</v>
      </c>
      <c r="E402" t="s">
        <v>106</v>
      </c>
      <c r="F402" t="s">
        <v>114</v>
      </c>
      <c r="G402">
        <v>0.34360000000000002</v>
      </c>
      <c r="H402">
        <v>7.2172870961085099E-5</v>
      </c>
      <c r="I402">
        <v>52.336037284464503</v>
      </c>
    </row>
    <row r="403" spans="1:9">
      <c r="A403" t="s">
        <v>508</v>
      </c>
      <c r="B403">
        <v>-0.84499999999999997</v>
      </c>
      <c r="C403">
        <v>4.9000000000000002E-2</v>
      </c>
      <c r="D403">
        <v>1.228E-66</v>
      </c>
      <c r="E403" t="s">
        <v>106</v>
      </c>
      <c r="F403" t="s">
        <v>107</v>
      </c>
      <c r="G403">
        <v>0.1241</v>
      </c>
      <c r="H403">
        <v>4.5098645509545102E-4</v>
      </c>
      <c r="I403">
        <v>297.38560324278598</v>
      </c>
    </row>
    <row r="404" spans="1:9">
      <c r="A404" t="s">
        <v>509</v>
      </c>
      <c r="B404">
        <v>0.37080000000000002</v>
      </c>
      <c r="C404">
        <v>5.0500000000000003E-2</v>
      </c>
      <c r="D404">
        <v>2.1652099999999999E-13</v>
      </c>
      <c r="E404" t="s">
        <v>114</v>
      </c>
      <c r="F404" t="s">
        <v>106</v>
      </c>
      <c r="G404">
        <v>0.10299999999999999</v>
      </c>
      <c r="H404">
        <v>7.4898659400404505E-5</v>
      </c>
      <c r="I404">
        <v>53.913246917271898</v>
      </c>
    </row>
    <row r="405" spans="1:9">
      <c r="A405" t="s">
        <v>510</v>
      </c>
      <c r="B405">
        <v>-0.49209999999999998</v>
      </c>
      <c r="C405">
        <v>8.8700000000000001E-2</v>
      </c>
      <c r="D405">
        <v>2.8560100000000001E-8</v>
      </c>
      <c r="E405" t="s">
        <v>109</v>
      </c>
      <c r="F405" t="s">
        <v>106</v>
      </c>
      <c r="G405">
        <v>3.4700000000000002E-2</v>
      </c>
      <c r="H405">
        <v>4.5998734827073399E-5</v>
      </c>
      <c r="I405">
        <v>30.779261277342201</v>
      </c>
    </row>
    <row r="406" spans="1:9">
      <c r="A406" t="s">
        <v>511</v>
      </c>
      <c r="B406">
        <v>0.22800000000000001</v>
      </c>
      <c r="C406">
        <v>3.04E-2</v>
      </c>
      <c r="D406">
        <v>6.7655000000000003E-14</v>
      </c>
      <c r="E406" t="s">
        <v>109</v>
      </c>
      <c r="F406" t="s">
        <v>107</v>
      </c>
      <c r="G406">
        <v>0.51959999999999995</v>
      </c>
      <c r="H406">
        <v>7.7355181645437604E-5</v>
      </c>
      <c r="I406">
        <v>56.2498452776682</v>
      </c>
    </row>
    <row r="407" spans="1:9">
      <c r="A407" t="s">
        <v>512</v>
      </c>
      <c r="B407">
        <v>-0.2334</v>
      </c>
      <c r="C407">
        <v>3.9800000000000002E-2</v>
      </c>
      <c r="D407">
        <v>4.5870099999999999E-9</v>
      </c>
      <c r="E407" t="s">
        <v>109</v>
      </c>
      <c r="F407" t="s">
        <v>107</v>
      </c>
      <c r="G407">
        <v>0.18129999999999999</v>
      </c>
      <c r="H407">
        <v>4.7877545242430797E-5</v>
      </c>
      <c r="I407">
        <v>34.390172162851997</v>
      </c>
    </row>
    <row r="408" spans="1:9">
      <c r="A408" t="s">
        <v>513</v>
      </c>
      <c r="B408">
        <v>0.20119999999999999</v>
      </c>
      <c r="C408">
        <v>3.3399999999999999E-2</v>
      </c>
      <c r="D408">
        <v>1.78698E-9</v>
      </c>
      <c r="E408" t="s">
        <v>114</v>
      </c>
      <c r="F408" t="s">
        <v>106</v>
      </c>
      <c r="G408">
        <v>0.2828</v>
      </c>
      <c r="H408">
        <v>4.9388004715741898E-5</v>
      </c>
      <c r="I408">
        <v>36.287900071706197</v>
      </c>
    </row>
    <row r="409" spans="1:9">
      <c r="A409" t="s">
        <v>514</v>
      </c>
      <c r="B409">
        <v>0.27329999999999999</v>
      </c>
      <c r="C409">
        <v>3.0800000000000001E-2</v>
      </c>
      <c r="D409">
        <v>6.3401600000000004E-19</v>
      </c>
      <c r="E409" t="s">
        <v>107</v>
      </c>
      <c r="F409" t="s">
        <v>114</v>
      </c>
      <c r="G409">
        <v>0.3977</v>
      </c>
      <c r="H409">
        <v>1.0731871139487001E-4</v>
      </c>
      <c r="I409">
        <v>78.736598039826802</v>
      </c>
    </row>
    <row r="410" spans="1:9">
      <c r="A410" t="s">
        <v>515</v>
      </c>
      <c r="B410">
        <v>0.2306</v>
      </c>
      <c r="C410">
        <v>3.4500000000000003E-2</v>
      </c>
      <c r="D410">
        <v>2.4411800000000001E-11</v>
      </c>
      <c r="E410" t="s">
        <v>114</v>
      </c>
      <c r="F410" t="s">
        <v>106</v>
      </c>
      <c r="G410">
        <v>0.25740000000000002</v>
      </c>
      <c r="H410">
        <v>6.0739355338420799E-5</v>
      </c>
      <c r="I410">
        <v>44.676509473792699</v>
      </c>
    </row>
    <row r="411" spans="1:9">
      <c r="A411" t="s">
        <v>516</v>
      </c>
      <c r="B411">
        <v>-0.35539999999999999</v>
      </c>
      <c r="C411">
        <v>4.2599999999999999E-2</v>
      </c>
      <c r="D411">
        <v>7.2343600000000001E-17</v>
      </c>
      <c r="E411" t="s">
        <v>114</v>
      </c>
      <c r="F411" t="s">
        <v>106</v>
      </c>
      <c r="G411">
        <v>0.1588</v>
      </c>
      <c r="H411">
        <v>9.95478463810823E-5</v>
      </c>
      <c r="I411">
        <v>69.600828017550199</v>
      </c>
    </row>
    <row r="412" spans="1:9">
      <c r="A412" t="s">
        <v>517</v>
      </c>
      <c r="B412">
        <v>0.4274</v>
      </c>
      <c r="C412">
        <v>0.03</v>
      </c>
      <c r="D412">
        <v>5.3814600000000003E-46</v>
      </c>
      <c r="E412" t="s">
        <v>106</v>
      </c>
      <c r="F412" t="s">
        <v>109</v>
      </c>
      <c r="G412">
        <v>0.47039999999999998</v>
      </c>
      <c r="H412">
        <v>2.7325572345445902E-4</v>
      </c>
      <c r="I412">
        <v>202.96696445028601</v>
      </c>
    </row>
    <row r="413" spans="1:9">
      <c r="A413" t="s">
        <v>518</v>
      </c>
      <c r="B413">
        <v>0.18759999999999999</v>
      </c>
      <c r="C413">
        <v>3.2399999999999998E-2</v>
      </c>
      <c r="D413">
        <v>7.3690200000000003E-9</v>
      </c>
      <c r="E413" t="s">
        <v>106</v>
      </c>
      <c r="F413" t="s">
        <v>109</v>
      </c>
      <c r="G413">
        <v>0.31830000000000003</v>
      </c>
      <c r="H413">
        <v>4.6042790580933601E-5</v>
      </c>
      <c r="I413">
        <v>33.525437555049997</v>
      </c>
    </row>
    <row r="414" spans="1:9">
      <c r="A414" t="s">
        <v>519</v>
      </c>
      <c r="B414">
        <v>0.2094</v>
      </c>
      <c r="C414">
        <v>3.0599999999999999E-2</v>
      </c>
      <c r="D414">
        <v>8.2281099999999998E-12</v>
      </c>
      <c r="E414" t="s">
        <v>114</v>
      </c>
      <c r="F414" t="s">
        <v>106</v>
      </c>
      <c r="G414">
        <v>0.60599999999999998</v>
      </c>
      <c r="H414">
        <v>6.2976796553202604E-5</v>
      </c>
      <c r="I414">
        <v>46.828401527901399</v>
      </c>
    </row>
    <row r="415" spans="1:9">
      <c r="A415" t="s">
        <v>520</v>
      </c>
      <c r="B415">
        <v>-0.30109999999999998</v>
      </c>
      <c r="C415">
        <v>3.0200000000000001E-2</v>
      </c>
      <c r="D415">
        <v>1.7668499999999999E-23</v>
      </c>
      <c r="E415" t="s">
        <v>106</v>
      </c>
      <c r="F415" t="s">
        <v>114</v>
      </c>
      <c r="G415">
        <v>0.45889999999999997</v>
      </c>
      <c r="H415">
        <v>1.3448784415846099E-4</v>
      </c>
      <c r="I415">
        <v>99.404592617008802</v>
      </c>
    </row>
    <row r="416" spans="1:9">
      <c r="A416" t="s">
        <v>521</v>
      </c>
      <c r="B416">
        <v>-0.18490000000000001</v>
      </c>
      <c r="C416">
        <v>3.04E-2</v>
      </c>
      <c r="D416">
        <v>1.19501E-9</v>
      </c>
      <c r="E416" t="s">
        <v>114</v>
      </c>
      <c r="F416" t="s">
        <v>106</v>
      </c>
      <c r="G416">
        <v>0.42799999999999999</v>
      </c>
      <c r="H416">
        <v>5.0285665598304802E-5</v>
      </c>
      <c r="I416">
        <v>36.993504427073901</v>
      </c>
    </row>
    <row r="417" spans="1:9">
      <c r="A417" t="s">
        <v>522</v>
      </c>
      <c r="B417">
        <v>0.17610000000000001</v>
      </c>
      <c r="C417">
        <v>3.0099999999999998E-2</v>
      </c>
      <c r="D417">
        <v>4.8429499999999997E-9</v>
      </c>
      <c r="E417" t="s">
        <v>114</v>
      </c>
      <c r="F417" t="s">
        <v>107</v>
      </c>
      <c r="G417">
        <v>0.47170000000000001</v>
      </c>
      <c r="H417">
        <v>4.6322154710259802E-5</v>
      </c>
      <c r="I417">
        <v>34.228238164524598</v>
      </c>
    </row>
    <row r="418" spans="1:9">
      <c r="A418" t="s">
        <v>523</v>
      </c>
      <c r="B418">
        <v>-0.28320000000000001</v>
      </c>
      <c r="C418">
        <v>4.1700000000000001E-2</v>
      </c>
      <c r="D418">
        <v>1.14393E-11</v>
      </c>
      <c r="E418" t="s">
        <v>106</v>
      </c>
      <c r="F418" t="s">
        <v>109</v>
      </c>
      <c r="G418">
        <v>0.15609999999999999</v>
      </c>
      <c r="H418">
        <v>6.3055610318649106E-5</v>
      </c>
      <c r="I418">
        <v>46.122538339188203</v>
      </c>
    </row>
    <row r="419" spans="1:9">
      <c r="A419" t="s">
        <v>524</v>
      </c>
      <c r="B419">
        <v>-0.2712</v>
      </c>
      <c r="C419">
        <v>3.3000000000000002E-2</v>
      </c>
      <c r="D419">
        <v>1.88408E-16</v>
      </c>
      <c r="E419" t="s">
        <v>114</v>
      </c>
      <c r="F419" t="s">
        <v>106</v>
      </c>
      <c r="G419">
        <v>0.32250000000000001</v>
      </c>
      <c r="H419">
        <v>9.5697158297232095E-5</v>
      </c>
      <c r="I419">
        <v>67.538320984059993</v>
      </c>
    </row>
    <row r="420" spans="1:9">
      <c r="A420" t="s">
        <v>525</v>
      </c>
      <c r="B420">
        <v>-0.16800000000000001</v>
      </c>
      <c r="C420">
        <v>3.0300000000000001E-2</v>
      </c>
      <c r="D420">
        <v>2.86999E-8</v>
      </c>
      <c r="E420" t="s">
        <v>106</v>
      </c>
      <c r="F420" t="s">
        <v>114</v>
      </c>
      <c r="G420">
        <v>0.46700000000000003</v>
      </c>
      <c r="H420">
        <v>4.19127131374665E-5</v>
      </c>
      <c r="I420">
        <v>30.742000280461301</v>
      </c>
    </row>
    <row r="421" spans="1:9">
      <c r="A421" t="s">
        <v>526</v>
      </c>
      <c r="B421">
        <v>-0.38540000000000002</v>
      </c>
      <c r="C421">
        <v>4.2500000000000003E-2</v>
      </c>
      <c r="D421">
        <v>1.2858799999999999E-19</v>
      </c>
      <c r="E421" t="s">
        <v>114</v>
      </c>
      <c r="F421" t="s">
        <v>106</v>
      </c>
      <c r="G421">
        <v>0.14699999999999999</v>
      </c>
      <c r="H421">
        <v>1.1133115555549001E-4</v>
      </c>
      <c r="I421">
        <v>82.232668662377804</v>
      </c>
    </row>
    <row r="422" spans="1:9">
      <c r="A422" t="s">
        <v>527</v>
      </c>
      <c r="B422">
        <v>0.185</v>
      </c>
      <c r="C422">
        <v>3.1600000000000003E-2</v>
      </c>
      <c r="D422">
        <v>4.5939899999999998E-9</v>
      </c>
      <c r="E422" t="s">
        <v>106</v>
      </c>
      <c r="F422" t="s">
        <v>107</v>
      </c>
      <c r="G422">
        <v>0.62690000000000001</v>
      </c>
      <c r="H422">
        <v>4.8135483962379197E-5</v>
      </c>
      <c r="I422">
        <v>34.274258795700497</v>
      </c>
    </row>
    <row r="423" spans="1:9">
      <c r="A423" t="s">
        <v>528</v>
      </c>
      <c r="B423">
        <v>0.31790000000000002</v>
      </c>
      <c r="C423">
        <v>4.2799999999999998E-2</v>
      </c>
      <c r="D423">
        <v>1.07696E-13</v>
      </c>
      <c r="E423" t="s">
        <v>109</v>
      </c>
      <c r="F423" t="s">
        <v>107</v>
      </c>
      <c r="G423">
        <v>0.1512</v>
      </c>
      <c r="H423">
        <v>7.7064398431793098E-5</v>
      </c>
      <c r="I423">
        <v>55.1686433525552</v>
      </c>
    </row>
    <row r="424" spans="1:9">
      <c r="A424" t="s">
        <v>529</v>
      </c>
      <c r="B424">
        <v>0.71309999999999996</v>
      </c>
      <c r="C424">
        <v>4.6100000000000002E-2</v>
      </c>
      <c r="D424">
        <v>6.9984199999999998E-54</v>
      </c>
      <c r="E424" t="s">
        <v>109</v>
      </c>
      <c r="F424" t="s">
        <v>114</v>
      </c>
      <c r="G424">
        <v>0.1229</v>
      </c>
      <c r="H424">
        <v>3.2728375586105202E-4</v>
      </c>
      <c r="I424">
        <v>239.27528030225099</v>
      </c>
    </row>
    <row r="425" spans="1:9">
      <c r="A425" t="s">
        <v>530</v>
      </c>
      <c r="B425">
        <v>-0.36130000000000001</v>
      </c>
      <c r="C425">
        <v>5.2499999999999998E-2</v>
      </c>
      <c r="D425">
        <v>5.6454700000000002E-12</v>
      </c>
      <c r="E425" t="s">
        <v>109</v>
      </c>
      <c r="F425" t="s">
        <v>107</v>
      </c>
      <c r="G425">
        <v>9.5799999999999996E-2</v>
      </c>
      <c r="H425">
        <v>6.7067027912161298E-5</v>
      </c>
      <c r="I425">
        <v>47.360479008874997</v>
      </c>
    </row>
    <row r="426" spans="1:9">
      <c r="A426" t="s">
        <v>531</v>
      </c>
      <c r="B426">
        <v>0.26169999999999999</v>
      </c>
      <c r="C426">
        <v>3.04E-2</v>
      </c>
      <c r="D426">
        <v>7.0485499999999994E-18</v>
      </c>
      <c r="E426" t="s">
        <v>106</v>
      </c>
      <c r="F426" t="s">
        <v>114</v>
      </c>
      <c r="G426">
        <v>0.46239999999999998</v>
      </c>
      <c r="H426">
        <v>1.02045768090113E-4</v>
      </c>
      <c r="I426">
        <v>74.106974298299804</v>
      </c>
    </row>
    <row r="427" spans="1:9">
      <c r="A427" t="s">
        <v>532</v>
      </c>
      <c r="B427">
        <v>-0.32940000000000003</v>
      </c>
      <c r="C427">
        <v>3.6299999999999999E-2</v>
      </c>
      <c r="D427">
        <v>1.1841299999999999E-19</v>
      </c>
      <c r="E427" t="s">
        <v>114</v>
      </c>
      <c r="F427" t="s">
        <v>106</v>
      </c>
      <c r="G427">
        <v>0.2364</v>
      </c>
      <c r="H427">
        <v>1.1692735396180601E-4</v>
      </c>
      <c r="I427">
        <v>82.344141502140005</v>
      </c>
    </row>
    <row r="428" spans="1:9">
      <c r="A428" t="s">
        <v>533</v>
      </c>
      <c r="B428">
        <v>0.2177</v>
      </c>
      <c r="C428">
        <v>3.3799999999999997E-2</v>
      </c>
      <c r="D428">
        <v>1.217E-10</v>
      </c>
      <c r="E428" t="s">
        <v>114</v>
      </c>
      <c r="F428" t="s">
        <v>107</v>
      </c>
      <c r="G428">
        <v>0.27650000000000002</v>
      </c>
      <c r="H428">
        <v>5.6922080356551099E-5</v>
      </c>
      <c r="I428">
        <v>41.484156658094399</v>
      </c>
    </row>
    <row r="429" spans="1:9">
      <c r="A429" t="s">
        <v>534</v>
      </c>
      <c r="B429">
        <v>0.3498</v>
      </c>
      <c r="C429">
        <v>3.4099999999999998E-2</v>
      </c>
      <c r="D429">
        <v>1.024E-24</v>
      </c>
      <c r="E429" t="s">
        <v>114</v>
      </c>
      <c r="F429" t="s">
        <v>106</v>
      </c>
      <c r="G429">
        <v>0.28720000000000001</v>
      </c>
      <c r="H429">
        <v>1.48684873953157E-4</v>
      </c>
      <c r="I429">
        <v>105.22759020309699</v>
      </c>
    </row>
    <row r="430" spans="1:9">
      <c r="A430" t="s">
        <v>535</v>
      </c>
      <c r="B430">
        <v>0.18509999999999999</v>
      </c>
      <c r="C430">
        <v>3.09E-2</v>
      </c>
      <c r="D430">
        <v>2.1459999999999998E-9</v>
      </c>
      <c r="E430" t="s">
        <v>107</v>
      </c>
      <c r="F430" t="s">
        <v>109</v>
      </c>
      <c r="G430">
        <v>0.58489999999999998</v>
      </c>
      <c r="H430">
        <v>4.9840403360102498E-5</v>
      </c>
      <c r="I430">
        <v>35.883489719446899</v>
      </c>
    </row>
    <row r="431" spans="1:9">
      <c r="A431" t="s">
        <v>536</v>
      </c>
      <c r="B431">
        <v>0.24429999999999999</v>
      </c>
      <c r="C431">
        <v>3.2599999999999997E-2</v>
      </c>
      <c r="D431">
        <v>6.6865200000000003E-14</v>
      </c>
      <c r="E431" t="s">
        <v>109</v>
      </c>
      <c r="F431" t="s">
        <v>107</v>
      </c>
      <c r="G431">
        <v>0.30869999999999997</v>
      </c>
      <c r="H431">
        <v>7.6286602562931105E-5</v>
      </c>
      <c r="I431">
        <v>56.157860513126003</v>
      </c>
    </row>
    <row r="432" spans="1:9">
      <c r="A432" t="s">
        <v>537</v>
      </c>
      <c r="B432">
        <v>-0.88190000000000002</v>
      </c>
      <c r="C432">
        <v>0.1244</v>
      </c>
      <c r="D432">
        <v>1.3498999999999999E-12</v>
      </c>
      <c r="E432" t="s">
        <v>114</v>
      </c>
      <c r="F432" t="s">
        <v>107</v>
      </c>
      <c r="G432">
        <v>1.8499999999999999E-2</v>
      </c>
      <c r="H432">
        <v>7.9397795839181298E-5</v>
      </c>
      <c r="I432">
        <v>50.2569990220533</v>
      </c>
    </row>
    <row r="433" spans="1:9">
      <c r="A433" t="s">
        <v>538</v>
      </c>
      <c r="B433">
        <v>0.18759999999999999</v>
      </c>
      <c r="C433">
        <v>3.04E-2</v>
      </c>
      <c r="D433">
        <v>6.6279599999999999E-10</v>
      </c>
      <c r="E433" t="s">
        <v>107</v>
      </c>
      <c r="F433" t="s">
        <v>109</v>
      </c>
      <c r="G433">
        <v>0.56220000000000003</v>
      </c>
      <c r="H433">
        <v>5.1584906144502999E-5</v>
      </c>
      <c r="I433">
        <v>38.081787406582897</v>
      </c>
    </row>
    <row r="434" spans="1:9">
      <c r="A434" t="s">
        <v>539</v>
      </c>
      <c r="B434">
        <v>0.55769999999999997</v>
      </c>
      <c r="C434">
        <v>0.1004</v>
      </c>
      <c r="D434">
        <v>2.77402E-8</v>
      </c>
      <c r="E434" t="s">
        <v>106</v>
      </c>
      <c r="F434" t="s">
        <v>107</v>
      </c>
      <c r="G434">
        <v>2.5499999999999998E-2</v>
      </c>
      <c r="H434">
        <v>4.3538612341344598E-5</v>
      </c>
      <c r="I434">
        <v>30.855503504847601</v>
      </c>
    </row>
    <row r="435" spans="1:9">
      <c r="A435" t="s">
        <v>540</v>
      </c>
      <c r="B435">
        <v>0.25519999999999998</v>
      </c>
      <c r="C435">
        <v>3.32E-2</v>
      </c>
      <c r="D435">
        <v>1.45111E-14</v>
      </c>
      <c r="E435" t="s">
        <v>114</v>
      </c>
      <c r="F435" t="s">
        <v>106</v>
      </c>
      <c r="G435">
        <v>0.29199999999999998</v>
      </c>
      <c r="H435">
        <v>8.0266139331306401E-5</v>
      </c>
      <c r="I435">
        <v>59.085918711621197</v>
      </c>
    </row>
    <row r="436" spans="1:9">
      <c r="A436" t="s">
        <v>541</v>
      </c>
      <c r="B436">
        <v>-0.20660000000000001</v>
      </c>
      <c r="C436">
        <v>3.27E-2</v>
      </c>
      <c r="D436">
        <v>2.5280200000000001E-10</v>
      </c>
      <c r="E436" t="s">
        <v>107</v>
      </c>
      <c r="F436" t="s">
        <v>109</v>
      </c>
      <c r="G436">
        <v>0.39379999999999998</v>
      </c>
      <c r="H436">
        <v>5.9880427052343001E-5</v>
      </c>
      <c r="I436">
        <v>39.917545224632804</v>
      </c>
    </row>
    <row r="437" spans="1:9">
      <c r="A437" t="s">
        <v>542</v>
      </c>
      <c r="B437">
        <v>-0.22919999999999999</v>
      </c>
      <c r="C437">
        <v>3.0300000000000001E-2</v>
      </c>
      <c r="D437">
        <v>3.8141699999999999E-14</v>
      </c>
      <c r="E437" t="s">
        <v>107</v>
      </c>
      <c r="F437" t="s">
        <v>106</v>
      </c>
      <c r="G437">
        <v>0.43280000000000002</v>
      </c>
      <c r="H437">
        <v>7.7256063048471602E-5</v>
      </c>
      <c r="I437">
        <v>57.219333761398197</v>
      </c>
    </row>
    <row r="438" spans="1:9">
      <c r="A438" t="s">
        <v>543</v>
      </c>
      <c r="B438">
        <v>0.1676</v>
      </c>
      <c r="C438">
        <v>0.03</v>
      </c>
      <c r="D438">
        <v>2.19498E-8</v>
      </c>
      <c r="E438" t="s">
        <v>109</v>
      </c>
      <c r="F438" t="s">
        <v>107</v>
      </c>
      <c r="G438">
        <v>0.49099999999999999</v>
      </c>
      <c r="H438">
        <v>4.1909940497757901E-5</v>
      </c>
      <c r="I438">
        <v>31.210760621050401</v>
      </c>
    </row>
    <row r="439" spans="1:9">
      <c r="A439" t="s">
        <v>544</v>
      </c>
      <c r="B439">
        <v>-0.32519999999999999</v>
      </c>
      <c r="C439">
        <v>5.62E-2</v>
      </c>
      <c r="D439">
        <v>7.3909499999999996E-9</v>
      </c>
      <c r="E439" t="s">
        <v>109</v>
      </c>
      <c r="F439" t="s">
        <v>107</v>
      </c>
      <c r="G439">
        <v>8.0799999999999997E-2</v>
      </c>
      <c r="H439">
        <v>4.6491528873365897E-5</v>
      </c>
      <c r="I439">
        <v>33.48322156030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B4F1C-1274-1A47-85ED-3643E670B4C1}">
  <dimension ref="A1:I444"/>
  <sheetViews>
    <sheetView workbookViewId="0"/>
  </sheetViews>
  <sheetFormatPr defaultColWidth="11" defaultRowHeight="15.75"/>
  <cols>
    <col min="3" max="4" width="12.125" bestFit="1" customWidth="1"/>
  </cols>
  <sheetData>
    <row r="1" spans="1:9" ht="18.75">
      <c r="A1" s="1" t="s">
        <v>545</v>
      </c>
    </row>
    <row r="3" spans="1:9">
      <c r="A3" t="s">
        <v>96</v>
      </c>
      <c r="B3" t="s">
        <v>97</v>
      </c>
      <c r="C3" t="s">
        <v>98</v>
      </c>
      <c r="D3" t="s">
        <v>99</v>
      </c>
      <c r="E3" t="s">
        <v>100</v>
      </c>
      <c r="F3" t="s">
        <v>101</v>
      </c>
      <c r="G3" t="s">
        <v>102</v>
      </c>
      <c r="H3" t="s">
        <v>103</v>
      </c>
      <c r="I3" t="s">
        <v>104</v>
      </c>
    </row>
    <row r="4" spans="1:9">
      <c r="A4" t="s">
        <v>546</v>
      </c>
      <c r="B4">
        <v>0.20449999999999999</v>
      </c>
      <c r="C4">
        <v>3.1800000000000002E-2</v>
      </c>
      <c r="D4">
        <v>1.28E-10</v>
      </c>
      <c r="E4" t="s">
        <v>106</v>
      </c>
      <c r="F4" t="s">
        <v>114</v>
      </c>
      <c r="G4">
        <v>8.1000000000000003E-2</v>
      </c>
      <c r="H4">
        <v>5.54809583807882E-5</v>
      </c>
      <c r="I4">
        <v>41.3553041658216</v>
      </c>
    </row>
    <row r="5" spans="1:9">
      <c r="A5" t="s">
        <v>547</v>
      </c>
      <c r="B5">
        <v>-0.1145</v>
      </c>
      <c r="C5">
        <v>1.7600000000000001E-2</v>
      </c>
      <c r="D5">
        <v>8.6277999999999994E-11</v>
      </c>
      <c r="E5" t="s">
        <v>114</v>
      </c>
      <c r="F5" t="s">
        <v>106</v>
      </c>
      <c r="G5">
        <v>0.59570000000000001</v>
      </c>
      <c r="H5">
        <v>5.6702952454759099E-5</v>
      </c>
      <c r="I5">
        <v>42.323782507085802</v>
      </c>
    </row>
    <row r="6" spans="1:9">
      <c r="A6" t="s">
        <v>548</v>
      </c>
      <c r="B6">
        <v>-0.115</v>
      </c>
      <c r="C6">
        <v>1.84E-2</v>
      </c>
      <c r="D6">
        <v>4.1339999999999999E-10</v>
      </c>
      <c r="E6" t="s">
        <v>114</v>
      </c>
      <c r="F6" t="s">
        <v>106</v>
      </c>
      <c r="G6">
        <v>0.33239999999999997</v>
      </c>
      <c r="H6">
        <v>5.2531739887366898E-5</v>
      </c>
      <c r="I6">
        <v>39.062394931000803</v>
      </c>
    </row>
    <row r="7" spans="1:9">
      <c r="A7" t="s">
        <v>549</v>
      </c>
      <c r="B7">
        <v>0.11700000000000001</v>
      </c>
      <c r="C7">
        <v>2.12E-2</v>
      </c>
      <c r="D7">
        <v>3.6029599999999997E-8</v>
      </c>
      <c r="E7" t="s">
        <v>107</v>
      </c>
      <c r="F7" t="s">
        <v>106</v>
      </c>
      <c r="G7">
        <v>0.2172</v>
      </c>
      <c r="H7">
        <v>4.1691660236785699E-5</v>
      </c>
      <c r="I7">
        <v>30.457819781590299</v>
      </c>
    </row>
    <row r="8" spans="1:9">
      <c r="A8" t="s">
        <v>550</v>
      </c>
      <c r="B8">
        <v>0.1036</v>
      </c>
      <c r="C8">
        <v>1.7399999999999999E-2</v>
      </c>
      <c r="D8">
        <v>2.5999799999999999E-9</v>
      </c>
      <c r="E8" t="s">
        <v>109</v>
      </c>
      <c r="F8" t="s">
        <v>107</v>
      </c>
      <c r="G8">
        <v>0.49199999999999999</v>
      </c>
      <c r="H8">
        <v>4.7756180944553098E-5</v>
      </c>
      <c r="I8">
        <v>35.450294230731501</v>
      </c>
    </row>
    <row r="9" spans="1:9">
      <c r="A9" t="s">
        <v>551</v>
      </c>
      <c r="B9">
        <v>-0.15709999999999999</v>
      </c>
      <c r="C9">
        <v>1.8499999999999999E-2</v>
      </c>
      <c r="D9">
        <v>2.3340000000000001E-17</v>
      </c>
      <c r="E9" t="s">
        <v>109</v>
      </c>
      <c r="F9" t="s">
        <v>107</v>
      </c>
      <c r="G9">
        <v>0.33250000000000002</v>
      </c>
      <c r="H9">
        <v>9.7839772012562001E-5</v>
      </c>
      <c r="I9">
        <v>72.112032204888095</v>
      </c>
    </row>
    <row r="10" spans="1:9">
      <c r="A10" t="s">
        <v>552</v>
      </c>
      <c r="B10">
        <v>0.1351</v>
      </c>
      <c r="C10">
        <v>1.95E-2</v>
      </c>
      <c r="D10">
        <v>3.9719200000000003E-12</v>
      </c>
      <c r="E10" t="s">
        <v>114</v>
      </c>
      <c r="F10" t="s">
        <v>106</v>
      </c>
      <c r="G10">
        <v>0.2656</v>
      </c>
      <c r="H10">
        <v>6.3438645343565694E-5</v>
      </c>
      <c r="I10">
        <v>47.999899413147702</v>
      </c>
    </row>
    <row r="11" spans="1:9">
      <c r="A11" t="s">
        <v>134</v>
      </c>
      <c r="B11">
        <v>0.1255</v>
      </c>
      <c r="C11">
        <v>1.7399999999999999E-2</v>
      </c>
      <c r="D11">
        <v>5.6130599999999997E-13</v>
      </c>
      <c r="E11" t="s">
        <v>114</v>
      </c>
      <c r="F11" t="s">
        <v>106</v>
      </c>
      <c r="G11">
        <v>0.4551</v>
      </c>
      <c r="H11">
        <v>6.9624945167595594E-5</v>
      </c>
      <c r="I11">
        <v>52.022089568528401</v>
      </c>
    </row>
    <row r="12" spans="1:9">
      <c r="A12" t="s">
        <v>553</v>
      </c>
      <c r="B12">
        <v>0.15010000000000001</v>
      </c>
      <c r="C12">
        <v>1.7399999999999999E-2</v>
      </c>
      <c r="D12">
        <v>6.4283599999999999E-18</v>
      </c>
      <c r="E12" t="s">
        <v>107</v>
      </c>
      <c r="F12" t="s">
        <v>106</v>
      </c>
      <c r="G12">
        <v>0.4264</v>
      </c>
      <c r="H12">
        <v>9.8429384438667805E-5</v>
      </c>
      <c r="I12">
        <v>74.415214668952601</v>
      </c>
    </row>
    <row r="13" spans="1:9">
      <c r="A13" t="s">
        <v>554</v>
      </c>
      <c r="B13">
        <v>0.15840000000000001</v>
      </c>
      <c r="C13">
        <v>2.5499999999999998E-2</v>
      </c>
      <c r="D13">
        <v>5.0920199999999998E-10</v>
      </c>
      <c r="E13" t="s">
        <v>114</v>
      </c>
      <c r="F13" t="s">
        <v>107</v>
      </c>
      <c r="G13">
        <v>0.1331</v>
      </c>
      <c r="H13">
        <v>5.1565212306591299E-5</v>
      </c>
      <c r="I13">
        <v>38.585917625502901</v>
      </c>
    </row>
    <row r="14" spans="1:9">
      <c r="A14" t="s">
        <v>555</v>
      </c>
      <c r="B14">
        <v>-0.1147</v>
      </c>
      <c r="C14">
        <v>1.7399999999999999E-2</v>
      </c>
      <c r="D14">
        <v>4.6248800000000001E-11</v>
      </c>
      <c r="E14" t="s">
        <v>106</v>
      </c>
      <c r="F14" t="s">
        <v>114</v>
      </c>
      <c r="G14">
        <v>0.4929</v>
      </c>
      <c r="H14">
        <v>5.86878462787557E-5</v>
      </c>
      <c r="I14">
        <v>43.453740458612899</v>
      </c>
    </row>
    <row r="15" spans="1:9">
      <c r="A15" t="s">
        <v>556</v>
      </c>
      <c r="B15">
        <v>0.2873</v>
      </c>
      <c r="C15">
        <v>4.4600000000000001E-2</v>
      </c>
      <c r="D15">
        <v>1.1700099999999999E-10</v>
      </c>
      <c r="E15" t="s">
        <v>107</v>
      </c>
      <c r="F15" t="s">
        <v>109</v>
      </c>
      <c r="G15">
        <v>4.5100000000000001E-2</v>
      </c>
      <c r="H15">
        <v>6.2540723521603897E-5</v>
      </c>
      <c r="I15">
        <v>41.495425796530803</v>
      </c>
    </row>
    <row r="16" spans="1:9">
      <c r="A16" t="s">
        <v>132</v>
      </c>
      <c r="B16">
        <v>0.1694</v>
      </c>
      <c r="C16">
        <v>2.4799999999999999E-2</v>
      </c>
      <c r="D16">
        <v>9.3734599999999995E-12</v>
      </c>
      <c r="E16" t="s">
        <v>107</v>
      </c>
      <c r="F16" t="s">
        <v>106</v>
      </c>
      <c r="G16">
        <v>0.82599999999999996</v>
      </c>
      <c r="H16">
        <v>7.3610992196037904E-5</v>
      </c>
      <c r="I16">
        <v>46.6575660866365</v>
      </c>
    </row>
    <row r="17" spans="1:9">
      <c r="A17" t="s">
        <v>110</v>
      </c>
      <c r="B17">
        <v>-0.19309999999999999</v>
      </c>
      <c r="C17">
        <v>2.0799999999999999E-2</v>
      </c>
      <c r="D17">
        <v>1.9408899999999999E-20</v>
      </c>
      <c r="E17" t="s">
        <v>109</v>
      </c>
      <c r="F17" t="s">
        <v>107</v>
      </c>
      <c r="G17">
        <v>0.7641</v>
      </c>
      <c r="H17">
        <v>1.19765608750416E-4</v>
      </c>
      <c r="I17">
        <v>86.185989175298602</v>
      </c>
    </row>
    <row r="18" spans="1:9">
      <c r="A18" t="s">
        <v>137</v>
      </c>
      <c r="B18">
        <v>0.45729999999999998</v>
      </c>
      <c r="C18">
        <v>3.3000000000000002E-2</v>
      </c>
      <c r="D18">
        <v>1.2471000000000001E-43</v>
      </c>
      <c r="E18" t="s">
        <v>109</v>
      </c>
      <c r="F18" t="s">
        <v>106</v>
      </c>
      <c r="G18">
        <v>8.0500000000000002E-2</v>
      </c>
      <c r="H18">
        <v>2.6169725291010402E-4</v>
      </c>
      <c r="I18">
        <v>192.03188234543899</v>
      </c>
    </row>
    <row r="19" spans="1:9">
      <c r="A19" t="s">
        <v>557</v>
      </c>
      <c r="B19">
        <v>-0.16980000000000001</v>
      </c>
      <c r="C19">
        <v>1.7399999999999999E-2</v>
      </c>
      <c r="D19">
        <v>1.9160199999999999E-22</v>
      </c>
      <c r="E19" t="s">
        <v>109</v>
      </c>
      <c r="F19" t="s">
        <v>106</v>
      </c>
      <c r="G19">
        <v>0.57020000000000004</v>
      </c>
      <c r="H19">
        <v>1.26673222481877E-4</v>
      </c>
      <c r="I19">
        <v>95.230424386024794</v>
      </c>
    </row>
    <row r="20" spans="1:9">
      <c r="A20" t="s">
        <v>131</v>
      </c>
      <c r="B20">
        <v>0.191</v>
      </c>
      <c r="C20">
        <v>2.0500000000000001E-2</v>
      </c>
      <c r="D20">
        <v>9.8242600000000003E-21</v>
      </c>
      <c r="E20" t="s">
        <v>109</v>
      </c>
      <c r="F20" t="s">
        <v>107</v>
      </c>
      <c r="G20">
        <v>0.23400000000000001</v>
      </c>
      <c r="H20">
        <v>1.16397209447975E-4</v>
      </c>
      <c r="I20">
        <v>86.807619647249894</v>
      </c>
    </row>
    <row r="21" spans="1:9">
      <c r="A21" t="s">
        <v>558</v>
      </c>
      <c r="B21">
        <v>0.15440000000000001</v>
      </c>
      <c r="C21">
        <v>1.8200000000000001E-2</v>
      </c>
      <c r="D21">
        <v>2.5322099999999999E-17</v>
      </c>
      <c r="E21" t="s">
        <v>107</v>
      </c>
      <c r="F21" t="s">
        <v>114</v>
      </c>
      <c r="G21">
        <v>0.35599999999999998</v>
      </c>
      <c r="H21">
        <v>9.8235736744351098E-5</v>
      </c>
      <c r="I21">
        <v>71.96985543532</v>
      </c>
    </row>
    <row r="22" spans="1:9">
      <c r="A22" t="s">
        <v>559</v>
      </c>
      <c r="B22">
        <v>0.2477</v>
      </c>
      <c r="C22">
        <v>1.84E-2</v>
      </c>
      <c r="D22">
        <v>3.9445700000000001E-41</v>
      </c>
      <c r="E22" t="s">
        <v>109</v>
      </c>
      <c r="F22" t="s">
        <v>107</v>
      </c>
      <c r="G22">
        <v>0.32340000000000002</v>
      </c>
      <c r="H22">
        <v>2.40437159651143E-4</v>
      </c>
      <c r="I22">
        <v>181.223792403228</v>
      </c>
    </row>
    <row r="23" spans="1:9">
      <c r="A23" t="s">
        <v>560</v>
      </c>
      <c r="B23">
        <v>-0.13300000000000001</v>
      </c>
      <c r="C23">
        <v>1.7399999999999999E-2</v>
      </c>
      <c r="D23">
        <v>2.0720500000000001E-14</v>
      </c>
      <c r="E23" t="s">
        <v>114</v>
      </c>
      <c r="F23" t="s">
        <v>106</v>
      </c>
      <c r="G23">
        <v>0.50129999999999997</v>
      </c>
      <c r="H23">
        <v>7.8985460643608398E-5</v>
      </c>
      <c r="I23">
        <v>58.4256578443187</v>
      </c>
    </row>
    <row r="24" spans="1:9">
      <c r="A24" t="s">
        <v>108</v>
      </c>
      <c r="B24">
        <v>0.24959999999999999</v>
      </c>
      <c r="C24">
        <v>2.5399999999999999E-2</v>
      </c>
      <c r="D24">
        <v>7.4507500000000004E-23</v>
      </c>
      <c r="E24" t="s">
        <v>109</v>
      </c>
      <c r="F24" t="s">
        <v>107</v>
      </c>
      <c r="G24">
        <v>0.1419</v>
      </c>
      <c r="H24">
        <v>1.3233425740659301E-4</v>
      </c>
      <c r="I24">
        <v>96.565176427338102</v>
      </c>
    </row>
    <row r="25" spans="1:9">
      <c r="A25" t="s">
        <v>561</v>
      </c>
      <c r="B25">
        <v>-0.1197</v>
      </c>
      <c r="C25">
        <v>2.0500000000000001E-2</v>
      </c>
      <c r="D25">
        <v>5.0259700000000002E-9</v>
      </c>
      <c r="E25" t="s">
        <v>109</v>
      </c>
      <c r="F25" t="s">
        <v>107</v>
      </c>
      <c r="G25">
        <v>0.23180000000000001</v>
      </c>
      <c r="H25">
        <v>4.5482707688721198E-5</v>
      </c>
      <c r="I25">
        <v>34.094114860310299</v>
      </c>
    </row>
    <row r="26" spans="1:9">
      <c r="A26" t="s">
        <v>562</v>
      </c>
      <c r="B26">
        <v>9.8400000000000001E-2</v>
      </c>
      <c r="C26">
        <v>1.7999999999999999E-2</v>
      </c>
      <c r="D26">
        <v>4.81903E-8</v>
      </c>
      <c r="E26" t="s">
        <v>114</v>
      </c>
      <c r="F26" t="s">
        <v>106</v>
      </c>
      <c r="G26">
        <v>0.3548</v>
      </c>
      <c r="H26">
        <v>3.9892100529944399E-5</v>
      </c>
      <c r="I26">
        <v>29.884364657060502</v>
      </c>
    </row>
    <row r="27" spans="1:9">
      <c r="A27" t="s">
        <v>563</v>
      </c>
      <c r="B27">
        <v>0.1588</v>
      </c>
      <c r="C27">
        <v>1.9400000000000001E-2</v>
      </c>
      <c r="D27">
        <v>3.1666499999999999E-16</v>
      </c>
      <c r="E27" t="s">
        <v>107</v>
      </c>
      <c r="F27" t="s">
        <v>106</v>
      </c>
      <c r="G27">
        <v>0.72870000000000001</v>
      </c>
      <c r="H27">
        <v>8.8882574977186896E-5</v>
      </c>
      <c r="I27">
        <v>67.003329499312002</v>
      </c>
    </row>
    <row r="28" spans="1:9">
      <c r="A28" t="s">
        <v>564</v>
      </c>
      <c r="B28">
        <v>-0.11269999999999999</v>
      </c>
      <c r="C28">
        <v>1.8499999999999999E-2</v>
      </c>
      <c r="D28">
        <v>1.13E-9</v>
      </c>
      <c r="E28" t="s">
        <v>114</v>
      </c>
      <c r="F28" t="s">
        <v>106</v>
      </c>
      <c r="G28">
        <v>0.68130000000000002</v>
      </c>
      <c r="H28">
        <v>4.9314509981325997E-5</v>
      </c>
      <c r="I28">
        <v>37.111048188614099</v>
      </c>
    </row>
    <row r="29" spans="1:9">
      <c r="A29" t="s">
        <v>565</v>
      </c>
      <c r="B29">
        <v>0.1726</v>
      </c>
      <c r="C29">
        <v>1.7399999999999999E-2</v>
      </c>
      <c r="D29">
        <v>3.3097900000000002E-23</v>
      </c>
      <c r="E29" t="s">
        <v>114</v>
      </c>
      <c r="F29" t="s">
        <v>106</v>
      </c>
      <c r="G29">
        <v>0.51829999999999998</v>
      </c>
      <c r="H29">
        <v>1.32693973522305E-4</v>
      </c>
      <c r="I29">
        <v>98.397012949141001</v>
      </c>
    </row>
    <row r="30" spans="1:9">
      <c r="A30" t="s">
        <v>566</v>
      </c>
      <c r="B30">
        <v>-0.52239999999999998</v>
      </c>
      <c r="C30">
        <v>2.35E-2</v>
      </c>
      <c r="D30">
        <v>5.0466099999999996E-109</v>
      </c>
      <c r="E30" t="s">
        <v>114</v>
      </c>
      <c r="F30" t="s">
        <v>106</v>
      </c>
      <c r="G30">
        <v>0.16020000000000001</v>
      </c>
      <c r="H30">
        <v>6.5527866443151905E-4</v>
      </c>
      <c r="I30">
        <v>494.16212905412903</v>
      </c>
    </row>
    <row r="31" spans="1:9">
      <c r="A31" t="s">
        <v>567</v>
      </c>
      <c r="B31">
        <v>0.1918</v>
      </c>
      <c r="C31">
        <v>1.9900000000000001E-2</v>
      </c>
      <c r="D31">
        <v>6.9454400000000001E-22</v>
      </c>
      <c r="E31" t="s">
        <v>109</v>
      </c>
      <c r="F31" t="s">
        <v>107</v>
      </c>
      <c r="G31">
        <v>0.25330000000000003</v>
      </c>
      <c r="H31">
        <v>1.24651102068526E-4</v>
      </c>
      <c r="I31">
        <v>92.894475547401001</v>
      </c>
    </row>
    <row r="32" spans="1:9">
      <c r="A32" t="s">
        <v>568</v>
      </c>
      <c r="B32">
        <v>-0.1918</v>
      </c>
      <c r="C32">
        <v>3.0800000000000001E-2</v>
      </c>
      <c r="D32">
        <v>4.7489799999999997E-10</v>
      </c>
      <c r="E32" t="s">
        <v>107</v>
      </c>
      <c r="F32" t="s">
        <v>109</v>
      </c>
      <c r="G32">
        <v>8.8300000000000003E-2</v>
      </c>
      <c r="H32">
        <v>5.2892582441349499E-5</v>
      </c>
      <c r="I32">
        <v>38.778819829074301</v>
      </c>
    </row>
    <row r="33" spans="1:9">
      <c r="A33" t="s">
        <v>569</v>
      </c>
      <c r="B33">
        <v>-0.25140000000000001</v>
      </c>
      <c r="C33">
        <v>2.7900000000000001E-2</v>
      </c>
      <c r="D33">
        <v>2.0239500000000001E-19</v>
      </c>
      <c r="E33" t="s">
        <v>114</v>
      </c>
      <c r="F33" t="s">
        <v>107</v>
      </c>
      <c r="G33">
        <v>0.11990000000000001</v>
      </c>
      <c r="H33">
        <v>1.18494190205863E-4</v>
      </c>
      <c r="I33">
        <v>81.193426990934199</v>
      </c>
    </row>
    <row r="34" spans="1:9">
      <c r="A34" t="s">
        <v>570</v>
      </c>
      <c r="B34">
        <v>0.66269999999999996</v>
      </c>
      <c r="C34">
        <v>6.6600000000000006E-2</v>
      </c>
      <c r="D34">
        <v>2.4928700000000001E-23</v>
      </c>
      <c r="E34" t="s">
        <v>109</v>
      </c>
      <c r="F34" t="s">
        <v>114</v>
      </c>
      <c r="G34">
        <v>1.7899999999999999E-2</v>
      </c>
      <c r="H34">
        <v>1.36250868815053E-4</v>
      </c>
      <c r="I34">
        <v>99.011191627998201</v>
      </c>
    </row>
    <row r="35" spans="1:9">
      <c r="A35" t="s">
        <v>571</v>
      </c>
      <c r="B35">
        <v>0.23449999999999999</v>
      </c>
      <c r="C35">
        <v>1.7600000000000001E-2</v>
      </c>
      <c r="D35">
        <v>1.9248600000000001E-40</v>
      </c>
      <c r="E35" t="s">
        <v>109</v>
      </c>
      <c r="F35" t="s">
        <v>107</v>
      </c>
      <c r="G35">
        <v>0.40749999999999997</v>
      </c>
      <c r="H35">
        <v>2.3792449042290599E-4</v>
      </c>
      <c r="I35">
        <v>177.52486623818899</v>
      </c>
    </row>
    <row r="36" spans="1:9">
      <c r="A36" t="s">
        <v>572</v>
      </c>
      <c r="B36">
        <v>-0.1741</v>
      </c>
      <c r="C36">
        <v>1.7500000000000002E-2</v>
      </c>
      <c r="D36">
        <v>2.2531999999999999E-23</v>
      </c>
      <c r="E36" t="s">
        <v>114</v>
      </c>
      <c r="F36" t="s">
        <v>106</v>
      </c>
      <c r="G36">
        <v>0.42209999999999998</v>
      </c>
      <c r="H36">
        <v>1.31373728560501E-4</v>
      </c>
      <c r="I36">
        <v>98.973810687408005</v>
      </c>
    </row>
    <row r="37" spans="1:9">
      <c r="A37" t="s">
        <v>573</v>
      </c>
      <c r="B37">
        <v>-0.1421</v>
      </c>
      <c r="C37">
        <v>1.8100000000000002E-2</v>
      </c>
      <c r="D37">
        <v>4.30923E-15</v>
      </c>
      <c r="E37" t="s">
        <v>107</v>
      </c>
      <c r="F37" t="s">
        <v>106</v>
      </c>
      <c r="G37">
        <v>0.37919999999999998</v>
      </c>
      <c r="H37">
        <v>8.5032134551605204E-5</v>
      </c>
      <c r="I37">
        <v>61.6353416577847</v>
      </c>
    </row>
    <row r="38" spans="1:9">
      <c r="A38" t="s">
        <v>574</v>
      </c>
      <c r="B38">
        <v>0.14929999999999999</v>
      </c>
      <c r="C38">
        <v>1.7500000000000002E-2</v>
      </c>
      <c r="D38">
        <v>1.5631499999999999E-17</v>
      </c>
      <c r="E38" t="s">
        <v>106</v>
      </c>
      <c r="F38" t="s">
        <v>114</v>
      </c>
      <c r="G38">
        <v>0.56389999999999996</v>
      </c>
      <c r="H38">
        <v>9.8270991874502094E-5</v>
      </c>
      <c r="I38">
        <v>72.785076908087703</v>
      </c>
    </row>
    <row r="39" spans="1:9">
      <c r="A39" t="s">
        <v>575</v>
      </c>
      <c r="B39">
        <v>-0.10970000000000001</v>
      </c>
      <c r="C39">
        <v>1.7299999999999999E-2</v>
      </c>
      <c r="D39">
        <v>2.5870200000000001E-10</v>
      </c>
      <c r="E39" t="s">
        <v>109</v>
      </c>
      <c r="F39" t="s">
        <v>106</v>
      </c>
      <c r="G39">
        <v>0.48820000000000002</v>
      </c>
      <c r="H39">
        <v>5.3871803598478301E-5</v>
      </c>
      <c r="I39">
        <v>40.208686396734002</v>
      </c>
    </row>
    <row r="40" spans="1:9">
      <c r="A40" t="s">
        <v>576</v>
      </c>
      <c r="B40">
        <v>0.13639999999999999</v>
      </c>
      <c r="C40">
        <v>1.9199999999999998E-2</v>
      </c>
      <c r="D40">
        <v>1.15691E-12</v>
      </c>
      <c r="E40" t="s">
        <v>114</v>
      </c>
      <c r="F40" t="s">
        <v>106</v>
      </c>
      <c r="G40">
        <v>0.7167</v>
      </c>
      <c r="H40">
        <v>6.7303420503534394E-5</v>
      </c>
      <c r="I40">
        <v>50.469049411876703</v>
      </c>
    </row>
    <row r="41" spans="1:9">
      <c r="A41" t="s">
        <v>577</v>
      </c>
      <c r="B41">
        <v>-0.13300000000000001</v>
      </c>
      <c r="C41">
        <v>1.83E-2</v>
      </c>
      <c r="D41">
        <v>4.2344799999999998E-13</v>
      </c>
      <c r="E41" t="s">
        <v>114</v>
      </c>
      <c r="F41" t="s">
        <v>106</v>
      </c>
      <c r="G41">
        <v>0.34610000000000002</v>
      </c>
      <c r="H41">
        <v>7.1785105381499105E-5</v>
      </c>
      <c r="I41">
        <v>52.820185482756798</v>
      </c>
    </row>
    <row r="42" spans="1:9">
      <c r="A42" t="s">
        <v>578</v>
      </c>
      <c r="B42">
        <v>-0.16450000000000001</v>
      </c>
      <c r="C42">
        <v>2.1100000000000001E-2</v>
      </c>
      <c r="D42">
        <v>6.6328499999999997E-15</v>
      </c>
      <c r="E42" t="s">
        <v>106</v>
      </c>
      <c r="F42" t="s">
        <v>114</v>
      </c>
      <c r="G42">
        <v>0.21659999999999999</v>
      </c>
      <c r="H42">
        <v>8.2047963794651505E-5</v>
      </c>
      <c r="I42">
        <v>60.780703346414903</v>
      </c>
    </row>
    <row r="43" spans="1:9">
      <c r="A43" t="s">
        <v>579</v>
      </c>
      <c r="B43">
        <v>-0.13769999999999999</v>
      </c>
      <c r="C43">
        <v>1.7399999999999999E-2</v>
      </c>
      <c r="D43">
        <v>2.75994E-15</v>
      </c>
      <c r="E43" t="s">
        <v>114</v>
      </c>
      <c r="F43" t="s">
        <v>106</v>
      </c>
      <c r="G43">
        <v>0.49619999999999997</v>
      </c>
      <c r="H43">
        <v>8.4826364033136295E-5</v>
      </c>
      <c r="I43">
        <v>62.6279516170652</v>
      </c>
    </row>
    <row r="44" spans="1:9">
      <c r="A44" t="s">
        <v>177</v>
      </c>
      <c r="B44">
        <v>-0.1331</v>
      </c>
      <c r="C44">
        <v>1.7600000000000001E-2</v>
      </c>
      <c r="D44">
        <v>4.6015100000000001E-14</v>
      </c>
      <c r="E44" t="s">
        <v>107</v>
      </c>
      <c r="F44" t="s">
        <v>109</v>
      </c>
      <c r="G44">
        <v>0.43290000000000001</v>
      </c>
      <c r="H44">
        <v>7.7442642419761994E-5</v>
      </c>
      <c r="I44">
        <v>57.191251352719497</v>
      </c>
    </row>
    <row r="45" spans="1:9">
      <c r="A45" t="s">
        <v>580</v>
      </c>
      <c r="B45">
        <v>-0.11600000000000001</v>
      </c>
      <c r="C45">
        <v>2.1100000000000001E-2</v>
      </c>
      <c r="D45">
        <v>3.7990099999999997E-8</v>
      </c>
      <c r="E45" t="s">
        <v>106</v>
      </c>
      <c r="F45" t="s">
        <v>107</v>
      </c>
      <c r="G45">
        <v>0.21740000000000001</v>
      </c>
      <c r="H45">
        <v>4.0776528797074498E-5</v>
      </c>
      <c r="I45">
        <v>30.223857708233499</v>
      </c>
    </row>
    <row r="46" spans="1:9">
      <c r="A46" t="s">
        <v>581</v>
      </c>
      <c r="B46">
        <v>-0.192</v>
      </c>
      <c r="C46">
        <v>1.7999999999999999E-2</v>
      </c>
      <c r="D46">
        <v>1.12902E-26</v>
      </c>
      <c r="E46" t="s">
        <v>114</v>
      </c>
      <c r="F46" t="s">
        <v>106</v>
      </c>
      <c r="G46">
        <v>0.62370000000000003</v>
      </c>
      <c r="H46">
        <v>1.5365350983479999E-4</v>
      </c>
      <c r="I46">
        <v>113.77747042353199</v>
      </c>
    </row>
    <row r="47" spans="1:9">
      <c r="A47" t="s">
        <v>582</v>
      </c>
      <c r="B47">
        <v>0.12709999999999999</v>
      </c>
      <c r="C47">
        <v>1.8700000000000001E-2</v>
      </c>
      <c r="D47">
        <v>1.1068800000000001E-11</v>
      </c>
      <c r="E47" t="s">
        <v>107</v>
      </c>
      <c r="F47" t="s">
        <v>109</v>
      </c>
      <c r="G47">
        <v>0.3125</v>
      </c>
      <c r="H47">
        <v>6.1759924549574299E-5</v>
      </c>
      <c r="I47">
        <v>46.196250403717997</v>
      </c>
    </row>
    <row r="48" spans="1:9">
      <c r="A48" t="s">
        <v>583</v>
      </c>
      <c r="B48">
        <v>0.158</v>
      </c>
      <c r="C48">
        <v>2.1899999999999999E-2</v>
      </c>
      <c r="D48">
        <v>4.8461900000000004E-13</v>
      </c>
      <c r="E48" t="s">
        <v>114</v>
      </c>
      <c r="F48" t="s">
        <v>107</v>
      </c>
      <c r="G48">
        <v>0.79490000000000005</v>
      </c>
      <c r="H48">
        <v>7.1943701889311997E-5</v>
      </c>
      <c r="I48">
        <v>52.050480567955397</v>
      </c>
    </row>
    <row r="49" spans="1:9">
      <c r="A49" t="s">
        <v>584</v>
      </c>
      <c r="B49">
        <v>-0.16250000000000001</v>
      </c>
      <c r="C49">
        <v>1.7600000000000001E-2</v>
      </c>
      <c r="D49">
        <v>2.9950199999999997E-20</v>
      </c>
      <c r="E49" t="s">
        <v>107</v>
      </c>
      <c r="F49" t="s">
        <v>109</v>
      </c>
      <c r="G49">
        <v>0.60319999999999996</v>
      </c>
      <c r="H49">
        <v>1.13333353178857E-4</v>
      </c>
      <c r="I49">
        <v>85.247222946031599</v>
      </c>
    </row>
    <row r="50" spans="1:9">
      <c r="A50" t="s">
        <v>585</v>
      </c>
      <c r="B50">
        <v>-0.1085</v>
      </c>
      <c r="C50">
        <v>1.83E-2</v>
      </c>
      <c r="D50">
        <v>3.2639999999999999E-9</v>
      </c>
      <c r="E50" t="s">
        <v>114</v>
      </c>
      <c r="F50" t="s">
        <v>106</v>
      </c>
      <c r="G50">
        <v>0.65029999999999999</v>
      </c>
      <c r="H50">
        <v>4.7820458743378001E-5</v>
      </c>
      <c r="I50">
        <v>35.152491771272402</v>
      </c>
    </row>
    <row r="51" spans="1:9">
      <c r="A51" t="s">
        <v>586</v>
      </c>
      <c r="B51">
        <v>0.1244</v>
      </c>
      <c r="C51">
        <v>2.1100000000000001E-2</v>
      </c>
      <c r="D51">
        <v>3.6029600000000001E-9</v>
      </c>
      <c r="E51" t="s">
        <v>107</v>
      </c>
      <c r="F51" t="s">
        <v>114</v>
      </c>
      <c r="G51">
        <v>0.21360000000000001</v>
      </c>
      <c r="H51">
        <v>4.6149910886556403E-5</v>
      </c>
      <c r="I51">
        <v>34.759594136025299</v>
      </c>
    </row>
    <row r="52" spans="1:9">
      <c r="A52" t="s">
        <v>587</v>
      </c>
      <c r="B52">
        <v>0.1246</v>
      </c>
      <c r="C52">
        <v>2.24E-2</v>
      </c>
      <c r="D52">
        <v>2.58202E-8</v>
      </c>
      <c r="E52" t="s">
        <v>107</v>
      </c>
      <c r="F52" t="s">
        <v>106</v>
      </c>
      <c r="G52">
        <v>0.1845</v>
      </c>
      <c r="H52">
        <v>4.1140730607748402E-5</v>
      </c>
      <c r="I52">
        <v>30.941323965153501</v>
      </c>
    </row>
    <row r="53" spans="1:9">
      <c r="A53" t="s">
        <v>588</v>
      </c>
      <c r="B53">
        <v>0.1226</v>
      </c>
      <c r="C53">
        <v>1.83E-2</v>
      </c>
      <c r="D53">
        <v>2.25684E-11</v>
      </c>
      <c r="E53" t="s">
        <v>114</v>
      </c>
      <c r="F53" t="s">
        <v>107</v>
      </c>
      <c r="G53">
        <v>0.33439999999999998</v>
      </c>
      <c r="H53">
        <v>5.99188379591943E-5</v>
      </c>
      <c r="I53">
        <v>44.882558049377003</v>
      </c>
    </row>
    <row r="54" spans="1:9">
      <c r="A54" t="s">
        <v>589</v>
      </c>
      <c r="B54">
        <v>0.2177</v>
      </c>
      <c r="C54">
        <v>1.9599999999999999E-2</v>
      </c>
      <c r="D54">
        <v>8.2660900000000001E-29</v>
      </c>
      <c r="E54" t="s">
        <v>106</v>
      </c>
      <c r="F54" t="s">
        <v>114</v>
      </c>
      <c r="G54">
        <v>0.30740000000000001</v>
      </c>
      <c r="H54">
        <v>1.7779395275894E-4</v>
      </c>
      <c r="I54">
        <v>123.368266797841</v>
      </c>
    </row>
    <row r="55" spans="1:9">
      <c r="A55" t="s">
        <v>590</v>
      </c>
      <c r="B55">
        <v>0.1981</v>
      </c>
      <c r="C55">
        <v>2.2499999999999999E-2</v>
      </c>
      <c r="D55">
        <v>1.22405E-18</v>
      </c>
      <c r="E55" t="s">
        <v>114</v>
      </c>
      <c r="F55" t="s">
        <v>107</v>
      </c>
      <c r="G55">
        <v>0.81850000000000001</v>
      </c>
      <c r="H55">
        <v>1.03199070884745E-4</v>
      </c>
      <c r="I55">
        <v>77.5180355558646</v>
      </c>
    </row>
    <row r="56" spans="1:9">
      <c r="A56" t="s">
        <v>591</v>
      </c>
      <c r="B56">
        <v>0.1409</v>
      </c>
      <c r="C56">
        <v>1.7299999999999999E-2</v>
      </c>
      <c r="D56">
        <v>4.4884899999999997E-16</v>
      </c>
      <c r="E56" t="s">
        <v>107</v>
      </c>
      <c r="F56" t="s">
        <v>109</v>
      </c>
      <c r="G56">
        <v>0.4622</v>
      </c>
      <c r="H56">
        <v>8.8601700330467501E-5</v>
      </c>
      <c r="I56">
        <v>66.332844265076602</v>
      </c>
    </row>
    <row r="57" spans="1:9">
      <c r="A57" t="s">
        <v>156</v>
      </c>
      <c r="B57">
        <v>-0.29430000000000001</v>
      </c>
      <c r="C57">
        <v>1.77E-2</v>
      </c>
      <c r="D57">
        <v>2.7682200000000001E-62</v>
      </c>
      <c r="E57" t="s">
        <v>109</v>
      </c>
      <c r="F57" t="s">
        <v>107</v>
      </c>
      <c r="G57">
        <v>0.61329999999999996</v>
      </c>
      <c r="H57">
        <v>3.6647335889830498E-4</v>
      </c>
      <c r="I57">
        <v>276.46034118848502</v>
      </c>
    </row>
    <row r="58" spans="1:9">
      <c r="A58" t="s">
        <v>592</v>
      </c>
      <c r="B58">
        <v>0.11020000000000001</v>
      </c>
      <c r="C58">
        <v>1.9900000000000001E-2</v>
      </c>
      <c r="D58">
        <v>3.0329799999999997E-8</v>
      </c>
      <c r="E58" t="s">
        <v>109</v>
      </c>
      <c r="F58" t="s">
        <v>106</v>
      </c>
      <c r="G58">
        <v>0.25950000000000001</v>
      </c>
      <c r="H58">
        <v>4.1618949312467103E-5</v>
      </c>
      <c r="I58">
        <v>30.665910041634898</v>
      </c>
    </row>
    <row r="59" spans="1:9">
      <c r="A59" t="s">
        <v>593</v>
      </c>
      <c r="B59">
        <v>-0.1225</v>
      </c>
      <c r="C59">
        <v>1.7899999999999999E-2</v>
      </c>
      <c r="D59">
        <v>8.1451699999999993E-12</v>
      </c>
      <c r="E59" t="s">
        <v>109</v>
      </c>
      <c r="F59" t="s">
        <v>107</v>
      </c>
      <c r="G59">
        <v>0.38719999999999999</v>
      </c>
      <c r="H59">
        <v>6.3843626315830503E-5</v>
      </c>
      <c r="I59">
        <v>46.834396820059403</v>
      </c>
    </row>
    <row r="60" spans="1:9">
      <c r="A60" t="s">
        <v>157</v>
      </c>
      <c r="B60">
        <v>0.23649999999999999</v>
      </c>
      <c r="C60">
        <v>2.0400000000000001E-2</v>
      </c>
      <c r="D60">
        <v>3.2696399999999998E-31</v>
      </c>
      <c r="E60" t="s">
        <v>106</v>
      </c>
      <c r="F60" t="s">
        <v>114</v>
      </c>
      <c r="G60">
        <v>0.23680000000000001</v>
      </c>
      <c r="H60">
        <v>1.79510009172783E-4</v>
      </c>
      <c r="I60">
        <v>134.40047232651801</v>
      </c>
    </row>
    <row r="61" spans="1:9">
      <c r="A61" t="s">
        <v>594</v>
      </c>
      <c r="B61">
        <v>0.17960000000000001</v>
      </c>
      <c r="C61">
        <v>2.87E-2</v>
      </c>
      <c r="D61">
        <v>4.12003E-10</v>
      </c>
      <c r="E61" t="s">
        <v>106</v>
      </c>
      <c r="F61" t="s">
        <v>114</v>
      </c>
      <c r="G61">
        <v>0.1042</v>
      </c>
      <c r="H61">
        <v>5.2805701072863398E-5</v>
      </c>
      <c r="I61">
        <v>39.160452359929501</v>
      </c>
    </row>
    <row r="62" spans="1:9">
      <c r="A62" t="s">
        <v>595</v>
      </c>
      <c r="B62">
        <v>-0.1017</v>
      </c>
      <c r="C62">
        <v>1.8100000000000002E-2</v>
      </c>
      <c r="D62">
        <v>2.05201E-8</v>
      </c>
      <c r="E62" t="s">
        <v>109</v>
      </c>
      <c r="F62" t="s">
        <v>107</v>
      </c>
      <c r="G62">
        <v>0.35</v>
      </c>
      <c r="H62">
        <v>4.2082504339800399E-5</v>
      </c>
      <c r="I62">
        <v>31.570655430362599</v>
      </c>
    </row>
    <row r="63" spans="1:9">
      <c r="A63" t="s">
        <v>596</v>
      </c>
      <c r="B63">
        <v>-0.12809999999999999</v>
      </c>
      <c r="C63">
        <v>1.84E-2</v>
      </c>
      <c r="D63">
        <v>3.31436E-12</v>
      </c>
      <c r="E63" t="s">
        <v>109</v>
      </c>
      <c r="F63" t="s">
        <v>107</v>
      </c>
      <c r="G63">
        <v>0.36070000000000002</v>
      </c>
      <c r="H63">
        <v>6.7175878617448998E-5</v>
      </c>
      <c r="I63">
        <v>48.468704249802997</v>
      </c>
    </row>
    <row r="64" spans="1:9">
      <c r="A64" t="s">
        <v>597</v>
      </c>
      <c r="B64">
        <v>-0.2944</v>
      </c>
      <c r="C64">
        <v>3.9300000000000002E-2</v>
      </c>
      <c r="D64">
        <v>7.1137699999999998E-14</v>
      </c>
      <c r="E64" t="s">
        <v>106</v>
      </c>
      <c r="F64" t="s">
        <v>107</v>
      </c>
      <c r="G64">
        <v>5.0999999999999997E-2</v>
      </c>
      <c r="H64">
        <v>7.4459903448165807E-5</v>
      </c>
      <c r="I64">
        <v>56.116342597051499</v>
      </c>
    </row>
    <row r="65" spans="1:9">
      <c r="A65" t="s">
        <v>163</v>
      </c>
      <c r="B65">
        <v>-0.13339999999999999</v>
      </c>
      <c r="C65">
        <v>2.4299999999999999E-2</v>
      </c>
      <c r="D65">
        <v>4.1350399999999998E-8</v>
      </c>
      <c r="E65" t="s">
        <v>109</v>
      </c>
      <c r="F65" t="s">
        <v>107</v>
      </c>
      <c r="G65">
        <v>0.14879999999999999</v>
      </c>
      <c r="H65">
        <v>4.0158694457433302E-5</v>
      </c>
      <c r="I65">
        <v>30.136856799404502</v>
      </c>
    </row>
    <row r="66" spans="1:9">
      <c r="A66" t="s">
        <v>598</v>
      </c>
      <c r="B66">
        <v>-0.36180000000000001</v>
      </c>
      <c r="C66">
        <v>3.0499999999999999E-2</v>
      </c>
      <c r="D66">
        <v>2.1742000000000001E-32</v>
      </c>
      <c r="E66" t="s">
        <v>107</v>
      </c>
      <c r="F66" t="s">
        <v>114</v>
      </c>
      <c r="G66">
        <v>9.11E-2</v>
      </c>
      <c r="H66">
        <v>1.9309338337581401E-4</v>
      </c>
      <c r="I66">
        <v>140.71365835031199</v>
      </c>
    </row>
    <row r="67" spans="1:9">
      <c r="A67" t="s">
        <v>599</v>
      </c>
      <c r="B67">
        <v>0.12</v>
      </c>
      <c r="C67">
        <v>1.8100000000000002E-2</v>
      </c>
      <c r="D67">
        <v>3.1622799999999997E-11</v>
      </c>
      <c r="E67" t="s">
        <v>107</v>
      </c>
      <c r="F67" t="s">
        <v>109</v>
      </c>
      <c r="G67">
        <v>0.35249999999999998</v>
      </c>
      <c r="H67">
        <v>5.84509495236175E-5</v>
      </c>
      <c r="I67">
        <v>43.954585328683997</v>
      </c>
    </row>
    <row r="68" spans="1:9">
      <c r="A68" t="s">
        <v>600</v>
      </c>
      <c r="B68">
        <v>-0.12429999999999999</v>
      </c>
      <c r="C68">
        <v>1.9E-2</v>
      </c>
      <c r="D68">
        <v>6.0269800000000003E-11</v>
      </c>
      <c r="E68" t="s">
        <v>114</v>
      </c>
      <c r="F68" t="s">
        <v>106</v>
      </c>
      <c r="G68">
        <v>0.29380000000000001</v>
      </c>
      <c r="H68">
        <v>5.6822035553561003E-5</v>
      </c>
      <c r="I68">
        <v>42.7990276237093</v>
      </c>
    </row>
    <row r="69" spans="1:9">
      <c r="A69" t="s">
        <v>601</v>
      </c>
      <c r="B69">
        <v>0.253</v>
      </c>
      <c r="C69">
        <v>1.7399999999999999E-2</v>
      </c>
      <c r="D69">
        <v>1.20698E-47</v>
      </c>
      <c r="E69" t="s">
        <v>107</v>
      </c>
      <c r="F69" t="s">
        <v>109</v>
      </c>
      <c r="G69">
        <v>0.54600000000000004</v>
      </c>
      <c r="H69">
        <v>2.8458380982866998E-4</v>
      </c>
      <c r="I69">
        <v>211.41771578067701</v>
      </c>
    </row>
    <row r="70" spans="1:9">
      <c r="A70" t="s">
        <v>602</v>
      </c>
      <c r="B70">
        <v>-0.1225</v>
      </c>
      <c r="C70">
        <v>1.9400000000000001E-2</v>
      </c>
      <c r="D70">
        <v>2.6190300000000002E-10</v>
      </c>
      <c r="E70" t="s">
        <v>107</v>
      </c>
      <c r="F70" t="s">
        <v>109</v>
      </c>
      <c r="G70">
        <v>0.27089999999999997</v>
      </c>
      <c r="H70">
        <v>5.2903112523080797E-5</v>
      </c>
      <c r="I70">
        <v>39.871958169471696</v>
      </c>
    </row>
    <row r="71" spans="1:9">
      <c r="A71" t="s">
        <v>603</v>
      </c>
      <c r="B71">
        <v>-0.23780000000000001</v>
      </c>
      <c r="C71">
        <v>1.8100000000000002E-2</v>
      </c>
      <c r="D71">
        <v>2.1547700000000001E-39</v>
      </c>
      <c r="E71" t="s">
        <v>114</v>
      </c>
      <c r="F71" t="s">
        <v>106</v>
      </c>
      <c r="G71">
        <v>0.65180000000000005</v>
      </c>
      <c r="H71">
        <v>2.28926770375697E-4</v>
      </c>
      <c r="I71">
        <v>172.60977982435</v>
      </c>
    </row>
    <row r="72" spans="1:9">
      <c r="A72" t="s">
        <v>604</v>
      </c>
      <c r="B72">
        <v>0.1394</v>
      </c>
      <c r="C72">
        <v>2.3800000000000002E-2</v>
      </c>
      <c r="D72">
        <v>4.6910499999999998E-9</v>
      </c>
      <c r="E72" t="s">
        <v>107</v>
      </c>
      <c r="F72" t="s">
        <v>109</v>
      </c>
      <c r="G72">
        <v>0.16320000000000001</v>
      </c>
      <c r="H72">
        <v>4.7335353294209697E-5</v>
      </c>
      <c r="I72">
        <v>34.306027773791499</v>
      </c>
    </row>
    <row r="73" spans="1:9">
      <c r="A73" t="s">
        <v>605</v>
      </c>
      <c r="B73">
        <v>-0.20610000000000001</v>
      </c>
      <c r="C73">
        <v>1.9400000000000001E-2</v>
      </c>
      <c r="D73">
        <v>2.9922599999999998E-26</v>
      </c>
      <c r="E73" t="s">
        <v>107</v>
      </c>
      <c r="F73" t="s">
        <v>109</v>
      </c>
      <c r="G73">
        <v>0.72960000000000003</v>
      </c>
      <c r="H73">
        <v>1.49591984744114E-4</v>
      </c>
      <c r="I73">
        <v>112.862943411294</v>
      </c>
    </row>
    <row r="74" spans="1:9">
      <c r="A74" t="s">
        <v>606</v>
      </c>
      <c r="B74">
        <v>0.11749999999999999</v>
      </c>
      <c r="C74">
        <v>1.77E-2</v>
      </c>
      <c r="D74">
        <v>3.09813E-11</v>
      </c>
      <c r="E74" t="s">
        <v>114</v>
      </c>
      <c r="F74" t="s">
        <v>109</v>
      </c>
      <c r="G74">
        <v>0.40710000000000002</v>
      </c>
      <c r="H74">
        <v>5.9136039431267602E-5</v>
      </c>
      <c r="I74">
        <v>44.068476313795799</v>
      </c>
    </row>
    <row r="75" spans="1:9">
      <c r="A75" t="s">
        <v>607</v>
      </c>
      <c r="B75">
        <v>0.1249</v>
      </c>
      <c r="C75">
        <v>1.95E-2</v>
      </c>
      <c r="D75">
        <v>1.5050100000000001E-10</v>
      </c>
      <c r="E75" t="s">
        <v>114</v>
      </c>
      <c r="F75" t="s">
        <v>106</v>
      </c>
      <c r="G75">
        <v>0.28989999999999999</v>
      </c>
      <c r="H75">
        <v>5.7028803575765503E-5</v>
      </c>
      <c r="I75">
        <v>41.0255532600168</v>
      </c>
    </row>
    <row r="76" spans="1:9">
      <c r="A76" t="s">
        <v>178</v>
      </c>
      <c r="B76">
        <v>0.1857</v>
      </c>
      <c r="C76">
        <v>1.7500000000000002E-2</v>
      </c>
      <c r="D76">
        <v>2.8327E-26</v>
      </c>
      <c r="E76" t="s">
        <v>109</v>
      </c>
      <c r="F76" t="s">
        <v>107</v>
      </c>
      <c r="G76">
        <v>0.45079999999999998</v>
      </c>
      <c r="H76">
        <v>1.5212871050167899E-4</v>
      </c>
      <c r="I76">
        <v>112.602112022816</v>
      </c>
    </row>
    <row r="77" spans="1:9">
      <c r="A77" t="s">
        <v>608</v>
      </c>
      <c r="B77">
        <v>-0.10979999999999999</v>
      </c>
      <c r="C77">
        <v>1.7600000000000001E-2</v>
      </c>
      <c r="D77">
        <v>4.3360099999999999E-10</v>
      </c>
      <c r="E77" t="s">
        <v>114</v>
      </c>
      <c r="F77" t="s">
        <v>106</v>
      </c>
      <c r="G77">
        <v>0.57999999999999996</v>
      </c>
      <c r="H77">
        <v>5.2097575484905402E-5</v>
      </c>
      <c r="I77">
        <v>38.920479477106397</v>
      </c>
    </row>
    <row r="78" spans="1:9">
      <c r="A78" t="s">
        <v>609</v>
      </c>
      <c r="B78">
        <v>0.24759999999999999</v>
      </c>
      <c r="C78">
        <v>1.8499999999999999E-2</v>
      </c>
      <c r="D78">
        <v>8.0038700000000004E-41</v>
      </c>
      <c r="E78" t="s">
        <v>106</v>
      </c>
      <c r="F78" t="s">
        <v>114</v>
      </c>
      <c r="G78">
        <v>0.67020000000000002</v>
      </c>
      <c r="H78">
        <v>2.40647381979836E-4</v>
      </c>
      <c r="I78">
        <v>179.12518696046001</v>
      </c>
    </row>
    <row r="79" spans="1:9">
      <c r="A79" t="s">
        <v>610</v>
      </c>
      <c r="B79">
        <v>-0.14380000000000001</v>
      </c>
      <c r="C79">
        <v>1.7600000000000001E-2</v>
      </c>
      <c r="D79">
        <v>3.0542199999999998E-16</v>
      </c>
      <c r="E79" t="s">
        <v>109</v>
      </c>
      <c r="F79" t="s">
        <v>107</v>
      </c>
      <c r="G79">
        <v>0.41089999999999999</v>
      </c>
      <c r="H79">
        <v>8.9318579767382094E-5</v>
      </c>
      <c r="I79">
        <v>66.756148826222301</v>
      </c>
    </row>
    <row r="80" spans="1:9">
      <c r="A80" t="s">
        <v>611</v>
      </c>
      <c r="B80">
        <v>-0.11899999999999999</v>
      </c>
      <c r="C80">
        <v>2.07E-2</v>
      </c>
      <c r="D80">
        <v>8.6810000000000001E-9</v>
      </c>
      <c r="E80" t="s">
        <v>109</v>
      </c>
      <c r="F80" t="s">
        <v>107</v>
      </c>
      <c r="G80">
        <v>0.26040000000000002</v>
      </c>
      <c r="H80">
        <v>4.7806950519827103E-5</v>
      </c>
      <c r="I80">
        <v>33.048516951249297</v>
      </c>
    </row>
    <row r="81" spans="1:9">
      <c r="A81" t="s">
        <v>612</v>
      </c>
      <c r="B81">
        <v>0.18690000000000001</v>
      </c>
      <c r="C81">
        <v>2.3300000000000001E-2</v>
      </c>
      <c r="D81">
        <v>1.03896E-15</v>
      </c>
      <c r="E81" t="s">
        <v>107</v>
      </c>
      <c r="F81" t="s">
        <v>109</v>
      </c>
      <c r="G81">
        <v>0.1658</v>
      </c>
      <c r="H81">
        <v>8.5646106541679301E-5</v>
      </c>
      <c r="I81">
        <v>64.343636831043696</v>
      </c>
    </row>
    <row r="82" spans="1:9">
      <c r="A82" t="s">
        <v>613</v>
      </c>
      <c r="B82">
        <v>-0.33860000000000001</v>
      </c>
      <c r="C82">
        <v>3.27E-2</v>
      </c>
      <c r="D82">
        <v>4.4371100000000001E-25</v>
      </c>
      <c r="E82" t="s">
        <v>106</v>
      </c>
      <c r="F82" t="s">
        <v>114</v>
      </c>
      <c r="G82">
        <v>7.6200000000000004E-2</v>
      </c>
      <c r="H82">
        <v>1.4304358812012501E-4</v>
      </c>
      <c r="I82">
        <v>107.22035560613</v>
      </c>
    </row>
    <row r="83" spans="1:9">
      <c r="A83" t="s">
        <v>614</v>
      </c>
      <c r="B83">
        <v>-0.19550000000000001</v>
      </c>
      <c r="C83">
        <v>3.4099999999999998E-2</v>
      </c>
      <c r="D83">
        <v>9.9359599999999993E-9</v>
      </c>
      <c r="E83" t="s">
        <v>107</v>
      </c>
      <c r="F83" t="s">
        <v>106</v>
      </c>
      <c r="G83">
        <v>7.1999999999999995E-2</v>
      </c>
      <c r="H83">
        <v>4.5131699677759699E-5</v>
      </c>
      <c r="I83">
        <v>32.868779109295097</v>
      </c>
    </row>
    <row r="84" spans="1:9">
      <c r="A84" t="s">
        <v>615</v>
      </c>
      <c r="B84">
        <v>-0.1215</v>
      </c>
      <c r="C84">
        <v>1.9300000000000001E-2</v>
      </c>
      <c r="D84">
        <v>3.2330299999999998E-10</v>
      </c>
      <c r="E84" t="s">
        <v>107</v>
      </c>
      <c r="F84" t="s">
        <v>106</v>
      </c>
      <c r="G84">
        <v>0.27989999999999998</v>
      </c>
      <c r="H84">
        <v>5.3274515380323601E-5</v>
      </c>
      <c r="I84">
        <v>39.6311587141589</v>
      </c>
    </row>
    <row r="85" spans="1:9">
      <c r="A85" t="s">
        <v>616</v>
      </c>
      <c r="B85">
        <v>0.15060000000000001</v>
      </c>
      <c r="C85">
        <v>1.89E-2</v>
      </c>
      <c r="D85">
        <v>1.5671099999999999E-15</v>
      </c>
      <c r="E85" t="s">
        <v>109</v>
      </c>
      <c r="F85" t="s">
        <v>107</v>
      </c>
      <c r="G85">
        <v>0.70140000000000002</v>
      </c>
      <c r="H85">
        <v>8.43753343152145E-5</v>
      </c>
      <c r="I85">
        <v>63.492902537686902</v>
      </c>
    </row>
    <row r="86" spans="1:9">
      <c r="A86" t="s">
        <v>617</v>
      </c>
      <c r="B86">
        <v>0.12479999999999999</v>
      </c>
      <c r="C86">
        <v>2.29E-2</v>
      </c>
      <c r="D86">
        <v>4.9229999999999998E-8</v>
      </c>
      <c r="E86" t="s">
        <v>114</v>
      </c>
      <c r="F86" t="s">
        <v>107</v>
      </c>
      <c r="G86">
        <v>0.17519999999999999</v>
      </c>
      <c r="H86">
        <v>3.9974013134043597E-5</v>
      </c>
      <c r="I86">
        <v>29.700040183786601</v>
      </c>
    </row>
    <row r="87" spans="1:9">
      <c r="A87" t="s">
        <v>618</v>
      </c>
      <c r="B87">
        <v>0.33</v>
      </c>
      <c r="C87">
        <v>2.3599999999999999E-2</v>
      </c>
      <c r="D87">
        <v>1.4200399999999999E-44</v>
      </c>
      <c r="E87" t="s">
        <v>107</v>
      </c>
      <c r="F87" t="s">
        <v>106</v>
      </c>
      <c r="G87">
        <v>0.16830000000000001</v>
      </c>
      <c r="H87">
        <v>2.6764526281726698E-4</v>
      </c>
      <c r="I87">
        <v>195.52517556875401</v>
      </c>
    </row>
    <row r="88" spans="1:9">
      <c r="A88" t="s">
        <v>619</v>
      </c>
      <c r="B88">
        <v>0.17660000000000001</v>
      </c>
      <c r="C88">
        <v>1.8499999999999999E-2</v>
      </c>
      <c r="D88">
        <v>1.11506E-21</v>
      </c>
      <c r="E88" t="s">
        <v>114</v>
      </c>
      <c r="F88" t="s">
        <v>106</v>
      </c>
      <c r="G88">
        <v>0.3251</v>
      </c>
      <c r="H88">
        <v>1.2165434942962199E-4</v>
      </c>
      <c r="I88">
        <v>91.124840664619796</v>
      </c>
    </row>
    <row r="89" spans="1:9">
      <c r="A89" t="s">
        <v>620</v>
      </c>
      <c r="B89">
        <v>0.1467</v>
      </c>
      <c r="C89">
        <v>1.7500000000000002E-2</v>
      </c>
      <c r="D89">
        <v>4.2658000000000002E-17</v>
      </c>
      <c r="E89" t="s">
        <v>114</v>
      </c>
      <c r="F89" t="s">
        <v>106</v>
      </c>
      <c r="G89">
        <v>0.44269999999999998</v>
      </c>
      <c r="H89">
        <v>9.42151691626386E-5</v>
      </c>
      <c r="I89">
        <v>70.272105429457994</v>
      </c>
    </row>
    <row r="90" spans="1:9">
      <c r="A90" t="s">
        <v>621</v>
      </c>
      <c r="B90">
        <v>0.14699999999999999</v>
      </c>
      <c r="C90">
        <v>2.2800000000000001E-2</v>
      </c>
      <c r="D90">
        <v>1.1750099999999999E-10</v>
      </c>
      <c r="E90" t="s">
        <v>114</v>
      </c>
      <c r="F90" t="s">
        <v>106</v>
      </c>
      <c r="G90">
        <v>0.17680000000000001</v>
      </c>
      <c r="H90">
        <v>5.5577876571101702E-5</v>
      </c>
      <c r="I90">
        <v>41.568448394855402</v>
      </c>
    </row>
    <row r="91" spans="1:9">
      <c r="A91" t="s">
        <v>622</v>
      </c>
      <c r="B91">
        <v>0.1138</v>
      </c>
      <c r="C91">
        <v>1.8100000000000002E-2</v>
      </c>
      <c r="D91">
        <v>3.1009899999999999E-10</v>
      </c>
      <c r="E91" t="s">
        <v>106</v>
      </c>
      <c r="F91" t="s">
        <v>114</v>
      </c>
      <c r="G91">
        <v>0.63959999999999995</v>
      </c>
      <c r="H91">
        <v>5.2991295768684299E-5</v>
      </c>
      <c r="I91">
        <v>39.529944987036998</v>
      </c>
    </row>
    <row r="92" spans="1:9">
      <c r="A92" t="s">
        <v>623</v>
      </c>
      <c r="B92">
        <v>-0.1444</v>
      </c>
      <c r="C92">
        <v>2.2200000000000001E-2</v>
      </c>
      <c r="D92">
        <v>8.3425700000000002E-11</v>
      </c>
      <c r="E92" t="s">
        <v>114</v>
      </c>
      <c r="F92" t="s">
        <v>106</v>
      </c>
      <c r="G92">
        <v>0.1867</v>
      </c>
      <c r="H92">
        <v>5.6280843751884201E-5</v>
      </c>
      <c r="I92">
        <v>42.3084662810965</v>
      </c>
    </row>
    <row r="93" spans="1:9">
      <c r="A93" t="s">
        <v>624</v>
      </c>
      <c r="B93">
        <v>-0.14960000000000001</v>
      </c>
      <c r="C93">
        <v>1.7500000000000002E-2</v>
      </c>
      <c r="D93">
        <v>1.4070200000000001E-17</v>
      </c>
      <c r="E93" t="s">
        <v>109</v>
      </c>
      <c r="F93" t="s">
        <v>107</v>
      </c>
      <c r="G93">
        <v>0.42159999999999997</v>
      </c>
      <c r="H93">
        <v>9.7284878475909501E-5</v>
      </c>
      <c r="I93">
        <v>73.077878880700297</v>
      </c>
    </row>
    <row r="94" spans="1:9">
      <c r="A94" t="s">
        <v>625</v>
      </c>
      <c r="B94">
        <v>0.1832</v>
      </c>
      <c r="C94">
        <v>1.7299999999999999E-2</v>
      </c>
      <c r="D94">
        <v>3.0888699999999997E-26</v>
      </c>
      <c r="E94" t="s">
        <v>107</v>
      </c>
      <c r="F94" t="s">
        <v>109</v>
      </c>
      <c r="G94">
        <v>0.52859999999999996</v>
      </c>
      <c r="H94">
        <v>1.4836604728573499E-4</v>
      </c>
      <c r="I94">
        <v>112.13923344539801</v>
      </c>
    </row>
    <row r="95" spans="1:9">
      <c r="A95" t="s">
        <v>626</v>
      </c>
      <c r="B95">
        <v>0.13830000000000001</v>
      </c>
      <c r="C95">
        <v>1.7299999999999999E-2</v>
      </c>
      <c r="D95">
        <v>1.48115E-15</v>
      </c>
      <c r="E95" t="s">
        <v>114</v>
      </c>
      <c r="F95" t="s">
        <v>106</v>
      </c>
      <c r="G95">
        <v>0.44379999999999997</v>
      </c>
      <c r="H95">
        <v>8.4390139623848206E-5</v>
      </c>
      <c r="I95">
        <v>63.907379068752597</v>
      </c>
    </row>
    <row r="96" spans="1:9">
      <c r="A96" t="s">
        <v>627</v>
      </c>
      <c r="B96">
        <v>-0.1409</v>
      </c>
      <c r="C96">
        <v>1.9699999999999999E-2</v>
      </c>
      <c r="D96">
        <v>8.6796100000000004E-13</v>
      </c>
      <c r="E96" t="s">
        <v>109</v>
      </c>
      <c r="F96" t="s">
        <v>107</v>
      </c>
      <c r="G96">
        <v>0.73950000000000005</v>
      </c>
      <c r="H96">
        <v>6.7911690060020594E-5</v>
      </c>
      <c r="I96">
        <v>51.155034359876403</v>
      </c>
    </row>
    <row r="97" spans="1:9">
      <c r="A97" t="s">
        <v>628</v>
      </c>
      <c r="B97">
        <v>0.17910000000000001</v>
      </c>
      <c r="C97">
        <v>1.84E-2</v>
      </c>
      <c r="D97">
        <v>2.27982E-22</v>
      </c>
      <c r="E97" t="s">
        <v>106</v>
      </c>
      <c r="F97" t="s">
        <v>114</v>
      </c>
      <c r="G97">
        <v>0.34229999999999999</v>
      </c>
      <c r="H97">
        <v>1.2813853472725599E-4</v>
      </c>
      <c r="I97">
        <v>94.744574739236697</v>
      </c>
    </row>
    <row r="98" spans="1:9">
      <c r="A98" t="s">
        <v>629</v>
      </c>
      <c r="B98">
        <v>-9.7500000000000003E-2</v>
      </c>
      <c r="C98">
        <v>1.7600000000000001E-2</v>
      </c>
      <c r="D98">
        <v>2.8349800000000002E-8</v>
      </c>
      <c r="E98" t="s">
        <v>106</v>
      </c>
      <c r="F98" t="s">
        <v>114</v>
      </c>
      <c r="G98">
        <v>0.43490000000000001</v>
      </c>
      <c r="H98">
        <v>4.1377922407002702E-5</v>
      </c>
      <c r="I98">
        <v>30.688999110565501</v>
      </c>
    </row>
    <row r="99" spans="1:9">
      <c r="A99" t="s">
        <v>630</v>
      </c>
      <c r="B99">
        <v>-0.15759999999999999</v>
      </c>
      <c r="C99">
        <v>2.23E-2</v>
      </c>
      <c r="D99">
        <v>1.6741699999999999E-12</v>
      </c>
      <c r="E99" t="s">
        <v>106</v>
      </c>
      <c r="F99" t="s">
        <v>109</v>
      </c>
      <c r="G99">
        <v>0.19620000000000001</v>
      </c>
      <c r="H99">
        <v>6.9370441502816303E-5</v>
      </c>
      <c r="I99">
        <v>49.946089808280398</v>
      </c>
    </row>
    <row r="100" spans="1:9">
      <c r="A100" t="s">
        <v>631</v>
      </c>
      <c r="B100">
        <v>0.1004</v>
      </c>
      <c r="C100">
        <v>1.7299999999999999E-2</v>
      </c>
      <c r="D100">
        <v>6.2779800000000003E-9</v>
      </c>
      <c r="E100" t="s">
        <v>114</v>
      </c>
      <c r="F100" t="s">
        <v>106</v>
      </c>
      <c r="G100">
        <v>0.46850000000000003</v>
      </c>
      <c r="H100">
        <v>4.4655687817361401E-5</v>
      </c>
      <c r="I100">
        <v>33.680153926976097</v>
      </c>
    </row>
    <row r="101" spans="1:9">
      <c r="A101" t="s">
        <v>180</v>
      </c>
      <c r="B101">
        <v>-0.1754</v>
      </c>
      <c r="C101">
        <v>1.8499999999999999E-2</v>
      </c>
      <c r="D101">
        <v>2.9383300000000001E-21</v>
      </c>
      <c r="E101" t="s">
        <v>107</v>
      </c>
      <c r="F101" t="s">
        <v>114</v>
      </c>
      <c r="G101">
        <v>0.31929999999999997</v>
      </c>
      <c r="H101">
        <v>1.19460329578177E-4</v>
      </c>
      <c r="I101">
        <v>89.890659516829501</v>
      </c>
    </row>
    <row r="102" spans="1:9">
      <c r="A102" t="s">
        <v>632</v>
      </c>
      <c r="B102">
        <v>0.10059999999999999</v>
      </c>
      <c r="C102">
        <v>1.7399999999999999E-2</v>
      </c>
      <c r="D102">
        <v>8.0149300000000002E-9</v>
      </c>
      <c r="E102" t="s">
        <v>109</v>
      </c>
      <c r="F102" t="s">
        <v>107</v>
      </c>
      <c r="G102">
        <v>0.42509999999999998</v>
      </c>
      <c r="H102">
        <v>4.4265066094988197E-5</v>
      </c>
      <c r="I102">
        <v>33.426916354309299</v>
      </c>
    </row>
    <row r="103" spans="1:9">
      <c r="A103" t="s">
        <v>633</v>
      </c>
      <c r="B103">
        <v>-0.2281</v>
      </c>
      <c r="C103">
        <v>2.8799999999999999E-2</v>
      </c>
      <c r="D103">
        <v>2.5822599999999999E-15</v>
      </c>
      <c r="E103" t="s">
        <v>114</v>
      </c>
      <c r="F103" t="s">
        <v>106</v>
      </c>
      <c r="G103">
        <v>0.1014</v>
      </c>
      <c r="H103">
        <v>8.3644743680465504E-5</v>
      </c>
      <c r="I103">
        <v>62.728432715808701</v>
      </c>
    </row>
    <row r="104" spans="1:9">
      <c r="A104" t="s">
        <v>634</v>
      </c>
      <c r="B104">
        <v>-0.27639999999999998</v>
      </c>
      <c r="C104">
        <v>1.7299999999999999E-2</v>
      </c>
      <c r="D104">
        <v>1.4770699999999999E-57</v>
      </c>
      <c r="E104" t="s">
        <v>109</v>
      </c>
      <c r="F104" t="s">
        <v>114</v>
      </c>
      <c r="G104">
        <v>0.50790000000000002</v>
      </c>
      <c r="H104">
        <v>3.39216693406758E-4</v>
      </c>
      <c r="I104">
        <v>255.25997154188599</v>
      </c>
    </row>
    <row r="105" spans="1:9">
      <c r="A105" t="s">
        <v>635</v>
      </c>
      <c r="B105">
        <v>-0.1409</v>
      </c>
      <c r="C105">
        <v>1.77E-2</v>
      </c>
      <c r="D105">
        <v>1.8858199999999999E-15</v>
      </c>
      <c r="E105" t="s">
        <v>109</v>
      </c>
      <c r="F105" t="s">
        <v>107</v>
      </c>
      <c r="G105">
        <v>0.45319999999999999</v>
      </c>
      <c r="H105">
        <v>8.7148673483092306E-5</v>
      </c>
      <c r="I105">
        <v>63.3686213719715</v>
      </c>
    </row>
    <row r="106" spans="1:9">
      <c r="A106" t="s">
        <v>219</v>
      </c>
      <c r="B106">
        <v>0.49719999999999998</v>
      </c>
      <c r="C106">
        <v>1.9199999999999998E-2</v>
      </c>
      <c r="D106">
        <v>1.5812500000000001E-148</v>
      </c>
      <c r="E106" t="s">
        <v>107</v>
      </c>
      <c r="F106" t="s">
        <v>109</v>
      </c>
      <c r="G106">
        <v>0.29239999999999999</v>
      </c>
      <c r="H106">
        <v>9.0175855101015103E-4</v>
      </c>
      <c r="I106">
        <v>670.592378882871</v>
      </c>
    </row>
    <row r="107" spans="1:9">
      <c r="A107" t="s">
        <v>636</v>
      </c>
      <c r="B107">
        <v>0.12790000000000001</v>
      </c>
      <c r="C107">
        <v>1.8599999999999998E-2</v>
      </c>
      <c r="D107">
        <v>6.3416199999999998E-12</v>
      </c>
      <c r="E107" t="s">
        <v>107</v>
      </c>
      <c r="F107" t="s">
        <v>109</v>
      </c>
      <c r="G107">
        <v>0.31640000000000001</v>
      </c>
      <c r="H107">
        <v>6.2862732496953401E-5</v>
      </c>
      <c r="I107">
        <v>47.283982255993998</v>
      </c>
    </row>
    <row r="108" spans="1:9">
      <c r="A108" t="s">
        <v>226</v>
      </c>
      <c r="B108">
        <v>-0.67469999999999997</v>
      </c>
      <c r="C108">
        <v>3.39E-2</v>
      </c>
      <c r="D108">
        <v>3.7213499999999998E-88</v>
      </c>
      <c r="E108" t="s">
        <v>109</v>
      </c>
      <c r="F108" t="s">
        <v>107</v>
      </c>
      <c r="G108">
        <v>7.4200000000000002E-2</v>
      </c>
      <c r="H108">
        <v>5.3383414061094103E-4</v>
      </c>
      <c r="I108">
        <v>396.114602526591</v>
      </c>
    </row>
    <row r="109" spans="1:9">
      <c r="A109" t="s">
        <v>637</v>
      </c>
      <c r="B109">
        <v>-0.24079999999999999</v>
      </c>
      <c r="C109">
        <v>2.0299999999999999E-2</v>
      </c>
      <c r="D109">
        <v>2.2919200000000001E-32</v>
      </c>
      <c r="E109" t="s">
        <v>114</v>
      </c>
      <c r="F109" t="s">
        <v>107</v>
      </c>
      <c r="G109">
        <v>0.2366</v>
      </c>
      <c r="H109">
        <v>1.8643116380914399E-4</v>
      </c>
      <c r="I109">
        <v>140.70830721083399</v>
      </c>
    </row>
    <row r="110" spans="1:9">
      <c r="A110" t="s">
        <v>638</v>
      </c>
      <c r="B110">
        <v>-0.1331</v>
      </c>
      <c r="C110">
        <v>1.8700000000000001E-2</v>
      </c>
      <c r="D110">
        <v>1.10688E-12</v>
      </c>
      <c r="E110" t="s">
        <v>109</v>
      </c>
      <c r="F110" t="s">
        <v>107</v>
      </c>
      <c r="G110">
        <v>0.32069999999999999</v>
      </c>
      <c r="H110">
        <v>6.8756825638856305E-5</v>
      </c>
      <c r="I110">
        <v>50.6607621308723</v>
      </c>
    </row>
    <row r="111" spans="1:9">
      <c r="A111" t="s">
        <v>639</v>
      </c>
      <c r="B111">
        <v>-0.13089999999999999</v>
      </c>
      <c r="C111">
        <v>1.9800000000000002E-2</v>
      </c>
      <c r="D111">
        <v>3.8150500000000003E-11</v>
      </c>
      <c r="E111" t="s">
        <v>114</v>
      </c>
      <c r="F111" t="s">
        <v>109</v>
      </c>
      <c r="G111">
        <v>0.26250000000000001</v>
      </c>
      <c r="H111">
        <v>5.8925256663683602E-5</v>
      </c>
      <c r="I111">
        <v>43.706672265998698</v>
      </c>
    </row>
    <row r="112" spans="1:9">
      <c r="A112" t="s">
        <v>640</v>
      </c>
      <c r="B112">
        <v>0.1734</v>
      </c>
      <c r="C112">
        <v>2.8400000000000002E-2</v>
      </c>
      <c r="D112">
        <v>1.0629900000000001E-9</v>
      </c>
      <c r="E112" t="s">
        <v>106</v>
      </c>
      <c r="F112" t="s">
        <v>114</v>
      </c>
      <c r="G112">
        <v>0.1061</v>
      </c>
      <c r="H112">
        <v>5.0385404621957101E-5</v>
      </c>
      <c r="I112">
        <v>37.2786633582135</v>
      </c>
    </row>
    <row r="113" spans="1:9">
      <c r="A113" t="s">
        <v>641</v>
      </c>
      <c r="B113">
        <v>-0.13919999999999999</v>
      </c>
      <c r="C113">
        <v>1.9199999999999998E-2</v>
      </c>
      <c r="D113">
        <v>3.99301E-13</v>
      </c>
      <c r="E113" t="s">
        <v>109</v>
      </c>
      <c r="F113" t="s">
        <v>107</v>
      </c>
      <c r="G113">
        <v>0.29089999999999999</v>
      </c>
      <c r="H113">
        <v>7.1074821165692997E-5</v>
      </c>
      <c r="I113">
        <v>52.562357840253704</v>
      </c>
    </row>
    <row r="114" spans="1:9">
      <c r="A114" t="s">
        <v>642</v>
      </c>
      <c r="B114">
        <v>-0.29930000000000001</v>
      </c>
      <c r="C114">
        <v>4.6199999999999998E-2</v>
      </c>
      <c r="D114">
        <v>9.4297500000000004E-11</v>
      </c>
      <c r="E114" t="s">
        <v>114</v>
      </c>
      <c r="F114" t="s">
        <v>106</v>
      </c>
      <c r="G114">
        <v>3.9399999999999998E-2</v>
      </c>
      <c r="H114">
        <v>5.8594599514050398E-5</v>
      </c>
      <c r="I114">
        <v>41.968966029510703</v>
      </c>
    </row>
    <row r="115" spans="1:9">
      <c r="A115" t="s">
        <v>643</v>
      </c>
      <c r="B115">
        <v>0.15920000000000001</v>
      </c>
      <c r="C115">
        <v>1.7299999999999999E-2</v>
      </c>
      <c r="D115">
        <v>2.9026900000000001E-20</v>
      </c>
      <c r="E115" t="s">
        <v>106</v>
      </c>
      <c r="F115" t="s">
        <v>107</v>
      </c>
      <c r="G115">
        <v>0.52339999999999998</v>
      </c>
      <c r="H115">
        <v>1.12016222885748E-4</v>
      </c>
      <c r="I115">
        <v>84.682324641042797</v>
      </c>
    </row>
    <row r="116" spans="1:9">
      <c r="A116" t="s">
        <v>644</v>
      </c>
      <c r="B116">
        <v>0.16220000000000001</v>
      </c>
      <c r="C116">
        <v>1.7999999999999999E-2</v>
      </c>
      <c r="D116">
        <v>1.90283E-19</v>
      </c>
      <c r="E116" t="s">
        <v>109</v>
      </c>
      <c r="F116" t="s">
        <v>114</v>
      </c>
      <c r="G116">
        <v>0.40699999999999997</v>
      </c>
      <c r="H116">
        <v>1.12803141927897E-4</v>
      </c>
      <c r="I116">
        <v>81.199897825054293</v>
      </c>
    </row>
    <row r="117" spans="1:9">
      <c r="A117" t="s">
        <v>645</v>
      </c>
      <c r="B117">
        <v>-0.1186</v>
      </c>
      <c r="C117">
        <v>1.95E-2</v>
      </c>
      <c r="D117">
        <v>1.2259999999999999E-9</v>
      </c>
      <c r="E117" t="s">
        <v>109</v>
      </c>
      <c r="F117" t="s">
        <v>107</v>
      </c>
      <c r="G117">
        <v>0.72929999999999995</v>
      </c>
      <c r="H117">
        <v>4.9546938925399401E-5</v>
      </c>
      <c r="I117">
        <v>36.991248698713797</v>
      </c>
    </row>
    <row r="118" spans="1:9">
      <c r="A118" t="s">
        <v>646</v>
      </c>
      <c r="B118">
        <v>0.3039</v>
      </c>
      <c r="C118">
        <v>4.36E-2</v>
      </c>
      <c r="D118">
        <v>3.0647800000000002E-12</v>
      </c>
      <c r="E118" t="s">
        <v>106</v>
      </c>
      <c r="F118" t="s">
        <v>114</v>
      </c>
      <c r="G118">
        <v>4.3499999999999997E-2</v>
      </c>
      <c r="H118">
        <v>6.7309444493163903E-5</v>
      </c>
      <c r="I118">
        <v>48.583323203881598</v>
      </c>
    </row>
    <row r="119" spans="1:9">
      <c r="A119" t="s">
        <v>647</v>
      </c>
      <c r="B119">
        <v>0.17180000000000001</v>
      </c>
      <c r="C119">
        <v>2.5100000000000001E-2</v>
      </c>
      <c r="D119">
        <v>7.3671599999999999E-12</v>
      </c>
      <c r="E119" t="s">
        <v>107</v>
      </c>
      <c r="F119" t="s">
        <v>109</v>
      </c>
      <c r="G119">
        <v>0.1396</v>
      </c>
      <c r="H119">
        <v>6.3027171895656405E-5</v>
      </c>
      <c r="I119">
        <v>46.848717606858997</v>
      </c>
    </row>
    <row r="120" spans="1:9">
      <c r="A120" t="s">
        <v>648</v>
      </c>
      <c r="B120">
        <v>9.6500000000000002E-2</v>
      </c>
      <c r="C120">
        <v>1.7500000000000002E-2</v>
      </c>
      <c r="D120">
        <v>3.4669700000000002E-8</v>
      </c>
      <c r="E120" t="s">
        <v>109</v>
      </c>
      <c r="F120" t="s">
        <v>114</v>
      </c>
      <c r="G120">
        <v>0.46129999999999999</v>
      </c>
      <c r="H120">
        <v>4.1054537006111498E-5</v>
      </c>
      <c r="I120">
        <v>30.407264826330401</v>
      </c>
    </row>
    <row r="121" spans="1:9">
      <c r="A121" t="s">
        <v>649</v>
      </c>
      <c r="B121">
        <v>-0.14960000000000001</v>
      </c>
      <c r="C121">
        <v>1.7500000000000002E-2</v>
      </c>
      <c r="D121">
        <v>1.36616E-17</v>
      </c>
      <c r="E121" t="s">
        <v>114</v>
      </c>
      <c r="F121" t="s">
        <v>106</v>
      </c>
      <c r="G121">
        <v>0.47020000000000001</v>
      </c>
      <c r="H121">
        <v>9.9177927476898399E-5</v>
      </c>
      <c r="I121">
        <v>73.077875093858296</v>
      </c>
    </row>
    <row r="122" spans="1:9">
      <c r="A122" t="s">
        <v>650</v>
      </c>
      <c r="B122">
        <v>0.161</v>
      </c>
      <c r="C122">
        <v>1.7399999999999999E-2</v>
      </c>
      <c r="D122">
        <v>1.8339999999999999E-20</v>
      </c>
      <c r="E122" t="s">
        <v>107</v>
      </c>
      <c r="F122" t="s">
        <v>109</v>
      </c>
      <c r="G122">
        <v>0.47789999999999999</v>
      </c>
      <c r="H122">
        <v>1.14518912470712E-4</v>
      </c>
      <c r="I122">
        <v>85.615440112848702</v>
      </c>
    </row>
    <row r="123" spans="1:9">
      <c r="A123" t="s">
        <v>651</v>
      </c>
      <c r="B123">
        <v>0.14119999999999999</v>
      </c>
      <c r="C123">
        <v>1.77E-2</v>
      </c>
      <c r="D123">
        <v>1.60509E-15</v>
      </c>
      <c r="E123" t="s">
        <v>106</v>
      </c>
      <c r="F123" t="s">
        <v>114</v>
      </c>
      <c r="G123">
        <v>0.41880000000000001</v>
      </c>
      <c r="H123">
        <v>8.6013588645932296E-5</v>
      </c>
      <c r="I123">
        <v>63.6387567460486</v>
      </c>
    </row>
    <row r="124" spans="1:9">
      <c r="A124" t="s">
        <v>652</v>
      </c>
      <c r="B124">
        <v>0.1052</v>
      </c>
      <c r="C124">
        <v>1.8700000000000001E-2</v>
      </c>
      <c r="D124">
        <v>1.9839899999999999E-8</v>
      </c>
      <c r="E124" t="s">
        <v>107</v>
      </c>
      <c r="F124" t="s">
        <v>109</v>
      </c>
      <c r="G124">
        <v>0.68689999999999996</v>
      </c>
      <c r="H124">
        <v>4.2521904368957999E-5</v>
      </c>
      <c r="I124">
        <v>31.6480604528751</v>
      </c>
    </row>
    <row r="125" spans="1:9">
      <c r="A125" t="s">
        <v>653</v>
      </c>
      <c r="B125">
        <v>0.12239999999999999</v>
      </c>
      <c r="C125">
        <v>1.78E-2</v>
      </c>
      <c r="D125">
        <v>6.3914600000000003E-12</v>
      </c>
      <c r="E125" t="s">
        <v>109</v>
      </c>
      <c r="F125" t="s">
        <v>107</v>
      </c>
      <c r="G125">
        <v>0.38319999999999999</v>
      </c>
      <c r="H125">
        <v>6.3190635669186095E-5</v>
      </c>
      <c r="I125">
        <v>47.2848123810993</v>
      </c>
    </row>
    <row r="126" spans="1:9">
      <c r="A126" t="s">
        <v>654</v>
      </c>
      <c r="B126">
        <v>-0.1132</v>
      </c>
      <c r="C126">
        <v>1.9900000000000001E-2</v>
      </c>
      <c r="D126">
        <v>1.2880100000000001E-8</v>
      </c>
      <c r="E126" t="s">
        <v>106</v>
      </c>
      <c r="F126" t="s">
        <v>107</v>
      </c>
      <c r="G126">
        <v>0.25790000000000002</v>
      </c>
      <c r="H126">
        <v>4.3561566380434901E-5</v>
      </c>
      <c r="I126">
        <v>32.358287661587298</v>
      </c>
    </row>
    <row r="127" spans="1:9">
      <c r="A127" t="s">
        <v>255</v>
      </c>
      <c r="B127">
        <v>-0.24740000000000001</v>
      </c>
      <c r="C127">
        <v>1.7999999999999999E-2</v>
      </c>
      <c r="D127">
        <v>3.3627899999999998E-43</v>
      </c>
      <c r="E127" t="s">
        <v>107</v>
      </c>
      <c r="F127" t="s">
        <v>109</v>
      </c>
      <c r="G127">
        <v>0.37509999999999999</v>
      </c>
      <c r="H127">
        <v>2.5343545707005101E-4</v>
      </c>
      <c r="I127">
        <v>188.909246087014</v>
      </c>
    </row>
    <row r="128" spans="1:9">
      <c r="A128" t="s">
        <v>655</v>
      </c>
      <c r="B128">
        <v>9.6000000000000002E-2</v>
      </c>
      <c r="C128">
        <v>1.7600000000000001E-2</v>
      </c>
      <c r="D128">
        <v>4.4560499999999997E-8</v>
      </c>
      <c r="E128" t="s">
        <v>107</v>
      </c>
      <c r="F128" t="s">
        <v>109</v>
      </c>
      <c r="G128">
        <v>0.46329999999999999</v>
      </c>
      <c r="H128">
        <v>4.0432421604314199E-5</v>
      </c>
      <c r="I128">
        <v>29.751985247589602</v>
      </c>
    </row>
    <row r="129" spans="1:9">
      <c r="A129" t="s">
        <v>249</v>
      </c>
      <c r="B129">
        <v>0.12690000000000001</v>
      </c>
      <c r="C129">
        <v>1.9E-2</v>
      </c>
      <c r="D129">
        <v>2.5240599999999999E-11</v>
      </c>
      <c r="E129" t="s">
        <v>106</v>
      </c>
      <c r="F129" t="s">
        <v>109</v>
      </c>
      <c r="G129">
        <v>0.29060000000000002</v>
      </c>
      <c r="H129">
        <v>5.9317657235615501E-5</v>
      </c>
      <c r="I129">
        <v>44.608219307786499</v>
      </c>
    </row>
    <row r="130" spans="1:9">
      <c r="A130" t="s">
        <v>656</v>
      </c>
      <c r="B130">
        <v>0.17419999999999999</v>
      </c>
      <c r="C130">
        <v>1.78E-2</v>
      </c>
      <c r="D130">
        <v>1.6150999999999999E-22</v>
      </c>
      <c r="E130" t="s">
        <v>107</v>
      </c>
      <c r="F130" t="s">
        <v>109</v>
      </c>
      <c r="G130">
        <v>0.39660000000000001</v>
      </c>
      <c r="H130">
        <v>1.29616818661205E-4</v>
      </c>
      <c r="I130">
        <v>95.775652865063805</v>
      </c>
    </row>
    <row r="131" spans="1:9">
      <c r="A131" t="s">
        <v>657</v>
      </c>
      <c r="B131">
        <v>0.12659999999999999</v>
      </c>
      <c r="C131">
        <v>1.7500000000000002E-2</v>
      </c>
      <c r="D131">
        <v>5.0640700000000005E-13</v>
      </c>
      <c r="E131" t="s">
        <v>114</v>
      </c>
      <c r="F131" t="s">
        <v>106</v>
      </c>
      <c r="G131">
        <v>0.45590000000000003</v>
      </c>
      <c r="H131">
        <v>7.1058881193515396E-5</v>
      </c>
      <c r="I131">
        <v>52.334747668056501</v>
      </c>
    </row>
    <row r="132" spans="1:9">
      <c r="A132" t="s">
        <v>658</v>
      </c>
      <c r="B132">
        <v>-0.32100000000000001</v>
      </c>
      <c r="C132">
        <v>4.2900000000000001E-2</v>
      </c>
      <c r="D132">
        <v>7.30634E-14</v>
      </c>
      <c r="E132" t="s">
        <v>107</v>
      </c>
      <c r="F132" t="s">
        <v>109</v>
      </c>
      <c r="G132">
        <v>4.4900000000000002E-2</v>
      </c>
      <c r="H132">
        <v>7.7419806824022494E-5</v>
      </c>
      <c r="I132">
        <v>55.987913024577502</v>
      </c>
    </row>
    <row r="133" spans="1:9">
      <c r="A133" t="s">
        <v>243</v>
      </c>
      <c r="B133">
        <v>0.224</v>
      </c>
      <c r="C133">
        <v>2.5499999999999998E-2</v>
      </c>
      <c r="D133">
        <v>1.6959E-18</v>
      </c>
      <c r="E133" t="s">
        <v>106</v>
      </c>
      <c r="F133" t="s">
        <v>114</v>
      </c>
      <c r="G133">
        <v>0.13320000000000001</v>
      </c>
      <c r="H133">
        <v>1.0343470351547201E-4</v>
      </c>
      <c r="I133">
        <v>77.163960737028802</v>
      </c>
    </row>
    <row r="134" spans="1:9">
      <c r="A134" t="s">
        <v>659</v>
      </c>
      <c r="B134">
        <v>-0.26779999999999998</v>
      </c>
      <c r="C134">
        <v>4.2599999999999999E-2</v>
      </c>
      <c r="D134">
        <v>3.0950000000000002E-10</v>
      </c>
      <c r="E134" t="s">
        <v>109</v>
      </c>
      <c r="F134" t="s">
        <v>107</v>
      </c>
      <c r="G134">
        <v>4.6100000000000002E-2</v>
      </c>
      <c r="H134">
        <v>5.4957942300357699E-5</v>
      </c>
      <c r="I134">
        <v>39.518526151163897</v>
      </c>
    </row>
    <row r="135" spans="1:9">
      <c r="A135" t="s">
        <v>236</v>
      </c>
      <c r="B135">
        <v>0.30630000000000002</v>
      </c>
      <c r="C135">
        <v>1.7600000000000001E-2</v>
      </c>
      <c r="D135">
        <v>1.4740100000000001E-67</v>
      </c>
      <c r="E135" t="s">
        <v>107</v>
      </c>
      <c r="F135" t="s">
        <v>109</v>
      </c>
      <c r="G135">
        <v>0.5968</v>
      </c>
      <c r="H135">
        <v>4.0325112891746202E-4</v>
      </c>
      <c r="I135">
        <v>302.87784115792499</v>
      </c>
    </row>
    <row r="136" spans="1:9">
      <c r="A136" t="s">
        <v>260</v>
      </c>
      <c r="B136">
        <v>0.10780000000000001</v>
      </c>
      <c r="C136">
        <v>1.8599999999999998E-2</v>
      </c>
      <c r="D136">
        <v>6.6299500000000003E-9</v>
      </c>
      <c r="E136" t="s">
        <v>109</v>
      </c>
      <c r="F136" t="s">
        <v>106</v>
      </c>
      <c r="G136">
        <v>0.33439999999999998</v>
      </c>
      <c r="H136">
        <v>4.5788467181617098E-5</v>
      </c>
      <c r="I136">
        <v>33.590034445002502</v>
      </c>
    </row>
    <row r="137" spans="1:9">
      <c r="A137" t="s">
        <v>660</v>
      </c>
      <c r="B137">
        <v>-0.1096</v>
      </c>
      <c r="C137">
        <v>0.02</v>
      </c>
      <c r="D137">
        <v>3.9860199999999998E-8</v>
      </c>
      <c r="E137" t="s">
        <v>107</v>
      </c>
      <c r="F137" t="s">
        <v>109</v>
      </c>
      <c r="G137">
        <v>0.75129999999999997</v>
      </c>
      <c r="H137">
        <v>3.9665979106826303E-5</v>
      </c>
      <c r="I137">
        <v>30.030320664894901</v>
      </c>
    </row>
    <row r="138" spans="1:9">
      <c r="A138" t="s">
        <v>661</v>
      </c>
      <c r="B138">
        <v>-0.113</v>
      </c>
      <c r="C138">
        <v>1.77E-2</v>
      </c>
      <c r="D138">
        <v>1.6070199999999999E-10</v>
      </c>
      <c r="E138" t="s">
        <v>107</v>
      </c>
      <c r="F138" t="s">
        <v>114</v>
      </c>
      <c r="G138">
        <v>0.59230000000000005</v>
      </c>
      <c r="H138">
        <v>5.4610054908030597E-5</v>
      </c>
      <c r="I138">
        <v>40.757655145593802</v>
      </c>
    </row>
    <row r="139" spans="1:9">
      <c r="A139" t="s">
        <v>662</v>
      </c>
      <c r="B139">
        <v>0.2</v>
      </c>
      <c r="C139">
        <v>1.78E-2</v>
      </c>
      <c r="D139">
        <v>3.9003200000000001E-29</v>
      </c>
      <c r="E139" t="s">
        <v>106</v>
      </c>
      <c r="F139" t="s">
        <v>114</v>
      </c>
      <c r="G139">
        <v>0.38369999999999999</v>
      </c>
      <c r="H139">
        <v>1.6908681893117801E-4</v>
      </c>
      <c r="I139">
        <v>126.246347793664</v>
      </c>
    </row>
    <row r="140" spans="1:9">
      <c r="A140" t="s">
        <v>663</v>
      </c>
      <c r="B140">
        <v>0.12809999999999999</v>
      </c>
      <c r="C140">
        <v>1.9699999999999999E-2</v>
      </c>
      <c r="D140">
        <v>7.9086100000000006E-11</v>
      </c>
      <c r="E140" t="s">
        <v>107</v>
      </c>
      <c r="F140" t="s">
        <v>106</v>
      </c>
      <c r="G140">
        <v>0.73240000000000005</v>
      </c>
      <c r="H140">
        <v>5.7191878434290702E-5</v>
      </c>
      <c r="I140">
        <v>42.282886975363503</v>
      </c>
    </row>
    <row r="141" spans="1:9">
      <c r="A141" t="s">
        <v>664</v>
      </c>
      <c r="B141">
        <v>0.2374</v>
      </c>
      <c r="C141">
        <v>1.9599999999999999E-2</v>
      </c>
      <c r="D141">
        <v>9.7050999999999994E-34</v>
      </c>
      <c r="E141" t="s">
        <v>109</v>
      </c>
      <c r="F141" t="s">
        <v>107</v>
      </c>
      <c r="G141">
        <v>0.2661</v>
      </c>
      <c r="H141">
        <v>1.9528895859851199E-4</v>
      </c>
      <c r="I141">
        <v>146.706085813931</v>
      </c>
    </row>
    <row r="142" spans="1:9">
      <c r="A142" t="s">
        <v>247</v>
      </c>
      <c r="B142">
        <v>0.1615</v>
      </c>
      <c r="C142">
        <v>2.1000000000000001E-2</v>
      </c>
      <c r="D142">
        <v>1.41808E-14</v>
      </c>
      <c r="E142" t="s">
        <v>109</v>
      </c>
      <c r="F142" t="s">
        <v>107</v>
      </c>
      <c r="G142">
        <v>0.2581</v>
      </c>
      <c r="H142">
        <v>8.7802237303747803E-5</v>
      </c>
      <c r="I142">
        <v>59.143248416386797</v>
      </c>
    </row>
    <row r="143" spans="1:9">
      <c r="A143" t="s">
        <v>665</v>
      </c>
      <c r="B143">
        <v>-0.1142</v>
      </c>
      <c r="C143">
        <v>1.8499999999999999E-2</v>
      </c>
      <c r="D143">
        <v>7.0360699999999999E-10</v>
      </c>
      <c r="E143" t="s">
        <v>106</v>
      </c>
      <c r="F143" t="s">
        <v>114</v>
      </c>
      <c r="G143">
        <v>0.66400000000000003</v>
      </c>
      <c r="H143">
        <v>5.19123557032584E-5</v>
      </c>
      <c r="I143">
        <v>38.105491494953299</v>
      </c>
    </row>
    <row r="144" spans="1:9">
      <c r="A144" t="s">
        <v>666</v>
      </c>
      <c r="B144">
        <v>-0.13439999999999999</v>
      </c>
      <c r="C144">
        <v>1.8100000000000002E-2</v>
      </c>
      <c r="D144">
        <v>1.2139500000000001E-13</v>
      </c>
      <c r="E144" t="s">
        <v>106</v>
      </c>
      <c r="F144" t="s">
        <v>114</v>
      </c>
      <c r="G144">
        <v>0.64790000000000003</v>
      </c>
      <c r="H144">
        <v>7.3457806500700897E-5</v>
      </c>
      <c r="I144">
        <v>55.136631560209302</v>
      </c>
    </row>
    <row r="145" spans="1:9">
      <c r="A145" t="s">
        <v>667</v>
      </c>
      <c r="B145">
        <v>0.1187</v>
      </c>
      <c r="C145">
        <v>1.8499999999999999E-2</v>
      </c>
      <c r="D145">
        <v>1.494E-10</v>
      </c>
      <c r="E145" t="s">
        <v>109</v>
      </c>
      <c r="F145" t="s">
        <v>107</v>
      </c>
      <c r="G145">
        <v>0.36170000000000002</v>
      </c>
      <c r="H145">
        <v>5.7875653992863998E-5</v>
      </c>
      <c r="I145">
        <v>41.167714775228397</v>
      </c>
    </row>
    <row r="146" spans="1:9">
      <c r="A146" t="s">
        <v>668</v>
      </c>
      <c r="B146">
        <v>-0.1714</v>
      </c>
      <c r="C146">
        <v>2.8000000000000001E-2</v>
      </c>
      <c r="D146">
        <v>8.9038899999999995E-10</v>
      </c>
      <c r="E146" t="s">
        <v>109</v>
      </c>
      <c r="F146" t="s">
        <v>107</v>
      </c>
      <c r="G146">
        <v>0.11409999999999999</v>
      </c>
      <c r="H146">
        <v>5.2337270269781297E-5</v>
      </c>
      <c r="I146">
        <v>37.471783075082797</v>
      </c>
    </row>
    <row r="147" spans="1:9">
      <c r="A147" t="s">
        <v>669</v>
      </c>
      <c r="B147">
        <v>-0.12809999999999999</v>
      </c>
      <c r="C147">
        <v>1.7500000000000002E-2</v>
      </c>
      <c r="D147">
        <v>2.2019099999999999E-13</v>
      </c>
      <c r="E147" t="s">
        <v>109</v>
      </c>
      <c r="F147" t="s">
        <v>107</v>
      </c>
      <c r="G147">
        <v>0.56130000000000002</v>
      </c>
      <c r="H147">
        <v>7.1603536318821397E-5</v>
      </c>
      <c r="I147">
        <v>53.582256782672502</v>
      </c>
    </row>
    <row r="148" spans="1:9">
      <c r="A148" t="s">
        <v>670</v>
      </c>
      <c r="B148">
        <v>-0.1244</v>
      </c>
      <c r="C148">
        <v>2.1899999999999999E-2</v>
      </c>
      <c r="D148">
        <v>1.34999E-8</v>
      </c>
      <c r="E148" t="s">
        <v>106</v>
      </c>
      <c r="F148" t="s">
        <v>109</v>
      </c>
      <c r="G148">
        <v>0.19489999999999999</v>
      </c>
      <c r="H148">
        <v>4.2767555871452003E-5</v>
      </c>
      <c r="I148">
        <v>32.266464366361198</v>
      </c>
    </row>
    <row r="149" spans="1:9">
      <c r="A149" t="s">
        <v>671</v>
      </c>
      <c r="B149">
        <v>0.11559999999999999</v>
      </c>
      <c r="C149">
        <v>1.77E-2</v>
      </c>
      <c r="D149">
        <v>6.2287399999999997E-11</v>
      </c>
      <c r="E149" t="s">
        <v>109</v>
      </c>
      <c r="F149" t="s">
        <v>106</v>
      </c>
      <c r="G149">
        <v>0.60719999999999996</v>
      </c>
      <c r="H149">
        <v>5.6656447875879099E-5</v>
      </c>
      <c r="I149">
        <v>42.654807042010603</v>
      </c>
    </row>
    <row r="150" spans="1:9">
      <c r="A150" t="s">
        <v>672</v>
      </c>
      <c r="B150">
        <v>0.2208</v>
      </c>
      <c r="C150">
        <v>2.5499999999999998E-2</v>
      </c>
      <c r="D150">
        <v>4.4957299999999999E-18</v>
      </c>
      <c r="E150" t="s">
        <v>109</v>
      </c>
      <c r="F150" t="s">
        <v>107</v>
      </c>
      <c r="G150">
        <v>0.13589999999999999</v>
      </c>
      <c r="H150">
        <v>1.01740648551926E-4</v>
      </c>
      <c r="I150">
        <v>74.975021411493302</v>
      </c>
    </row>
    <row r="151" spans="1:9">
      <c r="A151" t="s">
        <v>673</v>
      </c>
      <c r="B151">
        <v>0.1087</v>
      </c>
      <c r="C151">
        <v>1.9300000000000001E-2</v>
      </c>
      <c r="D151">
        <v>1.7130100000000001E-8</v>
      </c>
      <c r="E151" t="s">
        <v>109</v>
      </c>
      <c r="F151" t="s">
        <v>107</v>
      </c>
      <c r="G151">
        <v>0.2833</v>
      </c>
      <c r="H151">
        <v>4.2682288576823498E-5</v>
      </c>
      <c r="I151">
        <v>31.720739351905799</v>
      </c>
    </row>
    <row r="152" spans="1:9">
      <c r="A152" t="s">
        <v>674</v>
      </c>
      <c r="B152">
        <v>0.21609999999999999</v>
      </c>
      <c r="C152">
        <v>1.7500000000000002E-2</v>
      </c>
      <c r="D152">
        <v>4.5050500000000001E-35</v>
      </c>
      <c r="E152" t="s">
        <v>114</v>
      </c>
      <c r="F152" t="s">
        <v>106</v>
      </c>
      <c r="G152">
        <v>0.4748</v>
      </c>
      <c r="H152">
        <v>2.06726311373886E-4</v>
      </c>
      <c r="I152">
        <v>152.486802788419</v>
      </c>
    </row>
    <row r="153" spans="1:9">
      <c r="A153" t="s">
        <v>675</v>
      </c>
      <c r="B153">
        <v>-0.152</v>
      </c>
      <c r="C153">
        <v>2.2100000000000002E-2</v>
      </c>
      <c r="D153">
        <v>5.9074500000000002E-12</v>
      </c>
      <c r="E153" t="s">
        <v>114</v>
      </c>
      <c r="F153" t="s">
        <v>107</v>
      </c>
      <c r="G153">
        <v>0.8105</v>
      </c>
      <c r="H153">
        <v>6.2932536326260801E-5</v>
      </c>
      <c r="I153">
        <v>47.304392871503303</v>
      </c>
    </row>
    <row r="154" spans="1:9">
      <c r="A154" t="s">
        <v>676</v>
      </c>
      <c r="B154">
        <v>-0.2097</v>
      </c>
      <c r="C154">
        <v>1.9099999999999999E-2</v>
      </c>
      <c r="D154">
        <v>3.8185600000000002E-28</v>
      </c>
      <c r="E154" t="s">
        <v>109</v>
      </c>
      <c r="F154" t="s">
        <v>106</v>
      </c>
      <c r="G154">
        <v>0.29160000000000003</v>
      </c>
      <c r="H154">
        <v>1.60541398015913E-4</v>
      </c>
      <c r="I154">
        <v>120.539384465824</v>
      </c>
    </row>
    <row r="155" spans="1:9">
      <c r="A155" t="s">
        <v>677</v>
      </c>
      <c r="B155">
        <v>0.1792</v>
      </c>
      <c r="C155">
        <v>1.7299999999999999E-2</v>
      </c>
      <c r="D155">
        <v>3.3197099999999999E-25</v>
      </c>
      <c r="E155" t="s">
        <v>106</v>
      </c>
      <c r="F155" t="s">
        <v>114</v>
      </c>
      <c r="G155">
        <v>0.48230000000000001</v>
      </c>
      <c r="H155">
        <v>1.42531340336455E-4</v>
      </c>
      <c r="I155">
        <v>107.2957822561</v>
      </c>
    </row>
    <row r="156" spans="1:9">
      <c r="A156" t="s">
        <v>678</v>
      </c>
      <c r="B156">
        <v>0.14360000000000001</v>
      </c>
      <c r="C156">
        <v>1.7500000000000002E-2</v>
      </c>
      <c r="D156">
        <v>2.6478899999999999E-16</v>
      </c>
      <c r="E156" t="s">
        <v>107</v>
      </c>
      <c r="F156" t="s">
        <v>109</v>
      </c>
      <c r="G156">
        <v>0.58630000000000004</v>
      </c>
      <c r="H156">
        <v>8.9362811985091404E-5</v>
      </c>
      <c r="I156">
        <v>67.333568197178707</v>
      </c>
    </row>
    <row r="157" spans="1:9">
      <c r="A157" t="s">
        <v>679</v>
      </c>
      <c r="B157">
        <v>-0.11990000000000001</v>
      </c>
      <c r="C157">
        <v>1.8200000000000001E-2</v>
      </c>
      <c r="D157">
        <v>4.2795700000000003E-11</v>
      </c>
      <c r="E157" t="s">
        <v>107</v>
      </c>
      <c r="F157" t="s">
        <v>109</v>
      </c>
      <c r="G157">
        <v>0.43419999999999997</v>
      </c>
      <c r="H157">
        <v>6.2552784529063804E-5</v>
      </c>
      <c r="I157">
        <v>43.400460564663</v>
      </c>
    </row>
    <row r="158" spans="1:9">
      <c r="A158" t="s">
        <v>680</v>
      </c>
      <c r="B158">
        <v>0.26019999999999999</v>
      </c>
      <c r="C158">
        <v>1.9199999999999998E-2</v>
      </c>
      <c r="D158">
        <v>7.5231499999999995E-42</v>
      </c>
      <c r="E158" t="s">
        <v>106</v>
      </c>
      <c r="F158" t="s">
        <v>114</v>
      </c>
      <c r="G158">
        <v>0.68400000000000005</v>
      </c>
      <c r="H158">
        <v>2.5389751045074298E-4</v>
      </c>
      <c r="I158">
        <v>183.65845474963001</v>
      </c>
    </row>
    <row r="159" spans="1:9">
      <c r="A159" t="s">
        <v>681</v>
      </c>
      <c r="B159">
        <v>-0.18770000000000001</v>
      </c>
      <c r="C159">
        <v>3.2000000000000001E-2</v>
      </c>
      <c r="D159">
        <v>4.5830000000000004E-9</v>
      </c>
      <c r="E159" t="s">
        <v>109</v>
      </c>
      <c r="F159" t="s">
        <v>107</v>
      </c>
      <c r="G159">
        <v>8.4699999999999998E-2</v>
      </c>
      <c r="H159">
        <v>4.8274922214690198E-5</v>
      </c>
      <c r="I159">
        <v>34.405460086119398</v>
      </c>
    </row>
    <row r="160" spans="1:9">
      <c r="A160" t="s">
        <v>682</v>
      </c>
      <c r="B160">
        <v>-0.1177</v>
      </c>
      <c r="C160">
        <v>1.77E-2</v>
      </c>
      <c r="D160">
        <v>3.1383399999999997E-11</v>
      </c>
      <c r="E160" t="s">
        <v>114</v>
      </c>
      <c r="F160" t="s">
        <v>107</v>
      </c>
      <c r="G160">
        <v>0.4002</v>
      </c>
      <c r="H160">
        <v>5.9515771054197001E-5</v>
      </c>
      <c r="I160">
        <v>44.218623979024599</v>
      </c>
    </row>
    <row r="161" spans="1:9">
      <c r="A161" t="s">
        <v>683</v>
      </c>
      <c r="B161">
        <v>-0.15509999999999999</v>
      </c>
      <c r="C161">
        <v>1.7299999999999999E-2</v>
      </c>
      <c r="D161">
        <v>2.5680299999999998E-19</v>
      </c>
      <c r="E161" t="s">
        <v>107</v>
      </c>
      <c r="F161" t="s">
        <v>109</v>
      </c>
      <c r="G161">
        <v>0.49059999999999998</v>
      </c>
      <c r="H161">
        <v>1.06600502134154E-4</v>
      </c>
      <c r="I161">
        <v>80.376712166355901</v>
      </c>
    </row>
    <row r="162" spans="1:9">
      <c r="A162" t="s">
        <v>684</v>
      </c>
      <c r="B162">
        <v>0.42849999999999999</v>
      </c>
      <c r="C162">
        <v>6.6199999999999995E-2</v>
      </c>
      <c r="D162">
        <v>9.3648299999999995E-11</v>
      </c>
      <c r="E162" t="s">
        <v>106</v>
      </c>
      <c r="F162" t="s">
        <v>114</v>
      </c>
      <c r="G162">
        <v>1.9900000000000001E-2</v>
      </c>
      <c r="H162">
        <v>6.1311943426628997E-5</v>
      </c>
      <c r="I162">
        <v>41.897142362524697</v>
      </c>
    </row>
    <row r="163" spans="1:9">
      <c r="A163" t="s">
        <v>685</v>
      </c>
      <c r="B163">
        <v>0.30940000000000001</v>
      </c>
      <c r="C163">
        <v>1.7399999999999999E-2</v>
      </c>
      <c r="D163">
        <v>1.7910199999999999E-70</v>
      </c>
      <c r="E163" t="s">
        <v>106</v>
      </c>
      <c r="F163" t="s">
        <v>114</v>
      </c>
      <c r="G163">
        <v>0.4415</v>
      </c>
      <c r="H163">
        <v>4.2014886279245702E-4</v>
      </c>
      <c r="I163">
        <v>316.18478492709198</v>
      </c>
    </row>
    <row r="164" spans="1:9">
      <c r="A164" t="s">
        <v>686</v>
      </c>
      <c r="B164">
        <v>-0.1023</v>
      </c>
      <c r="C164">
        <v>1.7399999999999999E-2</v>
      </c>
      <c r="D164">
        <v>4.3989599999999999E-9</v>
      </c>
      <c r="E164" t="s">
        <v>107</v>
      </c>
      <c r="F164" t="s">
        <v>109</v>
      </c>
      <c r="G164">
        <v>0.51849999999999996</v>
      </c>
      <c r="H164">
        <v>4.6641205378880802E-5</v>
      </c>
      <c r="I164">
        <v>34.566196844034899</v>
      </c>
    </row>
    <row r="165" spans="1:9">
      <c r="A165" t="s">
        <v>687</v>
      </c>
      <c r="B165">
        <v>-0.12540000000000001</v>
      </c>
      <c r="C165">
        <v>1.8700000000000001E-2</v>
      </c>
      <c r="D165">
        <v>1.9638100000000001E-11</v>
      </c>
      <c r="E165" t="s">
        <v>106</v>
      </c>
      <c r="F165" t="s">
        <v>114</v>
      </c>
      <c r="G165">
        <v>0.32590000000000002</v>
      </c>
      <c r="H165">
        <v>6.1278918182091602E-5</v>
      </c>
      <c r="I165">
        <v>44.9687355661409</v>
      </c>
    </row>
    <row r="166" spans="1:9">
      <c r="A166" t="s">
        <v>688</v>
      </c>
      <c r="B166">
        <v>-0.31580000000000003</v>
      </c>
      <c r="C166">
        <v>3.49E-2</v>
      </c>
      <c r="D166">
        <v>1.49314E-19</v>
      </c>
      <c r="E166" t="s">
        <v>109</v>
      </c>
      <c r="F166" t="s">
        <v>107</v>
      </c>
      <c r="G166">
        <v>6.8500000000000005E-2</v>
      </c>
      <c r="H166">
        <v>1.12501222367899E-4</v>
      </c>
      <c r="I166">
        <v>81.8789385259048</v>
      </c>
    </row>
    <row r="167" spans="1:9">
      <c r="A167" t="s">
        <v>689</v>
      </c>
      <c r="B167">
        <v>0.1196</v>
      </c>
      <c r="C167">
        <v>1.95E-2</v>
      </c>
      <c r="D167">
        <v>9.28795E-10</v>
      </c>
      <c r="E167" t="s">
        <v>114</v>
      </c>
      <c r="F167" t="s">
        <v>107</v>
      </c>
      <c r="G167">
        <v>0.26790000000000003</v>
      </c>
      <c r="H167">
        <v>5.00609455341526E-5</v>
      </c>
      <c r="I167">
        <v>37.617677650874299</v>
      </c>
    </row>
    <row r="168" spans="1:9">
      <c r="A168" t="s">
        <v>690</v>
      </c>
      <c r="B168">
        <v>-0.14349999999999999</v>
      </c>
      <c r="C168">
        <v>1.9300000000000001E-2</v>
      </c>
      <c r="D168">
        <v>1.1700399999999999E-13</v>
      </c>
      <c r="E168" t="s">
        <v>106</v>
      </c>
      <c r="F168" t="s">
        <v>114</v>
      </c>
      <c r="G168">
        <v>0.27489999999999998</v>
      </c>
      <c r="H168">
        <v>7.3479405202800599E-5</v>
      </c>
      <c r="I168">
        <v>55.282545183199801</v>
      </c>
    </row>
    <row r="169" spans="1:9">
      <c r="A169" t="s">
        <v>691</v>
      </c>
      <c r="B169">
        <v>0.2545</v>
      </c>
      <c r="C169">
        <v>2.3699999999999999E-2</v>
      </c>
      <c r="D169">
        <v>7.3875400000000004E-27</v>
      </c>
      <c r="E169" t="s">
        <v>109</v>
      </c>
      <c r="F169" t="s">
        <v>114</v>
      </c>
      <c r="G169">
        <v>0.15720000000000001</v>
      </c>
      <c r="H169">
        <v>1.5279776833831E-4</v>
      </c>
      <c r="I169">
        <v>115.312856422246</v>
      </c>
    </row>
    <row r="170" spans="1:9">
      <c r="A170" t="s">
        <v>692</v>
      </c>
      <c r="B170">
        <v>0.29039999999999999</v>
      </c>
      <c r="C170">
        <v>4.5499999999999999E-2</v>
      </c>
      <c r="D170">
        <v>1.7469899999999999E-10</v>
      </c>
      <c r="E170" t="s">
        <v>109</v>
      </c>
      <c r="F170" t="s">
        <v>107</v>
      </c>
      <c r="G170">
        <v>4.2700000000000002E-2</v>
      </c>
      <c r="H170">
        <v>5.9768045501312199E-5</v>
      </c>
      <c r="I170">
        <v>40.7351346531172</v>
      </c>
    </row>
    <row r="171" spans="1:9">
      <c r="A171" t="s">
        <v>693</v>
      </c>
      <c r="B171">
        <v>0.1328</v>
      </c>
      <c r="C171">
        <v>2.1000000000000001E-2</v>
      </c>
      <c r="D171">
        <v>2.6950100000000001E-10</v>
      </c>
      <c r="E171" t="s">
        <v>106</v>
      </c>
      <c r="F171" t="s">
        <v>114</v>
      </c>
      <c r="G171">
        <v>0.2165</v>
      </c>
      <c r="H171">
        <v>5.3316846626404097E-5</v>
      </c>
      <c r="I171">
        <v>39.990460254045097</v>
      </c>
    </row>
    <row r="172" spans="1:9">
      <c r="A172" t="s">
        <v>694</v>
      </c>
      <c r="B172">
        <v>-0.48530000000000001</v>
      </c>
      <c r="C172">
        <v>3.3799999999999997E-2</v>
      </c>
      <c r="D172">
        <v>7.8343000000000002E-47</v>
      </c>
      <c r="E172" t="s">
        <v>109</v>
      </c>
      <c r="F172" t="s">
        <v>107</v>
      </c>
      <c r="G172">
        <v>7.1099999999999997E-2</v>
      </c>
      <c r="H172">
        <v>2.7303967777464201E-4</v>
      </c>
      <c r="I172">
        <v>206.15127793732299</v>
      </c>
    </row>
    <row r="173" spans="1:9">
      <c r="A173" t="s">
        <v>695</v>
      </c>
      <c r="B173">
        <v>-0.15840000000000001</v>
      </c>
      <c r="C173">
        <v>2.0899999999999998E-2</v>
      </c>
      <c r="D173">
        <v>3.8725800000000001E-14</v>
      </c>
      <c r="E173" t="s">
        <v>114</v>
      </c>
      <c r="F173" t="s">
        <v>106</v>
      </c>
      <c r="G173">
        <v>0.77659999999999996</v>
      </c>
      <c r="H173">
        <v>7.76462026959064E-5</v>
      </c>
      <c r="I173">
        <v>57.440287908832197</v>
      </c>
    </row>
    <row r="174" spans="1:9">
      <c r="A174" t="s">
        <v>696</v>
      </c>
      <c r="B174">
        <v>0.38879999999999998</v>
      </c>
      <c r="C174">
        <v>2.4400000000000002E-2</v>
      </c>
      <c r="D174">
        <v>3.8761400000000002E-57</v>
      </c>
      <c r="E174" t="s">
        <v>106</v>
      </c>
      <c r="F174" t="s">
        <v>107</v>
      </c>
      <c r="G174">
        <v>0.1497</v>
      </c>
      <c r="H174">
        <v>3.4083305656923402E-4</v>
      </c>
      <c r="I174">
        <v>253.90525736511199</v>
      </c>
    </row>
    <row r="175" spans="1:9">
      <c r="A175" t="s">
        <v>697</v>
      </c>
      <c r="B175">
        <v>-0.1444</v>
      </c>
      <c r="C175">
        <v>1.8700000000000001E-2</v>
      </c>
      <c r="D175">
        <v>1.17598E-14</v>
      </c>
      <c r="E175" t="s">
        <v>106</v>
      </c>
      <c r="F175" t="s">
        <v>107</v>
      </c>
      <c r="G175">
        <v>0.35210000000000002</v>
      </c>
      <c r="H175">
        <v>8.4338971852618405E-5</v>
      </c>
      <c r="I175">
        <v>59.627959078139803</v>
      </c>
    </row>
    <row r="176" spans="1:9">
      <c r="A176" t="s">
        <v>698</v>
      </c>
      <c r="B176">
        <v>0.1759</v>
      </c>
      <c r="C176">
        <v>1.7899999999999999E-2</v>
      </c>
      <c r="D176">
        <v>7.7911199999999998E-23</v>
      </c>
      <c r="E176" t="s">
        <v>114</v>
      </c>
      <c r="F176" t="s">
        <v>106</v>
      </c>
      <c r="G176">
        <v>0.56810000000000005</v>
      </c>
      <c r="H176">
        <v>1.3403561898048499E-4</v>
      </c>
      <c r="I176">
        <v>96.566037563685398</v>
      </c>
    </row>
    <row r="177" spans="1:9">
      <c r="A177" t="s">
        <v>699</v>
      </c>
      <c r="B177">
        <v>0.15529999999999999</v>
      </c>
      <c r="C177">
        <v>1.9099999999999999E-2</v>
      </c>
      <c r="D177">
        <v>4.6537200000000004E-16</v>
      </c>
      <c r="E177" t="s">
        <v>114</v>
      </c>
      <c r="F177" t="s">
        <v>106</v>
      </c>
      <c r="G177">
        <v>0.69399999999999995</v>
      </c>
      <c r="H177">
        <v>9.0526308313448794E-5</v>
      </c>
      <c r="I177">
        <v>66.111191974494005</v>
      </c>
    </row>
    <row r="178" spans="1:9">
      <c r="A178" t="s">
        <v>264</v>
      </c>
      <c r="B178">
        <v>0.1736</v>
      </c>
      <c r="C178">
        <v>1.7299999999999999E-2</v>
      </c>
      <c r="D178">
        <v>1.42692E-23</v>
      </c>
      <c r="E178" t="s">
        <v>114</v>
      </c>
      <c r="F178" t="s">
        <v>106</v>
      </c>
      <c r="G178">
        <v>0.48830000000000001</v>
      </c>
      <c r="H178">
        <v>1.3465321433067499E-4</v>
      </c>
      <c r="I178">
        <v>100.694575122538</v>
      </c>
    </row>
    <row r="179" spans="1:9">
      <c r="A179" t="s">
        <v>700</v>
      </c>
      <c r="B179">
        <v>0.1205</v>
      </c>
      <c r="C179">
        <v>2.0299999999999999E-2</v>
      </c>
      <c r="D179">
        <v>2.6950100000000002E-9</v>
      </c>
      <c r="E179" t="s">
        <v>106</v>
      </c>
      <c r="F179" t="s">
        <v>109</v>
      </c>
      <c r="G179">
        <v>0.24310000000000001</v>
      </c>
      <c r="H179">
        <v>4.7300892028141001E-5</v>
      </c>
      <c r="I179">
        <v>35.235533533225102</v>
      </c>
    </row>
    <row r="180" spans="1:9">
      <c r="A180" t="s">
        <v>701</v>
      </c>
      <c r="B180">
        <v>0.18840000000000001</v>
      </c>
      <c r="C180">
        <v>2.8500000000000001E-2</v>
      </c>
      <c r="D180">
        <v>3.8698999999999997E-11</v>
      </c>
      <c r="E180" t="s">
        <v>109</v>
      </c>
      <c r="F180" t="s">
        <v>114</v>
      </c>
      <c r="G180">
        <v>0.12690000000000001</v>
      </c>
      <c r="H180">
        <v>6.8924578697966601E-5</v>
      </c>
      <c r="I180">
        <v>43.6989203130859</v>
      </c>
    </row>
    <row r="181" spans="1:9">
      <c r="A181" t="s">
        <v>702</v>
      </c>
      <c r="B181">
        <v>-0.1148</v>
      </c>
      <c r="C181">
        <v>1.9699999999999999E-2</v>
      </c>
      <c r="D181">
        <v>5.8309599999999999E-9</v>
      </c>
      <c r="E181" t="s">
        <v>107</v>
      </c>
      <c r="F181" t="s">
        <v>109</v>
      </c>
      <c r="G181">
        <v>0.26190000000000002</v>
      </c>
      <c r="H181">
        <v>4.5253980572165202E-5</v>
      </c>
      <c r="I181">
        <v>33.958630403194398</v>
      </c>
    </row>
    <row r="182" spans="1:9">
      <c r="A182" t="s">
        <v>703</v>
      </c>
      <c r="B182">
        <v>0.1225</v>
      </c>
      <c r="C182">
        <v>1.84E-2</v>
      </c>
      <c r="D182">
        <v>2.8926800000000002E-11</v>
      </c>
      <c r="E182" t="s">
        <v>107</v>
      </c>
      <c r="F182" t="s">
        <v>114</v>
      </c>
      <c r="G182">
        <v>0.34520000000000001</v>
      </c>
      <c r="H182">
        <v>6.0661601792616703E-5</v>
      </c>
      <c r="I182">
        <v>44.323632213859803</v>
      </c>
    </row>
    <row r="183" spans="1:9">
      <c r="A183" t="s">
        <v>704</v>
      </c>
      <c r="B183">
        <v>-0.19939999999999999</v>
      </c>
      <c r="C183">
        <v>2.7900000000000001E-2</v>
      </c>
      <c r="D183">
        <v>8.7036199999999998E-13</v>
      </c>
      <c r="E183" t="s">
        <v>109</v>
      </c>
      <c r="F183" t="s">
        <v>107</v>
      </c>
      <c r="G183">
        <v>0.1116</v>
      </c>
      <c r="H183">
        <v>6.9000415424641407E-5</v>
      </c>
      <c r="I183">
        <v>51.078804963143597</v>
      </c>
    </row>
    <row r="184" spans="1:9">
      <c r="A184" t="s">
        <v>705</v>
      </c>
      <c r="B184">
        <v>0.10100000000000001</v>
      </c>
      <c r="C184">
        <v>1.8499999999999999E-2</v>
      </c>
      <c r="D184">
        <v>4.6490000000000001E-8</v>
      </c>
      <c r="E184" t="s">
        <v>109</v>
      </c>
      <c r="F184" t="s">
        <v>107</v>
      </c>
      <c r="G184">
        <v>0.32779999999999998</v>
      </c>
      <c r="H184">
        <v>3.9834578254531598E-5</v>
      </c>
      <c r="I184">
        <v>29.805617917151199</v>
      </c>
    </row>
    <row r="185" spans="1:9">
      <c r="A185" t="s">
        <v>706</v>
      </c>
      <c r="B185">
        <v>0.1275</v>
      </c>
      <c r="C185">
        <v>1.77E-2</v>
      </c>
      <c r="D185">
        <v>5.2143499999999999E-13</v>
      </c>
      <c r="E185" t="s">
        <v>114</v>
      </c>
      <c r="F185" t="s">
        <v>106</v>
      </c>
      <c r="G185">
        <v>0.42549999999999999</v>
      </c>
      <c r="H185">
        <v>7.0172389203412193E-5</v>
      </c>
      <c r="I185">
        <v>51.888684695645502</v>
      </c>
    </row>
    <row r="186" spans="1:9">
      <c r="A186" t="s">
        <v>707</v>
      </c>
      <c r="B186">
        <v>0.161</v>
      </c>
      <c r="C186">
        <v>2.5100000000000001E-2</v>
      </c>
      <c r="D186">
        <v>1.4609999999999999E-10</v>
      </c>
      <c r="E186" t="s">
        <v>107</v>
      </c>
      <c r="F186" t="s">
        <v>109</v>
      </c>
      <c r="G186">
        <v>0.14050000000000001</v>
      </c>
      <c r="H186">
        <v>5.5626844135762103E-5</v>
      </c>
      <c r="I186">
        <v>41.143680108513699</v>
      </c>
    </row>
    <row r="187" spans="1:9">
      <c r="A187" t="s">
        <v>708</v>
      </c>
      <c r="B187">
        <v>-9.5600000000000004E-2</v>
      </c>
      <c r="C187">
        <v>1.7399999999999999E-2</v>
      </c>
      <c r="D187">
        <v>3.6570399999999998E-8</v>
      </c>
      <c r="E187" t="s">
        <v>106</v>
      </c>
      <c r="F187" t="s">
        <v>109</v>
      </c>
      <c r="G187">
        <v>0.52049999999999996</v>
      </c>
      <c r="H187">
        <v>4.0344881781461303E-5</v>
      </c>
      <c r="I187">
        <v>30.186733945638601</v>
      </c>
    </row>
    <row r="188" spans="1:9">
      <c r="A188" t="s">
        <v>709</v>
      </c>
      <c r="B188">
        <v>-0.1145</v>
      </c>
      <c r="C188">
        <v>1.78E-2</v>
      </c>
      <c r="D188">
        <v>1.12499E-10</v>
      </c>
      <c r="E188" t="s">
        <v>114</v>
      </c>
      <c r="F188" t="s">
        <v>106</v>
      </c>
      <c r="G188">
        <v>0.3831</v>
      </c>
      <c r="H188">
        <v>5.4814241300707098E-5</v>
      </c>
      <c r="I188">
        <v>41.378030751822699</v>
      </c>
    </row>
    <row r="189" spans="1:9">
      <c r="A189" t="s">
        <v>710</v>
      </c>
      <c r="B189">
        <v>0.1178</v>
      </c>
      <c r="C189">
        <v>1.7999999999999999E-2</v>
      </c>
      <c r="D189">
        <v>5.7345600000000001E-11</v>
      </c>
      <c r="E189" t="s">
        <v>114</v>
      </c>
      <c r="F189" t="s">
        <v>107</v>
      </c>
      <c r="G189">
        <v>0.62339999999999995</v>
      </c>
      <c r="H189">
        <v>5.7746256068974502E-5</v>
      </c>
      <c r="I189">
        <v>42.829637587237997</v>
      </c>
    </row>
    <row r="190" spans="1:9">
      <c r="A190" t="s">
        <v>711</v>
      </c>
      <c r="B190">
        <v>0.1036</v>
      </c>
      <c r="C190">
        <v>1.7899999999999999E-2</v>
      </c>
      <c r="D190">
        <v>7.3090299999999999E-9</v>
      </c>
      <c r="E190" t="s">
        <v>107</v>
      </c>
      <c r="F190" t="s">
        <v>109</v>
      </c>
      <c r="G190">
        <v>0.37659999999999999</v>
      </c>
      <c r="H190">
        <v>4.48541316417179E-5</v>
      </c>
      <c r="I190">
        <v>33.497491511769397</v>
      </c>
    </row>
    <row r="191" spans="1:9">
      <c r="A191" t="s">
        <v>712</v>
      </c>
      <c r="B191">
        <v>-0.15040000000000001</v>
      </c>
      <c r="C191">
        <v>2.2100000000000002E-2</v>
      </c>
      <c r="D191">
        <v>9.9586400000000005E-12</v>
      </c>
      <c r="E191" t="s">
        <v>107</v>
      </c>
      <c r="F191" t="s">
        <v>109</v>
      </c>
      <c r="G191">
        <v>0.1953</v>
      </c>
      <c r="H191">
        <v>6.30045911050879E-5</v>
      </c>
      <c r="I191">
        <v>46.313749620150098</v>
      </c>
    </row>
    <row r="192" spans="1:9">
      <c r="A192" t="s">
        <v>713</v>
      </c>
      <c r="B192">
        <v>-0.17430000000000001</v>
      </c>
      <c r="C192">
        <v>2.6499999999999999E-2</v>
      </c>
      <c r="D192">
        <v>4.5698300000000002E-11</v>
      </c>
      <c r="E192" t="s">
        <v>109</v>
      </c>
      <c r="F192" t="s">
        <v>107</v>
      </c>
      <c r="G192">
        <v>0.123</v>
      </c>
      <c r="H192">
        <v>5.7856126855641202E-5</v>
      </c>
      <c r="I192">
        <v>43.2615289944724</v>
      </c>
    </row>
    <row r="193" spans="1:9">
      <c r="A193" t="s">
        <v>714</v>
      </c>
      <c r="B193">
        <v>0.20180000000000001</v>
      </c>
      <c r="C193">
        <v>3.39E-2</v>
      </c>
      <c r="D193">
        <v>2.7629900000000002E-9</v>
      </c>
      <c r="E193" t="s">
        <v>106</v>
      </c>
      <c r="F193" t="s">
        <v>107</v>
      </c>
      <c r="G193">
        <v>7.6700000000000004E-2</v>
      </c>
      <c r="H193">
        <v>5.0139774092770402E-5</v>
      </c>
      <c r="I193">
        <v>35.435755651240299</v>
      </c>
    </row>
    <row r="194" spans="1:9">
      <c r="A194" t="s">
        <v>715</v>
      </c>
      <c r="B194">
        <v>0.217</v>
      </c>
      <c r="C194">
        <v>1.95E-2</v>
      </c>
      <c r="D194">
        <v>7.3400700000000002E-29</v>
      </c>
      <c r="E194" t="s">
        <v>107</v>
      </c>
      <c r="F194" t="s">
        <v>109</v>
      </c>
      <c r="G194">
        <v>0.28089999999999998</v>
      </c>
      <c r="H194">
        <v>1.6846276267632899E-4</v>
      </c>
      <c r="I194">
        <v>123.83661239311699</v>
      </c>
    </row>
    <row r="195" spans="1:9">
      <c r="A195" t="s">
        <v>716</v>
      </c>
      <c r="B195">
        <v>-0.1144</v>
      </c>
      <c r="C195">
        <v>1.78E-2</v>
      </c>
      <c r="D195">
        <v>1.2359999999999999E-10</v>
      </c>
      <c r="E195" t="s">
        <v>114</v>
      </c>
      <c r="F195" t="s">
        <v>106</v>
      </c>
      <c r="G195">
        <v>0.60289999999999999</v>
      </c>
      <c r="H195">
        <v>5.5458871962757603E-5</v>
      </c>
      <c r="I195">
        <v>41.305784796341698</v>
      </c>
    </row>
    <row r="196" spans="1:9">
      <c r="A196" t="s">
        <v>717</v>
      </c>
      <c r="B196">
        <v>-0.53120000000000001</v>
      </c>
      <c r="C196">
        <v>5.2499999999999998E-2</v>
      </c>
      <c r="D196">
        <v>5.0605799999999999E-24</v>
      </c>
      <c r="E196" t="s">
        <v>106</v>
      </c>
      <c r="F196" t="s">
        <v>114</v>
      </c>
      <c r="G196">
        <v>3.6200000000000003E-2</v>
      </c>
      <c r="H196">
        <v>1.6041308452307E-4</v>
      </c>
      <c r="I196">
        <v>102.375530369524</v>
      </c>
    </row>
    <row r="197" spans="1:9">
      <c r="A197" t="s">
        <v>718</v>
      </c>
      <c r="B197">
        <v>-0.15770000000000001</v>
      </c>
      <c r="C197">
        <v>2.0500000000000001E-2</v>
      </c>
      <c r="D197">
        <v>1.67417E-14</v>
      </c>
      <c r="E197" t="s">
        <v>114</v>
      </c>
      <c r="F197" t="s">
        <v>106</v>
      </c>
      <c r="G197">
        <v>0.77149999999999996</v>
      </c>
      <c r="H197">
        <v>7.8149675265902697E-5</v>
      </c>
      <c r="I197">
        <v>59.177214301164298</v>
      </c>
    </row>
    <row r="198" spans="1:9">
      <c r="A198" t="s">
        <v>719</v>
      </c>
      <c r="B198">
        <v>-0.1216</v>
      </c>
      <c r="C198">
        <v>1.7399999999999999E-2</v>
      </c>
      <c r="D198">
        <v>2.6521599999999999E-12</v>
      </c>
      <c r="E198" t="s">
        <v>106</v>
      </c>
      <c r="F198" t="s">
        <v>114</v>
      </c>
      <c r="G198">
        <v>0.50639999999999996</v>
      </c>
      <c r="H198">
        <v>6.5737952759793204E-5</v>
      </c>
      <c r="I198">
        <v>48.839081093070199</v>
      </c>
    </row>
    <row r="199" spans="1:9">
      <c r="A199" t="s">
        <v>720</v>
      </c>
      <c r="B199">
        <v>0.1152</v>
      </c>
      <c r="C199">
        <v>1.8100000000000002E-2</v>
      </c>
      <c r="D199">
        <v>2.17901E-10</v>
      </c>
      <c r="E199" t="s">
        <v>106</v>
      </c>
      <c r="F199" t="s">
        <v>114</v>
      </c>
      <c r="G199">
        <v>0.3695</v>
      </c>
      <c r="H199">
        <v>5.5078481090534201E-5</v>
      </c>
      <c r="I199">
        <v>40.508543418973197</v>
      </c>
    </row>
    <row r="200" spans="1:9">
      <c r="A200" t="s">
        <v>721</v>
      </c>
      <c r="B200">
        <v>0.13400000000000001</v>
      </c>
      <c r="C200">
        <v>1.7600000000000001E-2</v>
      </c>
      <c r="D200">
        <v>2.4032599999999998E-14</v>
      </c>
      <c r="E200" t="s">
        <v>114</v>
      </c>
      <c r="F200" t="s">
        <v>109</v>
      </c>
      <c r="G200">
        <v>0.41189999999999999</v>
      </c>
      <c r="H200">
        <v>7.7039108907584101E-5</v>
      </c>
      <c r="I200">
        <v>57.967304587597198</v>
      </c>
    </row>
    <row r="201" spans="1:9">
      <c r="A201" t="s">
        <v>302</v>
      </c>
      <c r="B201">
        <v>0.48699999999999999</v>
      </c>
      <c r="C201">
        <v>3.3099999999999997E-2</v>
      </c>
      <c r="D201">
        <v>6.3226599999999998E-49</v>
      </c>
      <c r="E201" t="s">
        <v>107</v>
      </c>
      <c r="F201" t="s">
        <v>109</v>
      </c>
      <c r="G201">
        <v>0.92579999999999996</v>
      </c>
      <c r="H201">
        <v>2.8760885248255901E-4</v>
      </c>
      <c r="I201">
        <v>216.471526915986</v>
      </c>
    </row>
    <row r="202" spans="1:9">
      <c r="A202" t="s">
        <v>303</v>
      </c>
      <c r="B202">
        <v>0.27289999999999998</v>
      </c>
      <c r="C202">
        <v>2.86E-2</v>
      </c>
      <c r="D202">
        <v>1.2779099999999999E-21</v>
      </c>
      <c r="E202" t="s">
        <v>106</v>
      </c>
      <c r="F202" t="s">
        <v>107</v>
      </c>
      <c r="G202">
        <v>0.1038</v>
      </c>
      <c r="H202">
        <v>1.21313690196292E-4</v>
      </c>
      <c r="I202">
        <v>91.048720617669801</v>
      </c>
    </row>
    <row r="203" spans="1:9">
      <c r="A203" t="s">
        <v>722</v>
      </c>
      <c r="B203">
        <v>0.113</v>
      </c>
      <c r="C203">
        <v>1.7999999999999999E-2</v>
      </c>
      <c r="D203">
        <v>3.2570199999999999E-10</v>
      </c>
      <c r="E203" t="s">
        <v>107</v>
      </c>
      <c r="F203" t="s">
        <v>106</v>
      </c>
      <c r="G203">
        <v>0.3997</v>
      </c>
      <c r="H203">
        <v>5.42179305961489E-5</v>
      </c>
      <c r="I203">
        <v>39.410385385419801</v>
      </c>
    </row>
    <row r="204" spans="1:9">
      <c r="A204" t="s">
        <v>723</v>
      </c>
      <c r="B204">
        <v>0.1085</v>
      </c>
      <c r="C204">
        <v>1.8100000000000002E-2</v>
      </c>
      <c r="D204">
        <v>1.9180100000000001E-9</v>
      </c>
      <c r="E204" t="s">
        <v>106</v>
      </c>
      <c r="F204" t="s">
        <v>107</v>
      </c>
      <c r="G204">
        <v>0.64549999999999996</v>
      </c>
      <c r="H204">
        <v>4.78310358957913E-5</v>
      </c>
      <c r="I204">
        <v>35.933636514909701</v>
      </c>
    </row>
    <row r="205" spans="1:9">
      <c r="A205" t="s">
        <v>724</v>
      </c>
      <c r="B205">
        <v>0.1366</v>
      </c>
      <c r="C205">
        <v>1.77E-2</v>
      </c>
      <c r="D205">
        <v>1.02494E-14</v>
      </c>
      <c r="E205" t="s">
        <v>109</v>
      </c>
      <c r="F205" t="s">
        <v>107</v>
      </c>
      <c r="G205">
        <v>0.39800000000000002</v>
      </c>
      <c r="H205">
        <v>7.9205682040904397E-5</v>
      </c>
      <c r="I205">
        <v>59.559865834761901</v>
      </c>
    </row>
    <row r="206" spans="1:9">
      <c r="A206" t="s">
        <v>725</v>
      </c>
      <c r="B206">
        <v>0.37209999999999999</v>
      </c>
      <c r="C206">
        <v>4.7E-2</v>
      </c>
      <c r="D206">
        <v>2.4518799999999999E-15</v>
      </c>
      <c r="E206" t="s">
        <v>106</v>
      </c>
      <c r="F206" t="s">
        <v>114</v>
      </c>
      <c r="G206">
        <v>4.2500000000000003E-2</v>
      </c>
      <c r="H206">
        <v>9.6777429249986194E-5</v>
      </c>
      <c r="I206">
        <v>62.679032320477603</v>
      </c>
    </row>
    <row r="207" spans="1:9">
      <c r="A207" t="s">
        <v>726</v>
      </c>
      <c r="B207">
        <v>0.1487</v>
      </c>
      <c r="C207">
        <v>1.9900000000000001E-2</v>
      </c>
      <c r="D207">
        <v>8.6896000000000002E-14</v>
      </c>
      <c r="E207" t="s">
        <v>106</v>
      </c>
      <c r="F207" t="s">
        <v>107</v>
      </c>
      <c r="G207">
        <v>0.30659999999999998</v>
      </c>
      <c r="H207">
        <v>8.3691998379376196E-5</v>
      </c>
      <c r="I207">
        <v>55.836023607271002</v>
      </c>
    </row>
    <row r="208" spans="1:9">
      <c r="A208" t="s">
        <v>727</v>
      </c>
      <c r="B208">
        <v>-0.18099999999999999</v>
      </c>
      <c r="C208">
        <v>1.8100000000000002E-2</v>
      </c>
      <c r="D208">
        <v>1.8310500000000001E-23</v>
      </c>
      <c r="E208" t="s">
        <v>109</v>
      </c>
      <c r="F208" t="s">
        <v>107</v>
      </c>
      <c r="G208">
        <v>0.38269999999999998</v>
      </c>
      <c r="H208">
        <v>1.38045469416716E-4</v>
      </c>
      <c r="I208">
        <v>99.999723870942802</v>
      </c>
    </row>
    <row r="209" spans="1:9">
      <c r="A209" t="s">
        <v>728</v>
      </c>
      <c r="B209">
        <v>-0.18729999999999999</v>
      </c>
      <c r="C209">
        <v>1.8100000000000002E-2</v>
      </c>
      <c r="D209">
        <v>5.54753E-25</v>
      </c>
      <c r="E209" t="s">
        <v>114</v>
      </c>
      <c r="F209" t="s">
        <v>106</v>
      </c>
      <c r="G209">
        <v>0.63039999999999996</v>
      </c>
      <c r="H209">
        <v>1.4589487864905901E-4</v>
      </c>
      <c r="I209">
        <v>107.082184282559</v>
      </c>
    </row>
    <row r="210" spans="1:9">
      <c r="A210" t="s">
        <v>729</v>
      </c>
      <c r="B210">
        <v>-0.16439999999999999</v>
      </c>
      <c r="C210">
        <v>1.83E-2</v>
      </c>
      <c r="D210">
        <v>3.19301E-19</v>
      </c>
      <c r="E210" t="s">
        <v>109</v>
      </c>
      <c r="F210" t="s">
        <v>106</v>
      </c>
      <c r="G210">
        <v>0.66910000000000003</v>
      </c>
      <c r="H210">
        <v>1.07381885481827E-4</v>
      </c>
      <c r="I210">
        <v>80.704971990912696</v>
      </c>
    </row>
    <row r="211" spans="1:9">
      <c r="A211" t="s">
        <v>730</v>
      </c>
      <c r="B211">
        <v>-0.16009999999999999</v>
      </c>
      <c r="C211">
        <v>2.47E-2</v>
      </c>
      <c r="D211">
        <v>9.6649599999999999E-11</v>
      </c>
      <c r="E211" t="s">
        <v>109</v>
      </c>
      <c r="F211" t="s">
        <v>107</v>
      </c>
      <c r="G211">
        <v>0.85240000000000005</v>
      </c>
      <c r="H211">
        <v>5.73942223103608E-5</v>
      </c>
      <c r="I211">
        <v>42.013375017945201</v>
      </c>
    </row>
    <row r="212" spans="1:9">
      <c r="A212" t="s">
        <v>731</v>
      </c>
      <c r="B212">
        <v>-0.11840000000000001</v>
      </c>
      <c r="C212">
        <v>1.9699999999999999E-2</v>
      </c>
      <c r="D212">
        <v>1.7750100000000001E-9</v>
      </c>
      <c r="E212" t="s">
        <v>106</v>
      </c>
      <c r="F212" t="s">
        <v>109</v>
      </c>
      <c r="G212">
        <v>0.2646</v>
      </c>
      <c r="H212">
        <v>4.8333408603915398E-5</v>
      </c>
      <c r="I212">
        <v>36.121833808553603</v>
      </c>
    </row>
    <row r="213" spans="1:9">
      <c r="A213" t="s">
        <v>732</v>
      </c>
      <c r="B213">
        <v>-9.6000000000000002E-2</v>
      </c>
      <c r="C213">
        <v>1.7500000000000002E-2</v>
      </c>
      <c r="D213">
        <v>4.4590300000000001E-8</v>
      </c>
      <c r="E213" t="s">
        <v>107</v>
      </c>
      <c r="F213" t="s">
        <v>109</v>
      </c>
      <c r="G213">
        <v>0.4219</v>
      </c>
      <c r="H213">
        <v>4.0228456075069998E-5</v>
      </c>
      <c r="I213">
        <v>30.092980764340901</v>
      </c>
    </row>
    <row r="214" spans="1:9">
      <c r="A214" t="s">
        <v>300</v>
      </c>
      <c r="B214">
        <v>0.61170000000000002</v>
      </c>
      <c r="C214">
        <v>3.2899999999999999E-2</v>
      </c>
      <c r="D214">
        <v>5.3064000000000001E-77</v>
      </c>
      <c r="E214" t="s">
        <v>109</v>
      </c>
      <c r="F214" t="s">
        <v>107</v>
      </c>
      <c r="G214">
        <v>8.1299999999999997E-2</v>
      </c>
      <c r="H214">
        <v>4.9421821688368098E-4</v>
      </c>
      <c r="I214">
        <v>345.68769650825197</v>
      </c>
    </row>
    <row r="215" spans="1:9">
      <c r="A215" t="s">
        <v>733</v>
      </c>
      <c r="B215">
        <v>0.23130000000000001</v>
      </c>
      <c r="C215">
        <v>3.6299999999999999E-2</v>
      </c>
      <c r="D215">
        <v>1.7809799999999999E-10</v>
      </c>
      <c r="E215" t="s">
        <v>109</v>
      </c>
      <c r="F215" t="s">
        <v>107</v>
      </c>
      <c r="G215">
        <v>6.3299999999999995E-2</v>
      </c>
      <c r="H215">
        <v>5.6178402295916201E-5</v>
      </c>
      <c r="I215">
        <v>40.6010077789498</v>
      </c>
    </row>
    <row r="216" spans="1:9">
      <c r="A216" t="s">
        <v>734</v>
      </c>
      <c r="B216">
        <v>-0.1192</v>
      </c>
      <c r="C216">
        <v>1.8200000000000001E-2</v>
      </c>
      <c r="D216">
        <v>5.8425199999999994E-11</v>
      </c>
      <c r="E216" t="s">
        <v>107</v>
      </c>
      <c r="F216" t="s">
        <v>109</v>
      </c>
      <c r="G216">
        <v>0.3569</v>
      </c>
      <c r="H216">
        <v>5.7844924336115899E-5</v>
      </c>
      <c r="I216">
        <v>42.895186803157003</v>
      </c>
    </row>
    <row r="217" spans="1:9">
      <c r="A217" t="s">
        <v>735</v>
      </c>
      <c r="B217">
        <v>0.1278</v>
      </c>
      <c r="C217">
        <v>1.7399999999999999E-2</v>
      </c>
      <c r="D217">
        <v>2.1822299999999999E-13</v>
      </c>
      <c r="E217" t="s">
        <v>109</v>
      </c>
      <c r="F217" t="s">
        <v>107</v>
      </c>
      <c r="G217">
        <v>0.43359999999999999</v>
      </c>
      <c r="H217">
        <v>7.1420622760313198E-5</v>
      </c>
      <c r="I217">
        <v>53.9463494196578</v>
      </c>
    </row>
    <row r="218" spans="1:9">
      <c r="A218" t="s">
        <v>736</v>
      </c>
      <c r="B218">
        <v>0.15640000000000001</v>
      </c>
      <c r="C218">
        <v>2.46E-2</v>
      </c>
      <c r="D218">
        <v>1.98999E-10</v>
      </c>
      <c r="E218" t="s">
        <v>107</v>
      </c>
      <c r="F218" t="s">
        <v>106</v>
      </c>
      <c r="G218">
        <v>0.1457</v>
      </c>
      <c r="H218">
        <v>5.3805783634331298E-5</v>
      </c>
      <c r="I218">
        <v>40.420541467181899</v>
      </c>
    </row>
    <row r="219" spans="1:9">
      <c r="A219" t="s">
        <v>737</v>
      </c>
      <c r="B219">
        <v>-0.1525</v>
      </c>
      <c r="C219">
        <v>1.7500000000000002E-2</v>
      </c>
      <c r="D219">
        <v>3.4103599999999999E-18</v>
      </c>
      <c r="E219" t="s">
        <v>106</v>
      </c>
      <c r="F219" t="s">
        <v>114</v>
      </c>
      <c r="G219">
        <v>0.46029999999999999</v>
      </c>
      <c r="H219">
        <v>1.02739931217535E-4</v>
      </c>
      <c r="I219">
        <v>75.938570009228499</v>
      </c>
    </row>
    <row r="220" spans="1:9">
      <c r="A220" t="s">
        <v>738</v>
      </c>
      <c r="B220">
        <v>-0.25729999999999997</v>
      </c>
      <c r="C220">
        <v>4.2599999999999999E-2</v>
      </c>
      <c r="D220">
        <v>1.50598E-9</v>
      </c>
      <c r="E220" t="s">
        <v>109</v>
      </c>
      <c r="F220" t="s">
        <v>107</v>
      </c>
      <c r="G220">
        <v>4.5999999999999999E-2</v>
      </c>
      <c r="H220">
        <v>5.0026386543162901E-5</v>
      </c>
      <c r="I220">
        <v>36.480365678737499</v>
      </c>
    </row>
    <row r="221" spans="1:9">
      <c r="A221" t="s">
        <v>739</v>
      </c>
      <c r="B221">
        <v>-0.13769999999999999</v>
      </c>
      <c r="C221">
        <v>1.8499999999999999E-2</v>
      </c>
      <c r="D221">
        <v>8.4314100000000003E-14</v>
      </c>
      <c r="E221" t="s">
        <v>106</v>
      </c>
      <c r="F221" t="s">
        <v>114</v>
      </c>
      <c r="G221">
        <v>0.66459999999999997</v>
      </c>
      <c r="H221">
        <v>7.43620912156244E-5</v>
      </c>
      <c r="I221">
        <v>55.4017212428435</v>
      </c>
    </row>
    <row r="222" spans="1:9">
      <c r="A222" t="s">
        <v>740</v>
      </c>
      <c r="B222">
        <v>-0.20930000000000001</v>
      </c>
      <c r="C222">
        <v>2.0799999999999999E-2</v>
      </c>
      <c r="D222">
        <v>9.0260999999999995E-24</v>
      </c>
      <c r="E222" t="s">
        <v>114</v>
      </c>
      <c r="F222" t="s">
        <v>106</v>
      </c>
      <c r="G222">
        <v>0.22159999999999999</v>
      </c>
      <c r="H222">
        <v>1.3415817762049001E-4</v>
      </c>
      <c r="I222">
        <v>101.253637897643</v>
      </c>
    </row>
    <row r="223" spans="1:9">
      <c r="A223" t="s">
        <v>741</v>
      </c>
      <c r="B223">
        <v>-0.18279999999999999</v>
      </c>
      <c r="C223">
        <v>1.77E-2</v>
      </c>
      <c r="D223">
        <v>6.4610000000000001E-25</v>
      </c>
      <c r="E223" t="s">
        <v>107</v>
      </c>
      <c r="F223" t="s">
        <v>109</v>
      </c>
      <c r="G223">
        <v>0.60319999999999996</v>
      </c>
      <c r="H223">
        <v>1.4169091730808299E-4</v>
      </c>
      <c r="I223">
        <v>106.66076544646801</v>
      </c>
    </row>
    <row r="224" spans="1:9">
      <c r="A224" t="s">
        <v>310</v>
      </c>
      <c r="B224">
        <v>0.14019999999999999</v>
      </c>
      <c r="C224">
        <v>2.0500000000000001E-2</v>
      </c>
      <c r="D224">
        <v>8.4742299999999999E-12</v>
      </c>
      <c r="E224" t="s">
        <v>114</v>
      </c>
      <c r="F224" t="s">
        <v>106</v>
      </c>
      <c r="G224">
        <v>0.2324</v>
      </c>
      <c r="H224">
        <v>6.2309521958554695E-5</v>
      </c>
      <c r="I224">
        <v>46.772129983541603</v>
      </c>
    </row>
    <row r="225" spans="1:9">
      <c r="A225" t="s">
        <v>314</v>
      </c>
      <c r="B225">
        <v>-0.31219999999999998</v>
      </c>
      <c r="C225">
        <v>4.8599999999999997E-2</v>
      </c>
      <c r="D225">
        <v>1.3209900000000001E-10</v>
      </c>
      <c r="E225" t="s">
        <v>114</v>
      </c>
      <c r="F225" t="s">
        <v>107</v>
      </c>
      <c r="G225">
        <v>3.5200000000000002E-2</v>
      </c>
      <c r="H225">
        <v>5.8034661902240598E-5</v>
      </c>
      <c r="I225">
        <v>41.265968023585799</v>
      </c>
    </row>
    <row r="226" spans="1:9">
      <c r="A226" t="s">
        <v>742</v>
      </c>
      <c r="B226">
        <v>-0.1323</v>
      </c>
      <c r="C226">
        <v>1.7600000000000001E-2</v>
      </c>
      <c r="D226">
        <v>5.8116600000000002E-14</v>
      </c>
      <c r="E226" t="s">
        <v>107</v>
      </c>
      <c r="F226" t="s">
        <v>114</v>
      </c>
      <c r="G226">
        <v>0.41670000000000001</v>
      </c>
      <c r="H226">
        <v>7.5427333331850994E-5</v>
      </c>
      <c r="I226">
        <v>56.505821499656399</v>
      </c>
    </row>
    <row r="227" spans="1:9">
      <c r="A227" t="s">
        <v>743</v>
      </c>
      <c r="B227">
        <v>0.1188</v>
      </c>
      <c r="C227">
        <v>2.1000000000000001E-2</v>
      </c>
      <c r="D227">
        <v>1.585E-8</v>
      </c>
      <c r="E227" t="s">
        <v>106</v>
      </c>
      <c r="F227" t="s">
        <v>114</v>
      </c>
      <c r="G227">
        <v>0.2162</v>
      </c>
      <c r="H227">
        <v>4.26326508367986E-5</v>
      </c>
      <c r="I227">
        <v>32.003180037185501</v>
      </c>
    </row>
    <row r="228" spans="1:9">
      <c r="A228" t="s">
        <v>744</v>
      </c>
      <c r="B228">
        <v>0.20330000000000001</v>
      </c>
      <c r="C228">
        <v>2.0400000000000001E-2</v>
      </c>
      <c r="D228">
        <v>2.1100899999999999E-23</v>
      </c>
      <c r="E228" t="s">
        <v>109</v>
      </c>
      <c r="F228" t="s">
        <v>107</v>
      </c>
      <c r="G228">
        <v>0.2397</v>
      </c>
      <c r="H228">
        <v>1.3377864872082801E-4</v>
      </c>
      <c r="I228">
        <v>99.314635328857406</v>
      </c>
    </row>
    <row r="229" spans="1:9">
      <c r="A229" t="s">
        <v>745</v>
      </c>
      <c r="B229">
        <v>-0.1381</v>
      </c>
      <c r="C229">
        <v>2.3199999999999998E-2</v>
      </c>
      <c r="D229">
        <v>2.5379899999999998E-9</v>
      </c>
      <c r="E229" t="s">
        <v>106</v>
      </c>
      <c r="F229" t="s">
        <v>114</v>
      </c>
      <c r="G229">
        <v>0.16830000000000001</v>
      </c>
      <c r="H229">
        <v>4.7039445733271298E-5</v>
      </c>
      <c r="I229">
        <v>35.433188467218002</v>
      </c>
    </row>
    <row r="230" spans="1:9">
      <c r="A230" t="s">
        <v>746</v>
      </c>
      <c r="B230">
        <v>0.1159</v>
      </c>
      <c r="C230">
        <v>2.1100000000000001E-2</v>
      </c>
      <c r="D230">
        <v>3.7060399999999997E-8</v>
      </c>
      <c r="E230" t="s">
        <v>109</v>
      </c>
      <c r="F230" t="s">
        <v>106</v>
      </c>
      <c r="G230">
        <v>0.21879999999999999</v>
      </c>
      <c r="H230">
        <v>4.0776509839163398E-5</v>
      </c>
      <c r="I230">
        <v>30.1717699294704</v>
      </c>
    </row>
    <row r="231" spans="1:9">
      <c r="A231" t="s">
        <v>747</v>
      </c>
      <c r="B231">
        <v>0.13389999999999999</v>
      </c>
      <c r="C231">
        <v>1.77E-2</v>
      </c>
      <c r="D231">
        <v>3.4119299999999997E-14</v>
      </c>
      <c r="E231" t="s">
        <v>114</v>
      </c>
      <c r="F231" t="s">
        <v>109</v>
      </c>
      <c r="G231">
        <v>0.39479999999999998</v>
      </c>
      <c r="H231">
        <v>7.5703650571664699E-5</v>
      </c>
      <c r="I231">
        <v>57.228646180903901</v>
      </c>
    </row>
    <row r="232" spans="1:9">
      <c r="A232" t="s">
        <v>748</v>
      </c>
      <c r="B232">
        <v>-0.1336</v>
      </c>
      <c r="C232">
        <v>1.7500000000000002E-2</v>
      </c>
      <c r="D232">
        <v>2.07014E-14</v>
      </c>
      <c r="E232" t="s">
        <v>114</v>
      </c>
      <c r="F232" t="s">
        <v>106</v>
      </c>
      <c r="G232">
        <v>0.55349999999999999</v>
      </c>
      <c r="H232">
        <v>7.8042501673154701E-5</v>
      </c>
      <c r="I232">
        <v>58.2821622701614</v>
      </c>
    </row>
    <row r="233" spans="1:9">
      <c r="A233" t="s">
        <v>749</v>
      </c>
      <c r="B233">
        <v>0.19040000000000001</v>
      </c>
      <c r="C233">
        <v>1.9300000000000001E-2</v>
      </c>
      <c r="D233">
        <v>5.0582500000000001E-23</v>
      </c>
      <c r="E233" t="s">
        <v>107</v>
      </c>
      <c r="F233" t="s">
        <v>106</v>
      </c>
      <c r="G233">
        <v>0.71260000000000001</v>
      </c>
      <c r="H233">
        <v>1.3116345079419901E-4</v>
      </c>
      <c r="I233">
        <v>97.323585258756594</v>
      </c>
    </row>
    <row r="234" spans="1:9">
      <c r="A234" t="s">
        <v>750</v>
      </c>
      <c r="B234">
        <v>0.1923</v>
      </c>
      <c r="C234">
        <v>3.4599999999999999E-2</v>
      </c>
      <c r="D234">
        <v>2.8049799999999999E-8</v>
      </c>
      <c r="E234" t="s">
        <v>114</v>
      </c>
      <c r="F234" t="s">
        <v>107</v>
      </c>
      <c r="G234">
        <v>7.17E-2</v>
      </c>
      <c r="H234">
        <v>4.29201837844775E-5</v>
      </c>
      <c r="I234">
        <v>30.8890935471739</v>
      </c>
    </row>
    <row r="235" spans="1:9">
      <c r="A235" t="s">
        <v>322</v>
      </c>
      <c r="B235">
        <v>0.1401</v>
      </c>
      <c r="C235">
        <v>2.3099999999999999E-2</v>
      </c>
      <c r="D235">
        <v>1.28201E-9</v>
      </c>
      <c r="E235" t="s">
        <v>109</v>
      </c>
      <c r="F235" t="s">
        <v>107</v>
      </c>
      <c r="G235">
        <v>0.17249999999999999</v>
      </c>
      <c r="H235">
        <v>4.95828022301574E-5</v>
      </c>
      <c r="I235">
        <v>36.7833381713573</v>
      </c>
    </row>
    <row r="236" spans="1:9">
      <c r="A236" t="s">
        <v>751</v>
      </c>
      <c r="B236">
        <v>0.1391</v>
      </c>
      <c r="C236">
        <v>2.0500000000000001E-2</v>
      </c>
      <c r="D236">
        <v>1.1950900000000001E-11</v>
      </c>
      <c r="E236" t="s">
        <v>107</v>
      </c>
      <c r="F236" t="s">
        <v>109</v>
      </c>
      <c r="G236">
        <v>0.23669999999999999</v>
      </c>
      <c r="H236">
        <v>6.2423142060236603E-5</v>
      </c>
      <c r="I236">
        <v>46.041064913917303</v>
      </c>
    </row>
    <row r="237" spans="1:9">
      <c r="A237" t="s">
        <v>752</v>
      </c>
      <c r="B237">
        <v>-0.1605</v>
      </c>
      <c r="C237">
        <v>1.7399999999999999E-2</v>
      </c>
      <c r="D237">
        <v>2.75169E-20</v>
      </c>
      <c r="E237" t="s">
        <v>114</v>
      </c>
      <c r="F237" t="s">
        <v>107</v>
      </c>
      <c r="G237">
        <v>0.54459999999999997</v>
      </c>
      <c r="H237">
        <v>1.1338339129875101E-4</v>
      </c>
      <c r="I237">
        <v>85.084493778251996</v>
      </c>
    </row>
    <row r="238" spans="1:9">
      <c r="A238" t="s">
        <v>753</v>
      </c>
      <c r="B238">
        <v>-0.13220000000000001</v>
      </c>
      <c r="C238">
        <v>1.7600000000000001E-2</v>
      </c>
      <c r="D238">
        <v>5.21435E-14</v>
      </c>
      <c r="E238" t="s">
        <v>114</v>
      </c>
      <c r="F238" t="s">
        <v>107</v>
      </c>
      <c r="G238">
        <v>0.43269999999999997</v>
      </c>
      <c r="H238">
        <v>7.5743366239171094E-5</v>
      </c>
      <c r="I238">
        <v>56.420432179478503</v>
      </c>
    </row>
    <row r="239" spans="1:9">
      <c r="A239" t="s">
        <v>754</v>
      </c>
      <c r="B239">
        <v>0.114</v>
      </c>
      <c r="C239">
        <v>1.7399999999999999E-2</v>
      </c>
      <c r="D239">
        <v>6.0953699999999997E-11</v>
      </c>
      <c r="E239" t="s">
        <v>106</v>
      </c>
      <c r="F239" t="s">
        <v>114</v>
      </c>
      <c r="G239">
        <v>0.44030000000000002</v>
      </c>
      <c r="H239">
        <v>5.6999985990003498E-5</v>
      </c>
      <c r="I239">
        <v>42.924975173077797</v>
      </c>
    </row>
    <row r="240" spans="1:9">
      <c r="A240" t="s">
        <v>755</v>
      </c>
      <c r="B240">
        <v>0.108</v>
      </c>
      <c r="C240">
        <v>1.9400000000000001E-2</v>
      </c>
      <c r="D240">
        <v>2.41301E-8</v>
      </c>
      <c r="E240" t="s">
        <v>107</v>
      </c>
      <c r="F240" t="s">
        <v>109</v>
      </c>
      <c r="G240">
        <v>0.31469999999999998</v>
      </c>
      <c r="H240">
        <v>4.4462367698559699E-5</v>
      </c>
      <c r="I240">
        <v>30.991514854922102</v>
      </c>
    </row>
    <row r="241" spans="1:9">
      <c r="A241" t="s">
        <v>756</v>
      </c>
      <c r="B241">
        <v>0.1308</v>
      </c>
      <c r="C241">
        <v>1.7299999999999999E-2</v>
      </c>
      <c r="D241">
        <v>3.9345899999999997E-14</v>
      </c>
      <c r="E241" t="s">
        <v>114</v>
      </c>
      <c r="F241" t="s">
        <v>106</v>
      </c>
      <c r="G241">
        <v>0.49059999999999998</v>
      </c>
      <c r="H241">
        <v>7.5851142656753099E-5</v>
      </c>
      <c r="I241">
        <v>57.1639366286174</v>
      </c>
    </row>
    <row r="242" spans="1:9">
      <c r="A242" t="s">
        <v>343</v>
      </c>
      <c r="B242">
        <v>-0.43130000000000002</v>
      </c>
      <c r="C242">
        <v>3.5200000000000002E-2</v>
      </c>
      <c r="D242">
        <v>1.7179100000000001E-34</v>
      </c>
      <c r="E242" t="s">
        <v>109</v>
      </c>
      <c r="F242" t="s">
        <v>107</v>
      </c>
      <c r="G242">
        <v>7.3700000000000002E-2</v>
      </c>
      <c r="H242">
        <v>2.21398154418398E-4</v>
      </c>
      <c r="I242">
        <v>150.13166744912701</v>
      </c>
    </row>
    <row r="243" spans="1:9">
      <c r="A243" t="s">
        <v>757</v>
      </c>
      <c r="B243">
        <v>-0.12189999999999999</v>
      </c>
      <c r="C243">
        <v>2.1700000000000001E-2</v>
      </c>
      <c r="D243">
        <v>2.04602E-8</v>
      </c>
      <c r="E243" t="s">
        <v>109</v>
      </c>
      <c r="F243" t="s">
        <v>106</v>
      </c>
      <c r="G243">
        <v>0.19769999999999999</v>
      </c>
      <c r="H243">
        <v>4.1925960057550097E-5</v>
      </c>
      <c r="I243">
        <v>31.556351830180802</v>
      </c>
    </row>
    <row r="244" spans="1:9">
      <c r="A244" t="s">
        <v>758</v>
      </c>
      <c r="B244">
        <v>-0.10630000000000001</v>
      </c>
      <c r="C244">
        <v>1.9E-2</v>
      </c>
      <c r="D244">
        <v>2.1419999999999999E-8</v>
      </c>
      <c r="E244" t="s">
        <v>109</v>
      </c>
      <c r="F244" t="s">
        <v>107</v>
      </c>
      <c r="G244">
        <v>0.70120000000000005</v>
      </c>
      <c r="H244">
        <v>4.1883134949041801E-5</v>
      </c>
      <c r="I244">
        <v>31.3009965626315</v>
      </c>
    </row>
    <row r="245" spans="1:9">
      <c r="A245" t="s">
        <v>337</v>
      </c>
      <c r="B245">
        <v>-0.22459999999999999</v>
      </c>
      <c r="C245">
        <v>2.29E-2</v>
      </c>
      <c r="D245">
        <v>9.3713000000000005E-23</v>
      </c>
      <c r="E245" t="s">
        <v>109</v>
      </c>
      <c r="F245" t="s">
        <v>107</v>
      </c>
      <c r="G245">
        <v>0.20530000000000001</v>
      </c>
      <c r="H245">
        <v>1.4554860920639199E-4</v>
      </c>
      <c r="I245">
        <v>96.193831779496605</v>
      </c>
    </row>
    <row r="246" spans="1:9">
      <c r="A246" t="s">
        <v>759</v>
      </c>
      <c r="B246">
        <v>-0.28539999999999999</v>
      </c>
      <c r="C246">
        <v>2.23E-2</v>
      </c>
      <c r="D246">
        <v>2.26673E-37</v>
      </c>
      <c r="E246" t="s">
        <v>114</v>
      </c>
      <c r="F246" t="s">
        <v>106</v>
      </c>
      <c r="G246">
        <v>0.18720000000000001</v>
      </c>
      <c r="H246">
        <v>2.20176778546194E-4</v>
      </c>
      <c r="I246">
        <v>163.79364348439299</v>
      </c>
    </row>
    <row r="247" spans="1:9">
      <c r="A247" t="s">
        <v>344</v>
      </c>
      <c r="B247">
        <v>-0.155</v>
      </c>
      <c r="C247">
        <v>1.84E-2</v>
      </c>
      <c r="D247">
        <v>4.10393E-17</v>
      </c>
      <c r="E247" t="s">
        <v>106</v>
      </c>
      <c r="F247" t="s">
        <v>114</v>
      </c>
      <c r="G247">
        <v>0.59419999999999995</v>
      </c>
      <c r="H247">
        <v>1.0280877096941701E-4</v>
      </c>
      <c r="I247">
        <v>70.962105325399804</v>
      </c>
    </row>
    <row r="248" spans="1:9">
      <c r="A248" t="s">
        <v>760</v>
      </c>
      <c r="B248">
        <v>0.13639999999999999</v>
      </c>
      <c r="C248">
        <v>2.2800000000000001E-2</v>
      </c>
      <c r="D248">
        <v>2.175E-9</v>
      </c>
      <c r="E248" t="s">
        <v>109</v>
      </c>
      <c r="F248" t="s">
        <v>107</v>
      </c>
      <c r="G248">
        <v>0.17610000000000001</v>
      </c>
      <c r="H248">
        <v>4.7807241151053599E-5</v>
      </c>
      <c r="I248">
        <v>35.789685852168297</v>
      </c>
    </row>
    <row r="249" spans="1:9">
      <c r="A249" t="s">
        <v>761</v>
      </c>
      <c r="B249">
        <v>-0.1145</v>
      </c>
      <c r="C249">
        <v>1.8100000000000002E-2</v>
      </c>
      <c r="D249">
        <v>2.7080099999999999E-10</v>
      </c>
      <c r="E249" t="s">
        <v>114</v>
      </c>
      <c r="F249" t="s">
        <v>109</v>
      </c>
      <c r="G249">
        <v>0.64690000000000003</v>
      </c>
      <c r="H249">
        <v>5.3356571723257802E-5</v>
      </c>
      <c r="I249">
        <v>40.017749878946397</v>
      </c>
    </row>
    <row r="250" spans="1:9">
      <c r="A250" t="s">
        <v>762</v>
      </c>
      <c r="B250">
        <v>-0.1258</v>
      </c>
      <c r="C250">
        <v>2.07E-2</v>
      </c>
      <c r="D250">
        <v>1.3080099999999999E-9</v>
      </c>
      <c r="E250" t="s">
        <v>109</v>
      </c>
      <c r="F250" t="s">
        <v>107</v>
      </c>
      <c r="G250">
        <v>0.22800000000000001</v>
      </c>
      <c r="H250">
        <v>4.9370217316506902E-5</v>
      </c>
      <c r="I250">
        <v>36.933411955056698</v>
      </c>
    </row>
    <row r="251" spans="1:9">
      <c r="A251" t="s">
        <v>335</v>
      </c>
      <c r="B251">
        <v>0.3745</v>
      </c>
      <c r="C251">
        <v>4.7699999999999999E-2</v>
      </c>
      <c r="D251">
        <v>4.1667699999999997E-15</v>
      </c>
      <c r="E251" t="s">
        <v>107</v>
      </c>
      <c r="F251" t="s">
        <v>109</v>
      </c>
      <c r="G251">
        <v>3.5799999999999998E-2</v>
      </c>
      <c r="H251">
        <v>8.3907504241456906E-5</v>
      </c>
      <c r="I251">
        <v>61.640436225777101</v>
      </c>
    </row>
    <row r="252" spans="1:9">
      <c r="A252" t="s">
        <v>364</v>
      </c>
      <c r="B252">
        <v>-0.20699999999999999</v>
      </c>
      <c r="C252">
        <v>1.77E-2</v>
      </c>
      <c r="D252">
        <v>1.41906E-31</v>
      </c>
      <c r="E252" t="s">
        <v>109</v>
      </c>
      <c r="F252" t="s">
        <v>106</v>
      </c>
      <c r="G252">
        <v>0.3992</v>
      </c>
      <c r="H252">
        <v>1.8289819146541901E-4</v>
      </c>
      <c r="I252">
        <v>136.77067694049299</v>
      </c>
    </row>
    <row r="253" spans="1:9">
      <c r="A253" t="s">
        <v>763</v>
      </c>
      <c r="B253">
        <v>-0.1396</v>
      </c>
      <c r="C253">
        <v>1.8800000000000001E-2</v>
      </c>
      <c r="D253">
        <v>1.1841300000000001E-13</v>
      </c>
      <c r="E253" t="s">
        <v>114</v>
      </c>
      <c r="F253" t="s">
        <v>106</v>
      </c>
      <c r="G253">
        <v>0.63219999999999998</v>
      </c>
      <c r="H253">
        <v>7.9912162584235005E-5</v>
      </c>
      <c r="I253">
        <v>55.138364382005598</v>
      </c>
    </row>
    <row r="254" spans="1:9">
      <c r="A254" t="s">
        <v>764</v>
      </c>
      <c r="B254">
        <v>0.3165</v>
      </c>
      <c r="C254">
        <v>1.9599999999999999E-2</v>
      </c>
      <c r="D254">
        <v>1.1711200000000001E-58</v>
      </c>
      <c r="E254" t="s">
        <v>114</v>
      </c>
      <c r="F254" t="s">
        <v>106</v>
      </c>
      <c r="G254">
        <v>0.73270000000000002</v>
      </c>
      <c r="H254">
        <v>3.4999345128465602E-4</v>
      </c>
      <c r="I254">
        <v>260.75588556560501</v>
      </c>
    </row>
    <row r="255" spans="1:9">
      <c r="A255" t="s">
        <v>361</v>
      </c>
      <c r="B255">
        <v>0.1203</v>
      </c>
      <c r="C255">
        <v>1.8700000000000001E-2</v>
      </c>
      <c r="D255">
        <v>1.2340099999999999E-10</v>
      </c>
      <c r="E255" t="s">
        <v>114</v>
      </c>
      <c r="F255" t="s">
        <v>106</v>
      </c>
      <c r="G255">
        <v>0.30940000000000001</v>
      </c>
      <c r="H255">
        <v>5.5035031424793802E-5</v>
      </c>
      <c r="I255">
        <v>41.3853742099611</v>
      </c>
    </row>
    <row r="256" spans="1:9">
      <c r="A256" t="s">
        <v>765</v>
      </c>
      <c r="B256">
        <v>0.15329999999999999</v>
      </c>
      <c r="C256">
        <v>2.6200000000000001E-2</v>
      </c>
      <c r="D256">
        <v>5.0209999999999999E-9</v>
      </c>
      <c r="E256" t="s">
        <v>114</v>
      </c>
      <c r="F256" t="s">
        <v>106</v>
      </c>
      <c r="G256">
        <v>0.12570000000000001</v>
      </c>
      <c r="H256">
        <v>4.5459345293379399E-5</v>
      </c>
      <c r="I256">
        <v>34.235807334853398</v>
      </c>
    </row>
    <row r="257" spans="1:9">
      <c r="A257" t="s">
        <v>369</v>
      </c>
      <c r="B257">
        <v>0.1318</v>
      </c>
      <c r="C257">
        <v>2.1499999999999998E-2</v>
      </c>
      <c r="D257">
        <v>8.3040499999999999E-10</v>
      </c>
      <c r="E257" t="s">
        <v>106</v>
      </c>
      <c r="F257" t="s">
        <v>114</v>
      </c>
      <c r="G257">
        <v>0.21479999999999999</v>
      </c>
      <c r="H257">
        <v>5.15574659089443E-5</v>
      </c>
      <c r="I257">
        <v>37.579648096625597</v>
      </c>
    </row>
    <row r="258" spans="1:9">
      <c r="A258" t="s">
        <v>766</v>
      </c>
      <c r="B258">
        <v>-0.1203</v>
      </c>
      <c r="C258">
        <v>2.07E-2</v>
      </c>
      <c r="D258">
        <v>6.52094E-9</v>
      </c>
      <c r="E258" t="s">
        <v>109</v>
      </c>
      <c r="F258" t="s">
        <v>107</v>
      </c>
      <c r="G258">
        <v>0.70730000000000004</v>
      </c>
      <c r="H258">
        <v>5.3420007083595097E-5</v>
      </c>
      <c r="I258">
        <v>33.774520333442197</v>
      </c>
    </row>
    <row r="259" spans="1:9">
      <c r="A259" t="s">
        <v>350</v>
      </c>
      <c r="B259">
        <v>-0.35399999999999998</v>
      </c>
      <c r="C259">
        <v>1.9300000000000001E-2</v>
      </c>
      <c r="D259">
        <v>3.2719E-75</v>
      </c>
      <c r="E259" t="s">
        <v>106</v>
      </c>
      <c r="F259" t="s">
        <v>107</v>
      </c>
      <c r="G259">
        <v>0.29580000000000001</v>
      </c>
      <c r="H259">
        <v>4.6074930865384498E-4</v>
      </c>
      <c r="I259">
        <v>336.42690164234</v>
      </c>
    </row>
    <row r="260" spans="1:9">
      <c r="A260" t="s">
        <v>767</v>
      </c>
      <c r="B260">
        <v>-0.128</v>
      </c>
      <c r="C260">
        <v>1.95E-2</v>
      </c>
      <c r="D260">
        <v>5.07692E-11</v>
      </c>
      <c r="E260" t="s">
        <v>107</v>
      </c>
      <c r="F260" t="s">
        <v>106</v>
      </c>
      <c r="G260">
        <v>0.27229999999999999</v>
      </c>
      <c r="H260">
        <v>5.74345241473166E-5</v>
      </c>
      <c r="I260">
        <v>43.087327596411697</v>
      </c>
    </row>
    <row r="261" spans="1:9">
      <c r="A261" t="s">
        <v>362</v>
      </c>
      <c r="B261">
        <v>0.22339999999999999</v>
      </c>
      <c r="C261">
        <v>1.84E-2</v>
      </c>
      <c r="D261">
        <v>6.2373500000000001E-34</v>
      </c>
      <c r="E261" t="s">
        <v>109</v>
      </c>
      <c r="F261" t="s">
        <v>107</v>
      </c>
      <c r="G261">
        <v>0.33</v>
      </c>
      <c r="H261">
        <v>1.96592814922802E-4</v>
      </c>
      <c r="I261">
        <v>147.41087800359799</v>
      </c>
    </row>
    <row r="262" spans="1:9">
      <c r="A262" t="s">
        <v>768</v>
      </c>
      <c r="B262">
        <v>0.1303</v>
      </c>
      <c r="C262">
        <v>2.2200000000000001E-2</v>
      </c>
      <c r="D262">
        <v>4.6570400000000003E-9</v>
      </c>
      <c r="E262" t="s">
        <v>107</v>
      </c>
      <c r="F262" t="s">
        <v>109</v>
      </c>
      <c r="G262">
        <v>0.18859999999999999</v>
      </c>
      <c r="H262">
        <v>4.6307602733833298E-5</v>
      </c>
      <c r="I262">
        <v>34.4494041745969</v>
      </c>
    </row>
    <row r="263" spans="1:9">
      <c r="A263" t="s">
        <v>345</v>
      </c>
      <c r="B263">
        <v>-0.15859999999999999</v>
      </c>
      <c r="C263">
        <v>1.9400000000000001E-2</v>
      </c>
      <c r="D263">
        <v>3.2411600000000001E-16</v>
      </c>
      <c r="E263" t="s">
        <v>114</v>
      </c>
      <c r="F263" t="s">
        <v>107</v>
      </c>
      <c r="G263">
        <v>0.71809999999999996</v>
      </c>
      <c r="H263">
        <v>9.0759023265653594E-5</v>
      </c>
      <c r="I263">
        <v>66.834657449429102</v>
      </c>
    </row>
    <row r="264" spans="1:9">
      <c r="A264" t="s">
        <v>769</v>
      </c>
      <c r="B264">
        <v>-0.27810000000000001</v>
      </c>
      <c r="C264">
        <v>1.7399999999999999E-2</v>
      </c>
      <c r="D264">
        <v>2.5538799999999999E-57</v>
      </c>
      <c r="E264" t="s">
        <v>114</v>
      </c>
      <c r="F264" t="s">
        <v>106</v>
      </c>
      <c r="G264">
        <v>0.43209999999999998</v>
      </c>
      <c r="H264">
        <v>3.3811791308895701E-4</v>
      </c>
      <c r="I264">
        <v>255.447896662679</v>
      </c>
    </row>
    <row r="265" spans="1:9">
      <c r="A265" t="s">
        <v>354</v>
      </c>
      <c r="B265">
        <v>-0.5071</v>
      </c>
      <c r="C265">
        <v>3.1600000000000003E-2</v>
      </c>
      <c r="D265">
        <v>6.6328500000000006E-58</v>
      </c>
      <c r="E265" t="s">
        <v>107</v>
      </c>
      <c r="F265" t="s">
        <v>109</v>
      </c>
      <c r="G265">
        <v>8.2100000000000006E-2</v>
      </c>
      <c r="H265">
        <v>3.40867178449739E-4</v>
      </c>
      <c r="I265">
        <v>257.52055861962702</v>
      </c>
    </row>
    <row r="266" spans="1:9">
      <c r="A266" t="s">
        <v>349</v>
      </c>
      <c r="B266">
        <v>-0.2339</v>
      </c>
      <c r="C266">
        <v>3.2800000000000003E-2</v>
      </c>
      <c r="D266">
        <v>1.0289600000000001E-12</v>
      </c>
      <c r="E266" t="s">
        <v>109</v>
      </c>
      <c r="F266" t="s">
        <v>106</v>
      </c>
      <c r="G266">
        <v>7.6999999999999999E-2</v>
      </c>
      <c r="H266">
        <v>6.7959723957968394E-5</v>
      </c>
      <c r="I266">
        <v>50.852416495466699</v>
      </c>
    </row>
    <row r="267" spans="1:9">
      <c r="A267" t="s">
        <v>363</v>
      </c>
      <c r="B267">
        <v>0.12859999999999999</v>
      </c>
      <c r="C267">
        <v>1.7299999999999999E-2</v>
      </c>
      <c r="D267">
        <v>9.2896599999999994E-14</v>
      </c>
      <c r="E267" t="s">
        <v>114</v>
      </c>
      <c r="F267" t="s">
        <v>109</v>
      </c>
      <c r="G267">
        <v>0.46150000000000002</v>
      </c>
      <c r="H267">
        <v>7.3030601630807196E-5</v>
      </c>
      <c r="I267">
        <v>55.257162892678501</v>
      </c>
    </row>
    <row r="268" spans="1:9">
      <c r="A268" t="s">
        <v>351</v>
      </c>
      <c r="B268">
        <v>-0.20269999999999999</v>
      </c>
      <c r="C268">
        <v>2.8400000000000002E-2</v>
      </c>
      <c r="D268">
        <v>8.7720299999999995E-13</v>
      </c>
      <c r="E268" t="s">
        <v>109</v>
      </c>
      <c r="F268" t="s">
        <v>106</v>
      </c>
      <c r="G268">
        <v>0.1172</v>
      </c>
      <c r="H268">
        <v>7.4676830665842495E-5</v>
      </c>
      <c r="I268">
        <v>50.941243711955103</v>
      </c>
    </row>
    <row r="269" spans="1:9">
      <c r="A269" t="s">
        <v>770</v>
      </c>
      <c r="B269">
        <v>-0.1164</v>
      </c>
      <c r="C269">
        <v>1.8499999999999999E-2</v>
      </c>
      <c r="D269">
        <v>3.44199E-10</v>
      </c>
      <c r="E269" t="s">
        <v>106</v>
      </c>
      <c r="F269" t="s">
        <v>114</v>
      </c>
      <c r="G269">
        <v>0.64600000000000002</v>
      </c>
      <c r="H269">
        <v>5.5473400294889902E-5</v>
      </c>
      <c r="I269">
        <v>39.587792626299397</v>
      </c>
    </row>
    <row r="270" spans="1:9">
      <c r="A270" t="s">
        <v>771</v>
      </c>
      <c r="B270">
        <v>-0.1113</v>
      </c>
      <c r="C270">
        <v>1.7399999999999999E-2</v>
      </c>
      <c r="D270">
        <v>1.70298E-10</v>
      </c>
      <c r="E270" t="s">
        <v>107</v>
      </c>
      <c r="F270" t="s">
        <v>109</v>
      </c>
      <c r="G270">
        <v>0.51659999999999995</v>
      </c>
      <c r="H270">
        <v>5.5158230013326402E-5</v>
      </c>
      <c r="I270">
        <v>40.9157636370267</v>
      </c>
    </row>
    <row r="271" spans="1:9">
      <c r="A271" t="s">
        <v>772</v>
      </c>
      <c r="B271">
        <v>-9.7199999999999995E-2</v>
      </c>
      <c r="C271">
        <v>1.7600000000000001E-2</v>
      </c>
      <c r="D271">
        <v>3.3129900000000001E-8</v>
      </c>
      <c r="E271" t="s">
        <v>106</v>
      </c>
      <c r="F271" t="s">
        <v>114</v>
      </c>
      <c r="G271">
        <v>0.42949999999999999</v>
      </c>
      <c r="H271">
        <v>4.1243192801389401E-5</v>
      </c>
      <c r="I271">
        <v>30.5004340391379</v>
      </c>
    </row>
    <row r="272" spans="1:9">
      <c r="A272" t="s">
        <v>773</v>
      </c>
      <c r="B272">
        <v>-0.49359999999999998</v>
      </c>
      <c r="C272">
        <v>2.4799999999999999E-2</v>
      </c>
      <c r="D272">
        <v>4.7687E-88</v>
      </c>
      <c r="E272" t="s">
        <v>106</v>
      </c>
      <c r="F272" t="s">
        <v>109</v>
      </c>
      <c r="G272">
        <v>0.1419</v>
      </c>
      <c r="H272">
        <v>5.2773409952243399E-4</v>
      </c>
      <c r="I272">
        <v>396.13734147710198</v>
      </c>
    </row>
    <row r="273" spans="1:9">
      <c r="A273" t="s">
        <v>774</v>
      </c>
      <c r="B273">
        <v>0.1348</v>
      </c>
      <c r="C273">
        <v>1.83E-2</v>
      </c>
      <c r="D273">
        <v>1.5360300000000001E-13</v>
      </c>
      <c r="E273" t="s">
        <v>107</v>
      </c>
      <c r="F273" t="s">
        <v>109</v>
      </c>
      <c r="G273">
        <v>0.33660000000000001</v>
      </c>
      <c r="H273">
        <v>7.17709618811604E-5</v>
      </c>
      <c r="I273">
        <v>54.259583522335099</v>
      </c>
    </row>
    <row r="274" spans="1:9">
      <c r="A274" t="s">
        <v>357</v>
      </c>
      <c r="B274">
        <v>0.36330000000000001</v>
      </c>
      <c r="C274">
        <v>2.75E-2</v>
      </c>
      <c r="D274">
        <v>7.9634299999999998E-40</v>
      </c>
      <c r="E274" t="s">
        <v>109</v>
      </c>
      <c r="F274" t="s">
        <v>106</v>
      </c>
      <c r="G274">
        <v>0.88749999999999996</v>
      </c>
      <c r="H274">
        <v>2.3284028390068901E-4</v>
      </c>
      <c r="I274">
        <v>174.52765321924201</v>
      </c>
    </row>
    <row r="275" spans="1:9">
      <c r="A275" t="s">
        <v>775</v>
      </c>
      <c r="B275">
        <v>-0.2112</v>
      </c>
      <c r="C275">
        <v>2.1100000000000001E-2</v>
      </c>
      <c r="D275">
        <v>1.1000200000000001E-23</v>
      </c>
      <c r="E275" t="s">
        <v>109</v>
      </c>
      <c r="F275" t="s">
        <v>107</v>
      </c>
      <c r="G275">
        <v>0.21490000000000001</v>
      </c>
      <c r="H275">
        <v>1.3308100857727201E-4</v>
      </c>
      <c r="I275">
        <v>100.189397107514</v>
      </c>
    </row>
    <row r="276" spans="1:9">
      <c r="A276" t="s">
        <v>776</v>
      </c>
      <c r="B276">
        <v>0.14560000000000001</v>
      </c>
      <c r="C276">
        <v>2.2700000000000001E-2</v>
      </c>
      <c r="D276">
        <v>1.4769999999999999E-10</v>
      </c>
      <c r="E276" t="s">
        <v>106</v>
      </c>
      <c r="F276" t="s">
        <v>114</v>
      </c>
      <c r="G276">
        <v>0.17580000000000001</v>
      </c>
      <c r="H276">
        <v>5.4636213356433198E-5</v>
      </c>
      <c r="I276">
        <v>41.140529973286199</v>
      </c>
    </row>
    <row r="277" spans="1:9">
      <c r="A277" t="s">
        <v>777</v>
      </c>
      <c r="B277">
        <v>0.27839999999999998</v>
      </c>
      <c r="C277">
        <v>3.3300000000000003E-2</v>
      </c>
      <c r="D277">
        <v>5.7916199999999994E-17</v>
      </c>
      <c r="E277" t="s">
        <v>114</v>
      </c>
      <c r="F277" t="s">
        <v>106</v>
      </c>
      <c r="G277">
        <v>7.4300000000000005E-2</v>
      </c>
      <c r="H277">
        <v>9.3757852396645107E-5</v>
      </c>
      <c r="I277">
        <v>69.895437821797302</v>
      </c>
    </row>
    <row r="278" spans="1:9">
      <c r="A278" t="s">
        <v>778</v>
      </c>
      <c r="B278">
        <v>-0.1474</v>
      </c>
      <c r="C278">
        <v>2.23E-2</v>
      </c>
      <c r="D278">
        <v>3.9948500000000002E-11</v>
      </c>
      <c r="E278" t="s">
        <v>109</v>
      </c>
      <c r="F278" t="s">
        <v>107</v>
      </c>
      <c r="G278">
        <v>0.19550000000000001</v>
      </c>
      <c r="H278">
        <v>6.0250654286246202E-5</v>
      </c>
      <c r="I278">
        <v>43.690201034192498</v>
      </c>
    </row>
    <row r="279" spans="1:9">
      <c r="A279" t="s">
        <v>779</v>
      </c>
      <c r="B279">
        <v>0.12659999999999999</v>
      </c>
      <c r="C279">
        <v>1.9199999999999998E-2</v>
      </c>
      <c r="D279">
        <v>3.9147100000000001E-11</v>
      </c>
      <c r="E279" t="s">
        <v>106</v>
      </c>
      <c r="F279" t="s">
        <v>109</v>
      </c>
      <c r="G279">
        <v>0.28570000000000001</v>
      </c>
      <c r="H279">
        <v>5.79087863216525E-5</v>
      </c>
      <c r="I279">
        <v>43.477423238220098</v>
      </c>
    </row>
    <row r="280" spans="1:9">
      <c r="A280" t="s">
        <v>373</v>
      </c>
      <c r="B280">
        <v>0.38479999999999998</v>
      </c>
      <c r="C280">
        <v>1.9400000000000001E-2</v>
      </c>
      <c r="D280">
        <v>2.3238099999999999E-87</v>
      </c>
      <c r="E280" t="s">
        <v>107</v>
      </c>
      <c r="F280" t="s">
        <v>109</v>
      </c>
      <c r="G280">
        <v>0.72470000000000001</v>
      </c>
      <c r="H280">
        <v>5.26377181334075E-4</v>
      </c>
      <c r="I280">
        <v>393.42821653921698</v>
      </c>
    </row>
    <row r="281" spans="1:9">
      <c r="A281" t="s">
        <v>780</v>
      </c>
      <c r="B281">
        <v>0.26719999999999999</v>
      </c>
      <c r="C281">
        <v>1.8100000000000002E-2</v>
      </c>
      <c r="D281">
        <v>1.9239799999999998E-49</v>
      </c>
      <c r="E281" t="s">
        <v>114</v>
      </c>
      <c r="F281" t="s">
        <v>109</v>
      </c>
      <c r="G281">
        <v>0.5877</v>
      </c>
      <c r="H281">
        <v>3.05957274028644E-4</v>
      </c>
      <c r="I281">
        <v>217.92875513360701</v>
      </c>
    </row>
    <row r="282" spans="1:9">
      <c r="A282" t="s">
        <v>781</v>
      </c>
      <c r="B282">
        <v>0.23749999999999999</v>
      </c>
      <c r="C282">
        <v>1.78E-2</v>
      </c>
      <c r="D282">
        <v>1.26503E-40</v>
      </c>
      <c r="E282" t="s">
        <v>109</v>
      </c>
      <c r="F282" t="s">
        <v>106</v>
      </c>
      <c r="G282">
        <v>0.38750000000000001</v>
      </c>
      <c r="H282">
        <v>2.373517072005E-4</v>
      </c>
      <c r="I282">
        <v>178.02707852311201</v>
      </c>
    </row>
    <row r="283" spans="1:9">
      <c r="A283" t="s">
        <v>782</v>
      </c>
      <c r="B283">
        <v>0.2223</v>
      </c>
      <c r="C283">
        <v>3.78E-2</v>
      </c>
      <c r="D283">
        <v>4.0209599999999997E-9</v>
      </c>
      <c r="E283" t="s">
        <v>114</v>
      </c>
      <c r="F283" t="s">
        <v>106</v>
      </c>
      <c r="G283">
        <v>5.74E-2</v>
      </c>
      <c r="H283">
        <v>4.7317799321244401E-5</v>
      </c>
      <c r="I283">
        <v>34.585506266952699</v>
      </c>
    </row>
    <row r="284" spans="1:9">
      <c r="A284" t="s">
        <v>783</v>
      </c>
      <c r="B284">
        <v>-0.18770000000000001</v>
      </c>
      <c r="C284">
        <v>2.3300000000000001E-2</v>
      </c>
      <c r="D284">
        <v>6.9310699999999998E-16</v>
      </c>
      <c r="E284" t="s">
        <v>114</v>
      </c>
      <c r="F284" t="s">
        <v>109</v>
      </c>
      <c r="G284">
        <v>0.1668</v>
      </c>
      <c r="H284">
        <v>8.6792310795888501E-5</v>
      </c>
      <c r="I284">
        <v>64.895643232450396</v>
      </c>
    </row>
    <row r="285" spans="1:9">
      <c r="A285" t="s">
        <v>784</v>
      </c>
      <c r="B285">
        <v>-0.39410000000000001</v>
      </c>
      <c r="C285">
        <v>7.17E-2</v>
      </c>
      <c r="D285">
        <v>3.86198E-8</v>
      </c>
      <c r="E285" t="s">
        <v>109</v>
      </c>
      <c r="F285" t="s">
        <v>106</v>
      </c>
      <c r="G285">
        <v>1.7600000000000001E-2</v>
      </c>
      <c r="H285">
        <v>4.6972160230795602E-5</v>
      </c>
      <c r="I285">
        <v>30.211563954859098</v>
      </c>
    </row>
    <row r="286" spans="1:9">
      <c r="A286" t="s">
        <v>785</v>
      </c>
      <c r="B286">
        <v>0.53559999999999997</v>
      </c>
      <c r="C286">
        <v>7.4499999999999997E-2</v>
      </c>
      <c r="D286">
        <v>6.4091400000000003E-13</v>
      </c>
      <c r="E286" t="s">
        <v>109</v>
      </c>
      <c r="F286" t="s">
        <v>107</v>
      </c>
      <c r="G286">
        <v>1.6199999999999999E-2</v>
      </c>
      <c r="H286">
        <v>7.7157060439327703E-5</v>
      </c>
      <c r="I286">
        <v>51.685330111609701</v>
      </c>
    </row>
    <row r="287" spans="1:9">
      <c r="A287" t="s">
        <v>786</v>
      </c>
      <c r="B287">
        <v>0.16719999999999999</v>
      </c>
      <c r="C287">
        <v>2.1299999999999999E-2</v>
      </c>
      <c r="D287">
        <v>4.2354499999999998E-15</v>
      </c>
      <c r="E287" t="s">
        <v>114</v>
      </c>
      <c r="F287" t="s">
        <v>109</v>
      </c>
      <c r="G287">
        <v>0.22900000000000001</v>
      </c>
      <c r="H287">
        <v>8.7934092619771094E-5</v>
      </c>
      <c r="I287">
        <v>61.618638725442899</v>
      </c>
    </row>
    <row r="288" spans="1:9">
      <c r="A288" t="s">
        <v>787</v>
      </c>
      <c r="B288">
        <v>-0.16839999999999999</v>
      </c>
      <c r="C288">
        <v>1.89E-2</v>
      </c>
      <c r="D288">
        <v>6.0228199999999999E-19</v>
      </c>
      <c r="E288" t="s">
        <v>107</v>
      </c>
      <c r="F288" t="s">
        <v>109</v>
      </c>
      <c r="G288">
        <v>0.30130000000000001</v>
      </c>
      <c r="H288">
        <v>1.06501662040086E-4</v>
      </c>
      <c r="I288">
        <v>79.3888298339306</v>
      </c>
    </row>
    <row r="289" spans="1:9">
      <c r="A289" t="s">
        <v>788</v>
      </c>
      <c r="B289">
        <v>-0.1138</v>
      </c>
      <c r="C289">
        <v>1.9099999999999999E-2</v>
      </c>
      <c r="D289">
        <v>2.5800000000000002E-9</v>
      </c>
      <c r="E289" t="s">
        <v>109</v>
      </c>
      <c r="F289" t="s">
        <v>107</v>
      </c>
      <c r="G289">
        <v>0.30470000000000003</v>
      </c>
      <c r="H289">
        <v>4.8815221064730601E-5</v>
      </c>
      <c r="I289">
        <v>35.499038901619201</v>
      </c>
    </row>
    <row r="290" spans="1:9">
      <c r="A290" t="s">
        <v>789</v>
      </c>
      <c r="B290">
        <v>-0.24179999999999999</v>
      </c>
      <c r="C290">
        <v>2.0899999999999998E-2</v>
      </c>
      <c r="D290">
        <v>5.5424300000000004E-31</v>
      </c>
      <c r="E290" t="s">
        <v>106</v>
      </c>
      <c r="F290" t="s">
        <v>107</v>
      </c>
      <c r="G290">
        <v>0.22159999999999999</v>
      </c>
      <c r="H290">
        <v>1.7918771310368201E-4</v>
      </c>
      <c r="I290">
        <v>133.850148645806</v>
      </c>
    </row>
    <row r="291" spans="1:9">
      <c r="A291" t="s">
        <v>790</v>
      </c>
      <c r="B291">
        <v>0.1804</v>
      </c>
      <c r="C291">
        <v>1.95E-2</v>
      </c>
      <c r="D291">
        <v>2.0459700000000001E-20</v>
      </c>
      <c r="E291" t="s">
        <v>109</v>
      </c>
      <c r="F291" t="s">
        <v>107</v>
      </c>
      <c r="G291">
        <v>0.26989999999999997</v>
      </c>
      <c r="H291">
        <v>1.13663852447351E-4</v>
      </c>
      <c r="I291">
        <v>85.585992238826705</v>
      </c>
    </row>
    <row r="292" spans="1:9">
      <c r="A292" t="s">
        <v>791</v>
      </c>
      <c r="B292">
        <v>-0.1275</v>
      </c>
      <c r="C292">
        <v>2.2800000000000001E-2</v>
      </c>
      <c r="D292">
        <v>2.2129900000000002E-8</v>
      </c>
      <c r="E292" t="s">
        <v>106</v>
      </c>
      <c r="F292" t="s">
        <v>107</v>
      </c>
      <c r="G292">
        <v>0.18809999999999999</v>
      </c>
      <c r="H292">
        <v>4.40059966063438E-5</v>
      </c>
      <c r="I292">
        <v>31.271553258371799</v>
      </c>
    </row>
    <row r="293" spans="1:9">
      <c r="A293" t="s">
        <v>792</v>
      </c>
      <c r="B293">
        <v>-0.1348</v>
      </c>
      <c r="C293">
        <v>1.9400000000000001E-2</v>
      </c>
      <c r="D293">
        <v>3.4363699999999998E-12</v>
      </c>
      <c r="E293" t="s">
        <v>106</v>
      </c>
      <c r="F293" t="s">
        <v>114</v>
      </c>
      <c r="G293">
        <v>0.2747</v>
      </c>
      <c r="H293">
        <v>6.4110687635946401E-5</v>
      </c>
      <c r="I293">
        <v>48.280879316370502</v>
      </c>
    </row>
    <row r="294" spans="1:9">
      <c r="A294" t="s">
        <v>793</v>
      </c>
      <c r="B294">
        <v>0.1186</v>
      </c>
      <c r="C294">
        <v>1.9300000000000001E-2</v>
      </c>
      <c r="D294">
        <v>7.72094E-10</v>
      </c>
      <c r="E294" t="s">
        <v>107</v>
      </c>
      <c r="F294" t="s">
        <v>109</v>
      </c>
      <c r="G294">
        <v>0.28100000000000003</v>
      </c>
      <c r="H294">
        <v>5.04825295054949E-5</v>
      </c>
      <c r="I294">
        <v>37.761879217231296</v>
      </c>
    </row>
    <row r="295" spans="1:9">
      <c r="A295" t="s">
        <v>794</v>
      </c>
      <c r="B295">
        <v>-0.1002</v>
      </c>
      <c r="C295">
        <v>1.7500000000000002E-2</v>
      </c>
      <c r="D295">
        <v>1.13501E-8</v>
      </c>
      <c r="E295" t="s">
        <v>109</v>
      </c>
      <c r="F295" t="s">
        <v>107</v>
      </c>
      <c r="G295">
        <v>0.42130000000000001</v>
      </c>
      <c r="H295">
        <v>4.3778119023484001E-5</v>
      </c>
      <c r="I295">
        <v>32.783716521561402</v>
      </c>
    </row>
    <row r="296" spans="1:9">
      <c r="A296" t="s">
        <v>795</v>
      </c>
      <c r="B296">
        <v>0.2072</v>
      </c>
      <c r="C296">
        <v>2.6599999999999999E-2</v>
      </c>
      <c r="D296">
        <v>6.1404499999999998E-15</v>
      </c>
      <c r="E296" t="s">
        <v>109</v>
      </c>
      <c r="F296" t="s">
        <v>107</v>
      </c>
      <c r="G296">
        <v>0.1227</v>
      </c>
      <c r="H296">
        <v>8.18602007084009E-5</v>
      </c>
      <c r="I296">
        <v>60.675736543203598</v>
      </c>
    </row>
    <row r="297" spans="1:9">
      <c r="A297" t="s">
        <v>796</v>
      </c>
      <c r="B297">
        <v>0.17449999999999999</v>
      </c>
      <c r="C297">
        <v>1.78E-2</v>
      </c>
      <c r="D297">
        <v>1.1630499999999999E-22</v>
      </c>
      <c r="E297" t="s">
        <v>114</v>
      </c>
      <c r="F297" t="s">
        <v>107</v>
      </c>
      <c r="G297">
        <v>0.59889999999999999</v>
      </c>
      <c r="H297">
        <v>1.3011676596341899E-4</v>
      </c>
      <c r="I297">
        <v>96.105818510535002</v>
      </c>
    </row>
    <row r="298" spans="1:9">
      <c r="A298" t="s">
        <v>797</v>
      </c>
      <c r="B298">
        <v>0.30830000000000002</v>
      </c>
      <c r="C298">
        <v>2.1600000000000001E-2</v>
      </c>
      <c r="D298">
        <v>2.5327900000000001E-46</v>
      </c>
      <c r="E298" t="s">
        <v>107</v>
      </c>
      <c r="F298" t="s">
        <v>114</v>
      </c>
      <c r="G298">
        <v>0.2016</v>
      </c>
      <c r="H298">
        <v>2.7158771467221198E-4</v>
      </c>
      <c r="I298">
        <v>203.722214735996</v>
      </c>
    </row>
    <row r="299" spans="1:9">
      <c r="A299" t="s">
        <v>798</v>
      </c>
      <c r="B299">
        <v>-0.39369999999999999</v>
      </c>
      <c r="C299">
        <v>2.75E-2</v>
      </c>
      <c r="D299">
        <v>1.37784E-46</v>
      </c>
      <c r="E299" t="s">
        <v>107</v>
      </c>
      <c r="F299" t="s">
        <v>109</v>
      </c>
      <c r="G299">
        <v>0.1174</v>
      </c>
      <c r="H299">
        <v>2.82355627738099E-4</v>
      </c>
      <c r="I299">
        <v>204.957702897845</v>
      </c>
    </row>
    <row r="300" spans="1:9">
      <c r="A300" t="s">
        <v>799</v>
      </c>
      <c r="B300">
        <v>0.27450000000000002</v>
      </c>
      <c r="C300">
        <v>3.3500000000000002E-2</v>
      </c>
      <c r="D300">
        <v>2.5061100000000001E-16</v>
      </c>
      <c r="E300" t="s">
        <v>109</v>
      </c>
      <c r="F300" t="s">
        <v>107</v>
      </c>
      <c r="G300">
        <v>7.3599999999999999E-2</v>
      </c>
      <c r="H300">
        <v>9.0475950427111202E-5</v>
      </c>
      <c r="I300">
        <v>67.1419442266468</v>
      </c>
    </row>
    <row r="301" spans="1:9">
      <c r="A301" t="s">
        <v>800</v>
      </c>
      <c r="B301">
        <v>0.11210000000000001</v>
      </c>
      <c r="C301">
        <v>1.78E-2</v>
      </c>
      <c r="D301">
        <v>3.2449599999999998E-10</v>
      </c>
      <c r="E301" t="s">
        <v>114</v>
      </c>
      <c r="F301" t="s">
        <v>107</v>
      </c>
      <c r="G301">
        <v>0.3871</v>
      </c>
      <c r="H301">
        <v>5.32313335334832E-5</v>
      </c>
      <c r="I301">
        <v>39.661583974791398</v>
      </c>
    </row>
    <row r="302" spans="1:9">
      <c r="A302" t="s">
        <v>801</v>
      </c>
      <c r="B302">
        <v>0.10829999999999999</v>
      </c>
      <c r="C302">
        <v>1.9400000000000001E-2</v>
      </c>
      <c r="D302">
        <v>2.58101E-8</v>
      </c>
      <c r="E302" t="s">
        <v>107</v>
      </c>
      <c r="F302" t="s">
        <v>109</v>
      </c>
      <c r="G302">
        <v>0.67830000000000001</v>
      </c>
      <c r="H302">
        <v>4.5607627336523697E-5</v>
      </c>
      <c r="I302">
        <v>31.163927273517299</v>
      </c>
    </row>
    <row r="303" spans="1:9">
      <c r="A303" t="s">
        <v>802</v>
      </c>
      <c r="B303">
        <v>-0.50270000000000004</v>
      </c>
      <c r="C303">
        <v>1.7600000000000001E-2</v>
      </c>
      <c r="D303">
        <v>4.7973299999999997E-180</v>
      </c>
      <c r="E303" t="s">
        <v>109</v>
      </c>
      <c r="F303" t="s">
        <v>107</v>
      </c>
      <c r="G303">
        <v>0.51829999999999998</v>
      </c>
      <c r="H303">
        <v>1.1167156406433701E-3</v>
      </c>
      <c r="I303">
        <v>815.81417032182298</v>
      </c>
    </row>
    <row r="304" spans="1:9">
      <c r="A304" t="s">
        <v>803</v>
      </c>
      <c r="B304">
        <v>-0.1191</v>
      </c>
      <c r="C304">
        <v>1.7600000000000001E-2</v>
      </c>
      <c r="D304">
        <v>1.1311E-11</v>
      </c>
      <c r="E304" t="s">
        <v>106</v>
      </c>
      <c r="F304" t="s">
        <v>107</v>
      </c>
      <c r="G304">
        <v>0.50370000000000004</v>
      </c>
      <c r="H304">
        <v>6.2716191596298899E-5</v>
      </c>
      <c r="I304">
        <v>45.792778743634003</v>
      </c>
    </row>
    <row r="305" spans="1:9">
      <c r="A305" t="s">
        <v>804</v>
      </c>
      <c r="B305">
        <v>-0.17399999999999999</v>
      </c>
      <c r="C305">
        <v>2.0899999999999998E-2</v>
      </c>
      <c r="D305">
        <v>8.6856000000000001E-17</v>
      </c>
      <c r="E305" t="s">
        <v>106</v>
      </c>
      <c r="F305" t="s">
        <v>114</v>
      </c>
      <c r="G305">
        <v>0.223</v>
      </c>
      <c r="H305">
        <v>9.3161339767179897E-5</v>
      </c>
      <c r="I305">
        <v>69.311413669118096</v>
      </c>
    </row>
    <row r="306" spans="1:9">
      <c r="A306" t="s">
        <v>805</v>
      </c>
      <c r="B306">
        <v>-0.2742</v>
      </c>
      <c r="C306">
        <v>4.4299999999999999E-2</v>
      </c>
      <c r="D306">
        <v>5.8020300000000005E-10</v>
      </c>
      <c r="E306" t="s">
        <v>109</v>
      </c>
      <c r="F306" t="s">
        <v>114</v>
      </c>
      <c r="G306">
        <v>4.4400000000000002E-2</v>
      </c>
      <c r="H306">
        <v>5.5734491343045601E-5</v>
      </c>
      <c r="I306">
        <v>38.311237881998501</v>
      </c>
    </row>
    <row r="307" spans="1:9">
      <c r="A307" t="s">
        <v>806</v>
      </c>
      <c r="B307">
        <v>0.317</v>
      </c>
      <c r="C307">
        <v>1.9300000000000001E-2</v>
      </c>
      <c r="D307">
        <v>8.2167500000000006E-61</v>
      </c>
      <c r="E307" t="s">
        <v>109</v>
      </c>
      <c r="F307" t="s">
        <v>114</v>
      </c>
      <c r="G307">
        <v>0.72119999999999995</v>
      </c>
      <c r="H307">
        <v>3.5629245145213302E-4</v>
      </c>
      <c r="I307">
        <v>269.77565699655003</v>
      </c>
    </row>
    <row r="308" spans="1:9">
      <c r="A308" t="s">
        <v>807</v>
      </c>
      <c r="B308">
        <v>-0.1661</v>
      </c>
      <c r="C308">
        <v>1.9099999999999999E-2</v>
      </c>
      <c r="D308">
        <v>4.0281000000000002E-18</v>
      </c>
      <c r="E308" t="s">
        <v>109</v>
      </c>
      <c r="F308" t="s">
        <v>107</v>
      </c>
      <c r="G308">
        <v>0.29870000000000002</v>
      </c>
      <c r="H308">
        <v>1.03001928974821E-4</v>
      </c>
      <c r="I308">
        <v>75.626037773062606</v>
      </c>
    </row>
    <row r="309" spans="1:9">
      <c r="A309" t="s">
        <v>808</v>
      </c>
      <c r="B309">
        <v>0.17269999999999999</v>
      </c>
      <c r="C309">
        <v>2.4799999999999999E-2</v>
      </c>
      <c r="D309">
        <v>3.5139900000000001E-12</v>
      </c>
      <c r="E309" t="s">
        <v>106</v>
      </c>
      <c r="F309" t="s">
        <v>109</v>
      </c>
      <c r="G309">
        <v>0.14130000000000001</v>
      </c>
      <c r="H309">
        <v>6.4242450170215503E-5</v>
      </c>
      <c r="I309">
        <v>48.493123978228901</v>
      </c>
    </row>
    <row r="310" spans="1:9">
      <c r="A310" t="s">
        <v>809</v>
      </c>
      <c r="B310">
        <v>-0.1434</v>
      </c>
      <c r="C310">
        <v>2.6100000000000002E-2</v>
      </c>
      <c r="D310">
        <v>3.9420300000000001E-8</v>
      </c>
      <c r="E310" t="s">
        <v>109</v>
      </c>
      <c r="F310" t="s">
        <v>106</v>
      </c>
      <c r="G310">
        <v>0.12740000000000001</v>
      </c>
      <c r="H310">
        <v>4.0551100682037799E-5</v>
      </c>
      <c r="I310">
        <v>30.186733533167398</v>
      </c>
    </row>
    <row r="311" spans="1:9">
      <c r="A311" t="s">
        <v>810</v>
      </c>
      <c r="B311">
        <v>0.29449999999999998</v>
      </c>
      <c r="C311">
        <v>1.7600000000000001E-2</v>
      </c>
      <c r="D311">
        <v>1.31311E-62</v>
      </c>
      <c r="E311" t="s">
        <v>114</v>
      </c>
      <c r="F311" t="s">
        <v>106</v>
      </c>
      <c r="G311">
        <v>0.59760000000000002</v>
      </c>
      <c r="H311">
        <v>3.7119959442074598E-4</v>
      </c>
      <c r="I311">
        <v>279.99102514537901</v>
      </c>
    </row>
    <row r="312" spans="1:9">
      <c r="A312" t="s">
        <v>811</v>
      </c>
      <c r="B312">
        <v>-0.13550000000000001</v>
      </c>
      <c r="C312">
        <v>1.9300000000000001E-2</v>
      </c>
      <c r="D312">
        <v>2.11885E-12</v>
      </c>
      <c r="E312" t="s">
        <v>114</v>
      </c>
      <c r="F312" t="s">
        <v>106</v>
      </c>
      <c r="G312">
        <v>0.2777</v>
      </c>
      <c r="H312">
        <v>6.5459092800668596E-5</v>
      </c>
      <c r="I312">
        <v>49.290454055391201</v>
      </c>
    </row>
    <row r="313" spans="1:9">
      <c r="A313" t="s">
        <v>812</v>
      </c>
      <c r="B313">
        <v>-0.1158</v>
      </c>
      <c r="C313">
        <v>1.9099999999999999E-2</v>
      </c>
      <c r="D313">
        <v>1.3560000000000001E-9</v>
      </c>
      <c r="E313" t="s">
        <v>106</v>
      </c>
      <c r="F313" t="s">
        <v>109</v>
      </c>
      <c r="G313">
        <v>0.69679999999999997</v>
      </c>
      <c r="H313">
        <v>5.0154847815195403E-5</v>
      </c>
      <c r="I313">
        <v>36.757773647061398</v>
      </c>
    </row>
    <row r="314" spans="1:9">
      <c r="A314" t="s">
        <v>403</v>
      </c>
      <c r="B314">
        <v>0.22459999999999999</v>
      </c>
      <c r="C314">
        <v>2.9700000000000001E-2</v>
      </c>
      <c r="D314">
        <v>3.7162099999999997E-14</v>
      </c>
      <c r="E314" t="s">
        <v>109</v>
      </c>
      <c r="F314" t="s">
        <v>107</v>
      </c>
      <c r="G314">
        <v>0.1011</v>
      </c>
      <c r="H314">
        <v>8.0052140305220701E-5</v>
      </c>
      <c r="I314">
        <v>57.188063306815302</v>
      </c>
    </row>
    <row r="315" spans="1:9">
      <c r="A315" t="s">
        <v>813</v>
      </c>
      <c r="B315">
        <v>-0.26939999999999997</v>
      </c>
      <c r="C315">
        <v>1.78E-2</v>
      </c>
      <c r="D315">
        <v>1.5399300000000001E-51</v>
      </c>
      <c r="E315" t="s">
        <v>107</v>
      </c>
      <c r="F315" t="s">
        <v>109</v>
      </c>
      <c r="G315">
        <v>0.61960000000000004</v>
      </c>
      <c r="H315">
        <v>3.0518024532798498E-4</v>
      </c>
      <c r="I315">
        <v>229.06251279619499</v>
      </c>
    </row>
    <row r="316" spans="1:9">
      <c r="A316" t="s">
        <v>814</v>
      </c>
      <c r="B316">
        <v>-0.1166</v>
      </c>
      <c r="C316">
        <v>2.0199999999999999E-2</v>
      </c>
      <c r="D316">
        <v>8.1429199999999998E-9</v>
      </c>
      <c r="E316" t="s">
        <v>107</v>
      </c>
      <c r="F316" t="s">
        <v>109</v>
      </c>
      <c r="G316">
        <v>0.75760000000000005</v>
      </c>
      <c r="H316">
        <v>4.4418749412977103E-5</v>
      </c>
      <c r="I316">
        <v>33.319095552241798</v>
      </c>
    </row>
    <row r="317" spans="1:9">
      <c r="A317" t="s">
        <v>815</v>
      </c>
      <c r="B317">
        <v>-0.10589999999999999</v>
      </c>
      <c r="C317">
        <v>1.7600000000000001E-2</v>
      </c>
      <c r="D317">
        <v>1.8849900000000001E-9</v>
      </c>
      <c r="E317" t="s">
        <v>106</v>
      </c>
      <c r="F317" t="s">
        <v>114</v>
      </c>
      <c r="G317">
        <v>0.41349999999999998</v>
      </c>
      <c r="H317">
        <v>4.8389041597331598E-5</v>
      </c>
      <c r="I317">
        <v>36.204739219299697</v>
      </c>
    </row>
    <row r="318" spans="1:9">
      <c r="A318" t="s">
        <v>816</v>
      </c>
      <c r="B318">
        <v>0.19009999999999999</v>
      </c>
      <c r="C318">
        <v>0.03</v>
      </c>
      <c r="D318">
        <v>2.3999899999999999E-10</v>
      </c>
      <c r="E318" t="s">
        <v>107</v>
      </c>
      <c r="F318" t="s">
        <v>109</v>
      </c>
      <c r="G318">
        <v>9.3200000000000005E-2</v>
      </c>
      <c r="H318">
        <v>5.4202594398195601E-5</v>
      </c>
      <c r="I318">
        <v>40.1532360333795</v>
      </c>
    </row>
    <row r="319" spans="1:9">
      <c r="A319" t="s">
        <v>817</v>
      </c>
      <c r="B319">
        <v>0.20169999999999999</v>
      </c>
      <c r="C319">
        <v>3.6900000000000002E-2</v>
      </c>
      <c r="D319">
        <v>4.6789700000000001E-8</v>
      </c>
      <c r="E319" t="s">
        <v>114</v>
      </c>
      <c r="F319" t="s">
        <v>106</v>
      </c>
      <c r="G319">
        <v>6.0100000000000001E-2</v>
      </c>
      <c r="H319">
        <v>4.0863096088253699E-5</v>
      </c>
      <c r="I319">
        <v>29.878437082756498</v>
      </c>
    </row>
    <row r="320" spans="1:9">
      <c r="A320" t="s">
        <v>818</v>
      </c>
      <c r="B320">
        <v>-0.2661</v>
      </c>
      <c r="C320">
        <v>1.78E-2</v>
      </c>
      <c r="D320">
        <v>1.19591E-50</v>
      </c>
      <c r="E320" t="s">
        <v>107</v>
      </c>
      <c r="F320" t="s">
        <v>106</v>
      </c>
      <c r="G320">
        <v>0.38579999999999998</v>
      </c>
      <c r="H320">
        <v>2.9827344926571799E-4</v>
      </c>
      <c r="I320">
        <v>223.48510583792199</v>
      </c>
    </row>
    <row r="321" spans="1:9">
      <c r="A321" t="s">
        <v>819</v>
      </c>
      <c r="B321">
        <v>0.1991</v>
      </c>
      <c r="C321">
        <v>2.18E-2</v>
      </c>
      <c r="D321">
        <v>6.8706799999999999E-20</v>
      </c>
      <c r="E321" t="s">
        <v>109</v>
      </c>
      <c r="F321" t="s">
        <v>107</v>
      </c>
      <c r="G321">
        <v>0.80320000000000003</v>
      </c>
      <c r="H321">
        <v>1.111825432918E-4</v>
      </c>
      <c r="I321">
        <v>83.411969344889997</v>
      </c>
    </row>
    <row r="322" spans="1:9">
      <c r="A322" t="s">
        <v>820</v>
      </c>
      <c r="B322">
        <v>-0.12470000000000001</v>
      </c>
      <c r="C322">
        <v>1.9199999999999998E-2</v>
      </c>
      <c r="D322">
        <v>8.2262100000000006E-11</v>
      </c>
      <c r="E322" t="s">
        <v>114</v>
      </c>
      <c r="F322" t="s">
        <v>107</v>
      </c>
      <c r="G322">
        <v>0.28599999999999998</v>
      </c>
      <c r="H322">
        <v>5.62804482608711E-5</v>
      </c>
      <c r="I322">
        <v>42.182206226170898</v>
      </c>
    </row>
    <row r="323" spans="1:9">
      <c r="A323" t="s">
        <v>821</v>
      </c>
      <c r="B323">
        <v>0.1454</v>
      </c>
      <c r="C323">
        <v>1.8499999999999999E-2</v>
      </c>
      <c r="D323">
        <v>4.4730099999999997E-15</v>
      </c>
      <c r="E323" t="s">
        <v>107</v>
      </c>
      <c r="F323" t="s">
        <v>109</v>
      </c>
      <c r="G323">
        <v>0.66649999999999998</v>
      </c>
      <c r="H323">
        <v>8.3931234170947695E-5</v>
      </c>
      <c r="I323">
        <v>61.770935118328403</v>
      </c>
    </row>
    <row r="324" spans="1:9">
      <c r="A324" t="s">
        <v>822</v>
      </c>
      <c r="B324">
        <v>0.19259999999999999</v>
      </c>
      <c r="C324">
        <v>2.63E-2</v>
      </c>
      <c r="D324">
        <v>2.59896E-13</v>
      </c>
      <c r="E324" t="s">
        <v>114</v>
      </c>
      <c r="F324" t="s">
        <v>106</v>
      </c>
      <c r="G324">
        <v>0.14419999999999999</v>
      </c>
      <c r="H324">
        <v>8.0820787222959294E-5</v>
      </c>
      <c r="I324">
        <v>53.6290074818234</v>
      </c>
    </row>
    <row r="325" spans="1:9">
      <c r="A325" t="s">
        <v>823</v>
      </c>
      <c r="B325">
        <v>0.13669999999999999</v>
      </c>
      <c r="C325">
        <v>2.3099999999999999E-2</v>
      </c>
      <c r="D325">
        <v>3.1869800000000001E-9</v>
      </c>
      <c r="E325" t="s">
        <v>114</v>
      </c>
      <c r="F325" t="s">
        <v>106</v>
      </c>
      <c r="G325">
        <v>0.82399999999999995</v>
      </c>
      <c r="H325">
        <v>4.7717528905268402E-5</v>
      </c>
      <c r="I325">
        <v>35.019656813906501</v>
      </c>
    </row>
    <row r="326" spans="1:9">
      <c r="A326" t="s">
        <v>824</v>
      </c>
      <c r="B326">
        <v>-0.1143</v>
      </c>
      <c r="C326">
        <v>2.01E-2</v>
      </c>
      <c r="D326">
        <v>1.37499E-8</v>
      </c>
      <c r="E326" t="s">
        <v>106</v>
      </c>
      <c r="F326" t="s">
        <v>109</v>
      </c>
      <c r="G326">
        <v>0.7339</v>
      </c>
      <c r="H326">
        <v>4.5333197115655302E-5</v>
      </c>
      <c r="I326">
        <v>32.336955442215398</v>
      </c>
    </row>
    <row r="327" spans="1:9">
      <c r="A327" t="s">
        <v>825</v>
      </c>
      <c r="B327">
        <v>0.1507</v>
      </c>
      <c r="C327">
        <v>2.0500000000000001E-2</v>
      </c>
      <c r="D327">
        <v>1.98518E-13</v>
      </c>
      <c r="E327" t="s">
        <v>114</v>
      </c>
      <c r="F327" t="s">
        <v>107</v>
      </c>
      <c r="G327">
        <v>0.23250000000000001</v>
      </c>
      <c r="H327">
        <v>7.1734633612492404E-5</v>
      </c>
      <c r="I327">
        <v>54.040284836918602</v>
      </c>
    </row>
    <row r="328" spans="1:9">
      <c r="A328" t="s">
        <v>826</v>
      </c>
      <c r="B328">
        <v>0.1047</v>
      </c>
      <c r="C328">
        <v>1.8499999999999999E-2</v>
      </c>
      <c r="D328">
        <v>1.5919900000000001E-8</v>
      </c>
      <c r="E328" t="s">
        <v>114</v>
      </c>
      <c r="F328" t="s">
        <v>107</v>
      </c>
      <c r="G328">
        <v>0.32500000000000001</v>
      </c>
      <c r="H328">
        <v>4.2767958511078098E-5</v>
      </c>
      <c r="I328">
        <v>32.029395833689797</v>
      </c>
    </row>
    <row r="329" spans="1:9">
      <c r="A329" t="s">
        <v>827</v>
      </c>
      <c r="B329">
        <v>0.13830000000000001</v>
      </c>
      <c r="C329">
        <v>2.1100000000000001E-2</v>
      </c>
      <c r="D329">
        <v>5.2335900000000002E-11</v>
      </c>
      <c r="E329" t="s">
        <v>107</v>
      </c>
      <c r="F329" t="s">
        <v>114</v>
      </c>
      <c r="G329">
        <v>0.77049999999999996</v>
      </c>
      <c r="H329">
        <v>5.9610800067884197E-5</v>
      </c>
      <c r="I329">
        <v>42.961382085279197</v>
      </c>
    </row>
    <row r="330" spans="1:9">
      <c r="A330" t="s">
        <v>425</v>
      </c>
      <c r="B330">
        <v>-0.1217</v>
      </c>
      <c r="C330">
        <v>1.8599999999999998E-2</v>
      </c>
      <c r="D330">
        <v>6.5902200000000003E-11</v>
      </c>
      <c r="E330" t="s">
        <v>114</v>
      </c>
      <c r="F330" t="s">
        <v>106</v>
      </c>
      <c r="G330">
        <v>0.32219999999999999</v>
      </c>
      <c r="H330">
        <v>5.75145335743913E-5</v>
      </c>
      <c r="I330">
        <v>42.810874674109698</v>
      </c>
    </row>
    <row r="331" spans="1:9">
      <c r="A331" t="s">
        <v>828</v>
      </c>
      <c r="B331">
        <v>0.1033</v>
      </c>
      <c r="C331">
        <v>1.8599999999999998E-2</v>
      </c>
      <c r="D331">
        <v>2.7270299999999998E-8</v>
      </c>
      <c r="E331" t="s">
        <v>114</v>
      </c>
      <c r="F331" t="s">
        <v>106</v>
      </c>
      <c r="G331">
        <v>0.34229999999999999</v>
      </c>
      <c r="H331">
        <v>4.24887662520747E-5</v>
      </c>
      <c r="I331">
        <v>30.844203375892299</v>
      </c>
    </row>
    <row r="332" spans="1:9">
      <c r="A332" t="s">
        <v>829</v>
      </c>
      <c r="B332">
        <v>-0.122</v>
      </c>
      <c r="C332">
        <v>1.89E-2</v>
      </c>
      <c r="D332">
        <v>1.0139999999999999E-10</v>
      </c>
      <c r="E332" t="s">
        <v>106</v>
      </c>
      <c r="F332" t="s">
        <v>114</v>
      </c>
      <c r="G332">
        <v>0.30409999999999998</v>
      </c>
      <c r="H332">
        <v>5.5433524785192403E-5</v>
      </c>
      <c r="I332">
        <v>41.667255661895702</v>
      </c>
    </row>
    <row r="333" spans="1:9">
      <c r="A333" t="s">
        <v>830</v>
      </c>
      <c r="B333">
        <v>0.17369999999999999</v>
      </c>
      <c r="C333">
        <v>2.7E-2</v>
      </c>
      <c r="D333">
        <v>1.1650099999999999E-10</v>
      </c>
      <c r="E333" t="s">
        <v>107</v>
      </c>
      <c r="F333" t="s">
        <v>114</v>
      </c>
      <c r="G333">
        <v>0.1212</v>
      </c>
      <c r="H333">
        <v>5.6717621353985102E-5</v>
      </c>
      <c r="I333">
        <v>41.387664336100897</v>
      </c>
    </row>
    <row r="334" spans="1:9">
      <c r="A334" t="s">
        <v>423</v>
      </c>
      <c r="B334">
        <v>-0.19439999999999999</v>
      </c>
      <c r="C334">
        <v>2.0400000000000001E-2</v>
      </c>
      <c r="D334">
        <v>1.34091E-21</v>
      </c>
      <c r="E334" t="s">
        <v>109</v>
      </c>
      <c r="F334" t="s">
        <v>107</v>
      </c>
      <c r="G334">
        <v>0.75690000000000002</v>
      </c>
      <c r="H334">
        <v>1.2250359767962599E-4</v>
      </c>
      <c r="I334">
        <v>90.809443544101597</v>
      </c>
    </row>
    <row r="335" spans="1:9">
      <c r="A335" t="s">
        <v>831</v>
      </c>
      <c r="B335">
        <v>0.21260000000000001</v>
      </c>
      <c r="C335">
        <v>3.2199999999999999E-2</v>
      </c>
      <c r="D335">
        <v>3.9491199999999999E-11</v>
      </c>
      <c r="E335" t="s">
        <v>114</v>
      </c>
      <c r="F335" t="s">
        <v>107</v>
      </c>
      <c r="G335">
        <v>8.2500000000000004E-2</v>
      </c>
      <c r="H335">
        <v>5.9041668127628797E-5</v>
      </c>
      <c r="I335">
        <v>43.592683113348798</v>
      </c>
    </row>
    <row r="336" spans="1:9">
      <c r="A336" t="s">
        <v>832</v>
      </c>
      <c r="B336">
        <v>0.1231</v>
      </c>
      <c r="C336">
        <v>1.7899999999999999E-2</v>
      </c>
      <c r="D336">
        <v>5.5628799999999998E-12</v>
      </c>
      <c r="E336" t="s">
        <v>114</v>
      </c>
      <c r="F336" t="s">
        <v>106</v>
      </c>
      <c r="G336">
        <v>0.50370000000000004</v>
      </c>
      <c r="H336">
        <v>6.6994096640700395E-5</v>
      </c>
      <c r="I336">
        <v>47.294301257659399</v>
      </c>
    </row>
    <row r="337" spans="1:9">
      <c r="A337" t="s">
        <v>833</v>
      </c>
      <c r="B337">
        <v>-9.8100000000000007E-2</v>
      </c>
      <c r="C337">
        <v>1.7500000000000002E-2</v>
      </c>
      <c r="D337">
        <v>2.1110100000000001E-8</v>
      </c>
      <c r="E337" t="s">
        <v>109</v>
      </c>
      <c r="F337" t="s">
        <v>107</v>
      </c>
      <c r="G337">
        <v>0.56689999999999996</v>
      </c>
      <c r="H337">
        <v>4.1851032167181702E-5</v>
      </c>
      <c r="I337">
        <v>31.423948947493699</v>
      </c>
    </row>
    <row r="338" spans="1:9">
      <c r="A338" t="s">
        <v>834</v>
      </c>
      <c r="B338">
        <v>0.1119</v>
      </c>
      <c r="C338">
        <v>1.7500000000000002E-2</v>
      </c>
      <c r="D338">
        <v>1.7450200000000001E-10</v>
      </c>
      <c r="E338" t="s">
        <v>109</v>
      </c>
      <c r="F338" t="s">
        <v>106</v>
      </c>
      <c r="G338">
        <v>0.56189999999999996</v>
      </c>
      <c r="H338">
        <v>5.4790838278133502E-5</v>
      </c>
      <c r="I338">
        <v>40.886780208237397</v>
      </c>
    </row>
    <row r="339" spans="1:9">
      <c r="A339" t="s">
        <v>835</v>
      </c>
      <c r="B339">
        <v>-0.15040000000000001</v>
      </c>
      <c r="C339">
        <v>2.6800000000000001E-2</v>
      </c>
      <c r="D339">
        <v>1.9659800000000001E-8</v>
      </c>
      <c r="E339" t="s">
        <v>114</v>
      </c>
      <c r="F339" t="s">
        <v>106</v>
      </c>
      <c r="G339">
        <v>0.1241</v>
      </c>
      <c r="H339">
        <v>4.29968403836806E-5</v>
      </c>
      <c r="I339">
        <v>31.4937879166336</v>
      </c>
    </row>
    <row r="340" spans="1:9">
      <c r="A340" t="s">
        <v>836</v>
      </c>
      <c r="B340">
        <v>-0.1396</v>
      </c>
      <c r="C340">
        <v>1.9E-2</v>
      </c>
      <c r="D340">
        <v>2.20293E-13</v>
      </c>
      <c r="E340" t="s">
        <v>107</v>
      </c>
      <c r="F340" t="s">
        <v>109</v>
      </c>
      <c r="G340">
        <v>0.70809999999999995</v>
      </c>
      <c r="H340">
        <v>7.1444219582713505E-5</v>
      </c>
      <c r="I340">
        <v>53.983679816033003</v>
      </c>
    </row>
    <row r="341" spans="1:9">
      <c r="A341" t="s">
        <v>837</v>
      </c>
      <c r="B341">
        <v>-0.2286</v>
      </c>
      <c r="C341">
        <v>3.1699999999999999E-2</v>
      </c>
      <c r="D341">
        <v>5.1617899999999996E-13</v>
      </c>
      <c r="E341" t="s">
        <v>107</v>
      </c>
      <c r="F341" t="s">
        <v>109</v>
      </c>
      <c r="G341">
        <v>8.7599999999999997E-2</v>
      </c>
      <c r="H341">
        <v>7.1737005590486103E-5</v>
      </c>
      <c r="I341">
        <v>52.003518608063999</v>
      </c>
    </row>
    <row r="342" spans="1:9">
      <c r="A342" t="s">
        <v>436</v>
      </c>
      <c r="B342">
        <v>0.12740000000000001</v>
      </c>
      <c r="C342">
        <v>1.89E-2</v>
      </c>
      <c r="D342">
        <v>1.7680700000000001E-11</v>
      </c>
      <c r="E342" t="s">
        <v>106</v>
      </c>
      <c r="F342" t="s">
        <v>114</v>
      </c>
      <c r="G342">
        <v>0.3049</v>
      </c>
      <c r="H342">
        <v>6.1048520353628095E-5</v>
      </c>
      <c r="I342">
        <v>45.437463629386997</v>
      </c>
    </row>
    <row r="343" spans="1:9">
      <c r="A343" t="s">
        <v>838</v>
      </c>
      <c r="B343">
        <v>-0.12809999999999999</v>
      </c>
      <c r="C343">
        <v>2.3199999999999998E-2</v>
      </c>
      <c r="D343">
        <v>3.173E-8</v>
      </c>
      <c r="E343" t="s">
        <v>107</v>
      </c>
      <c r="F343" t="s">
        <v>109</v>
      </c>
      <c r="G343">
        <v>0.83099999999999996</v>
      </c>
      <c r="H343">
        <v>4.0563914552131601E-5</v>
      </c>
      <c r="I343">
        <v>30.4874523112105</v>
      </c>
    </row>
    <row r="344" spans="1:9">
      <c r="A344" t="s">
        <v>433</v>
      </c>
      <c r="B344">
        <v>-0.53249999999999997</v>
      </c>
      <c r="C344">
        <v>6.3500000000000001E-2</v>
      </c>
      <c r="D344">
        <v>5.0234300000000001E-17</v>
      </c>
      <c r="E344" t="s">
        <v>107</v>
      </c>
      <c r="F344" t="s">
        <v>109</v>
      </c>
      <c r="G344">
        <v>2.12E-2</v>
      </c>
      <c r="H344">
        <v>1.0184650454599101E-4</v>
      </c>
      <c r="I344">
        <v>70.321886930424697</v>
      </c>
    </row>
    <row r="345" spans="1:9">
      <c r="A345" t="s">
        <v>839</v>
      </c>
      <c r="B345">
        <v>-0.15429999999999999</v>
      </c>
      <c r="C345">
        <v>2.06E-2</v>
      </c>
      <c r="D345">
        <v>7.8433200000000005E-14</v>
      </c>
      <c r="E345" t="s">
        <v>107</v>
      </c>
      <c r="F345" t="s">
        <v>109</v>
      </c>
      <c r="G345">
        <v>0.23549999999999999</v>
      </c>
      <c r="H345">
        <v>7.5676421027241701E-5</v>
      </c>
      <c r="I345">
        <v>56.104311827332999</v>
      </c>
    </row>
    <row r="346" spans="1:9">
      <c r="A346" t="s">
        <v>840</v>
      </c>
      <c r="B346">
        <v>-0.19420000000000001</v>
      </c>
      <c r="C346">
        <v>2.5700000000000001E-2</v>
      </c>
      <c r="D346">
        <v>3.93822E-14</v>
      </c>
      <c r="E346" t="s">
        <v>109</v>
      </c>
      <c r="F346" t="s">
        <v>107</v>
      </c>
      <c r="G346">
        <v>0.13189999999999999</v>
      </c>
      <c r="H346">
        <v>7.5999791276472393E-5</v>
      </c>
      <c r="I346">
        <v>57.099334733554201</v>
      </c>
    </row>
    <row r="347" spans="1:9">
      <c r="A347" t="s">
        <v>841</v>
      </c>
      <c r="B347">
        <v>0.40139999999999998</v>
      </c>
      <c r="C347">
        <v>5.91E-2</v>
      </c>
      <c r="D347">
        <v>1.11404E-11</v>
      </c>
      <c r="E347" t="s">
        <v>114</v>
      </c>
      <c r="F347" t="s">
        <v>106</v>
      </c>
      <c r="G347">
        <v>2.5899999999999999E-2</v>
      </c>
      <c r="H347">
        <v>6.9840001058870394E-5</v>
      </c>
      <c r="I347">
        <v>46.129469421530601</v>
      </c>
    </row>
    <row r="348" spans="1:9">
      <c r="A348" t="s">
        <v>842</v>
      </c>
      <c r="B348">
        <v>0.10970000000000001</v>
      </c>
      <c r="C348">
        <v>1.9E-2</v>
      </c>
      <c r="D348">
        <v>7.3979300000000003E-9</v>
      </c>
      <c r="E348" t="s">
        <v>114</v>
      </c>
      <c r="F348" t="s">
        <v>106</v>
      </c>
      <c r="G348">
        <v>0.70050000000000001</v>
      </c>
      <c r="H348">
        <v>4.4728831871485998E-5</v>
      </c>
      <c r="I348">
        <v>33.335339901215598</v>
      </c>
    </row>
    <row r="349" spans="1:9">
      <c r="A349" t="s">
        <v>452</v>
      </c>
      <c r="B349">
        <v>0.1636</v>
      </c>
      <c r="C349">
        <v>1.8800000000000001E-2</v>
      </c>
      <c r="D349">
        <v>2.8327E-18</v>
      </c>
      <c r="E349" t="s">
        <v>114</v>
      </c>
      <c r="F349" t="s">
        <v>106</v>
      </c>
      <c r="G349">
        <v>0.33439999999999998</v>
      </c>
      <c r="H349">
        <v>1.05137914019677E-4</v>
      </c>
      <c r="I349">
        <v>75.726815505592697</v>
      </c>
    </row>
    <row r="350" spans="1:9">
      <c r="A350" t="s">
        <v>444</v>
      </c>
      <c r="B350">
        <v>-0.3997</v>
      </c>
      <c r="C350">
        <v>1.89E-2</v>
      </c>
      <c r="D350">
        <v>5.2095499999999997E-99</v>
      </c>
      <c r="E350" t="s">
        <v>107</v>
      </c>
      <c r="F350" t="s">
        <v>109</v>
      </c>
      <c r="G350">
        <v>0.68689999999999996</v>
      </c>
      <c r="H350">
        <v>6.1172701596403495E-4</v>
      </c>
      <c r="I350">
        <v>447.24294589311199</v>
      </c>
    </row>
    <row r="351" spans="1:9">
      <c r="A351" t="s">
        <v>453</v>
      </c>
      <c r="B351">
        <v>0.151</v>
      </c>
      <c r="C351">
        <v>1.7500000000000002E-2</v>
      </c>
      <c r="D351">
        <v>5.8546400000000001E-18</v>
      </c>
      <c r="E351" t="s">
        <v>109</v>
      </c>
      <c r="F351" t="s">
        <v>107</v>
      </c>
      <c r="G351">
        <v>0.44569999999999999</v>
      </c>
      <c r="H351">
        <v>1.00087245583605E-4</v>
      </c>
      <c r="I351">
        <v>74.452044703431099</v>
      </c>
    </row>
    <row r="352" spans="1:9">
      <c r="A352" t="s">
        <v>449</v>
      </c>
      <c r="B352">
        <v>0.1207</v>
      </c>
      <c r="C352">
        <v>1.9599999999999999E-2</v>
      </c>
      <c r="D352">
        <v>6.8960400000000001E-10</v>
      </c>
      <c r="E352" t="s">
        <v>107</v>
      </c>
      <c r="F352" t="s">
        <v>109</v>
      </c>
      <c r="G352">
        <v>0.26979999999999998</v>
      </c>
      <c r="H352">
        <v>5.0748425224312998E-5</v>
      </c>
      <c r="I352">
        <v>37.922873300164298</v>
      </c>
    </row>
    <row r="353" spans="1:9">
      <c r="A353" t="s">
        <v>843</v>
      </c>
      <c r="B353">
        <v>0.12870000000000001</v>
      </c>
      <c r="C353">
        <v>1.7399999999999999E-2</v>
      </c>
      <c r="D353">
        <v>1.57109E-13</v>
      </c>
      <c r="E353" t="s">
        <v>106</v>
      </c>
      <c r="F353" t="s">
        <v>109</v>
      </c>
      <c r="G353">
        <v>0.53210000000000002</v>
      </c>
      <c r="H353">
        <v>7.3628307965149795E-5</v>
      </c>
      <c r="I353">
        <v>54.708830140388798</v>
      </c>
    </row>
    <row r="354" spans="1:9">
      <c r="A354" t="s">
        <v>446</v>
      </c>
      <c r="B354">
        <v>0.3664</v>
      </c>
      <c r="C354">
        <v>1.89E-2</v>
      </c>
      <c r="D354">
        <v>7.7090299999999998E-84</v>
      </c>
      <c r="E354" t="s">
        <v>107</v>
      </c>
      <c r="F354" t="s">
        <v>114</v>
      </c>
      <c r="G354">
        <v>0.32569999999999999</v>
      </c>
      <c r="H354">
        <v>5.2083327863490796E-4</v>
      </c>
      <c r="I354">
        <v>375.82539042129099</v>
      </c>
    </row>
    <row r="355" spans="1:9">
      <c r="A355" t="s">
        <v>844</v>
      </c>
      <c r="B355">
        <v>-0.189</v>
      </c>
      <c r="C355">
        <v>1.7399999999999999E-2</v>
      </c>
      <c r="D355">
        <v>1.5951400000000001E-27</v>
      </c>
      <c r="E355" t="s">
        <v>107</v>
      </c>
      <c r="F355" t="s">
        <v>109</v>
      </c>
      <c r="G355">
        <v>0.53239999999999998</v>
      </c>
      <c r="H355">
        <v>1.5729259273886099E-4</v>
      </c>
      <c r="I355">
        <v>117.984227576978</v>
      </c>
    </row>
    <row r="356" spans="1:9">
      <c r="A356" t="s">
        <v>447</v>
      </c>
      <c r="B356">
        <v>0.23780000000000001</v>
      </c>
      <c r="C356">
        <v>1.8800000000000001E-2</v>
      </c>
      <c r="D356">
        <v>8.7256900000000006E-37</v>
      </c>
      <c r="E356" t="s">
        <v>107</v>
      </c>
      <c r="F356" t="s">
        <v>109</v>
      </c>
      <c r="G356">
        <v>0.32329999999999998</v>
      </c>
      <c r="H356">
        <v>2.17762250416165E-4</v>
      </c>
      <c r="I356">
        <v>159.99515061875499</v>
      </c>
    </row>
    <row r="357" spans="1:9">
      <c r="A357" t="s">
        <v>845</v>
      </c>
      <c r="B357">
        <v>-0.1096</v>
      </c>
      <c r="C357">
        <v>1.7899999999999999E-2</v>
      </c>
      <c r="D357">
        <v>9.5060499999999994E-10</v>
      </c>
      <c r="E357" t="s">
        <v>109</v>
      </c>
      <c r="F357" t="s">
        <v>107</v>
      </c>
      <c r="G357">
        <v>0.59609999999999996</v>
      </c>
      <c r="H357">
        <v>5.1214856686355598E-5</v>
      </c>
      <c r="I357">
        <v>37.489863546127197</v>
      </c>
    </row>
    <row r="358" spans="1:9">
      <c r="A358" t="s">
        <v>846</v>
      </c>
      <c r="B358">
        <v>-0.1351</v>
      </c>
      <c r="C358">
        <v>2.3800000000000002E-2</v>
      </c>
      <c r="D358">
        <v>1.3910100000000001E-8</v>
      </c>
      <c r="E358" t="s">
        <v>107</v>
      </c>
      <c r="F358" t="s">
        <v>109</v>
      </c>
      <c r="G358">
        <v>0.1628</v>
      </c>
      <c r="H358">
        <v>4.39139617534634E-5</v>
      </c>
      <c r="I358">
        <v>32.2222305073198</v>
      </c>
    </row>
    <row r="359" spans="1:9">
      <c r="A359" t="s">
        <v>847</v>
      </c>
      <c r="B359">
        <v>0.1517</v>
      </c>
      <c r="C359">
        <v>1.78E-2</v>
      </c>
      <c r="D359">
        <v>1.6180799999999999E-17</v>
      </c>
      <c r="E359" t="s">
        <v>114</v>
      </c>
      <c r="F359" t="s">
        <v>106</v>
      </c>
      <c r="G359">
        <v>0.61299999999999999</v>
      </c>
      <c r="H359">
        <v>9.70437157219903E-5</v>
      </c>
      <c r="I359">
        <v>72.632333352385999</v>
      </c>
    </row>
    <row r="360" spans="1:9">
      <c r="A360" t="s">
        <v>848</v>
      </c>
      <c r="B360">
        <v>-0.19070000000000001</v>
      </c>
      <c r="C360">
        <v>2.1399999999999999E-2</v>
      </c>
      <c r="D360">
        <v>4.7260700000000004E-19</v>
      </c>
      <c r="E360" t="s">
        <v>106</v>
      </c>
      <c r="F360" t="s">
        <v>114</v>
      </c>
      <c r="G360">
        <v>0.26079999999999998</v>
      </c>
      <c r="H360">
        <v>1.2376476537526699E-4</v>
      </c>
      <c r="I360">
        <v>79.409504383231194</v>
      </c>
    </row>
    <row r="361" spans="1:9">
      <c r="A361" t="s">
        <v>849</v>
      </c>
      <c r="B361">
        <v>0.104</v>
      </c>
      <c r="C361">
        <v>1.7899999999999999E-2</v>
      </c>
      <c r="D361">
        <v>6.8189899999999998E-9</v>
      </c>
      <c r="E361" t="s">
        <v>114</v>
      </c>
      <c r="F361" t="s">
        <v>106</v>
      </c>
      <c r="G361">
        <v>0.62780000000000002</v>
      </c>
      <c r="H361">
        <v>4.50660972264842E-5</v>
      </c>
      <c r="I361">
        <v>33.756659028875603</v>
      </c>
    </row>
    <row r="362" spans="1:9">
      <c r="A362" t="s">
        <v>461</v>
      </c>
      <c r="B362">
        <v>0.2606</v>
      </c>
      <c r="C362">
        <v>3.1399999999999997E-2</v>
      </c>
      <c r="D362">
        <v>1.02991E-16</v>
      </c>
      <c r="E362" t="s">
        <v>109</v>
      </c>
      <c r="F362" t="s">
        <v>107</v>
      </c>
      <c r="G362">
        <v>9.0499999999999997E-2</v>
      </c>
      <c r="H362">
        <v>9.7283220890361798E-5</v>
      </c>
      <c r="I362">
        <v>68.879232571916702</v>
      </c>
    </row>
    <row r="363" spans="1:9">
      <c r="A363" t="s">
        <v>850</v>
      </c>
      <c r="B363">
        <v>0.15720000000000001</v>
      </c>
      <c r="C363">
        <v>1.7399999999999999E-2</v>
      </c>
      <c r="D363">
        <v>1.5750700000000001E-19</v>
      </c>
      <c r="E363" t="s">
        <v>114</v>
      </c>
      <c r="F363" t="s">
        <v>106</v>
      </c>
      <c r="G363">
        <v>0.53249999999999997</v>
      </c>
      <c r="H363">
        <v>1.09120067989795E-4</v>
      </c>
      <c r="I363">
        <v>81.621660451861601</v>
      </c>
    </row>
    <row r="364" spans="1:9">
      <c r="A364" t="s">
        <v>458</v>
      </c>
      <c r="B364">
        <v>0.17879999999999999</v>
      </c>
      <c r="C364">
        <v>1.7500000000000002E-2</v>
      </c>
      <c r="D364">
        <v>1.29808E-24</v>
      </c>
      <c r="E364" t="s">
        <v>106</v>
      </c>
      <c r="F364" t="s">
        <v>114</v>
      </c>
      <c r="G364">
        <v>0.56940000000000002</v>
      </c>
      <c r="H364">
        <v>1.3858680180615801E-4</v>
      </c>
      <c r="I364">
        <v>104.389730951244</v>
      </c>
    </row>
    <row r="365" spans="1:9">
      <c r="A365" t="s">
        <v>851</v>
      </c>
      <c r="B365">
        <v>-0.15909999999999999</v>
      </c>
      <c r="C365">
        <v>2.1000000000000001E-2</v>
      </c>
      <c r="D365">
        <v>3.7557799999999998E-14</v>
      </c>
      <c r="E365" t="s">
        <v>114</v>
      </c>
      <c r="F365" t="s">
        <v>106</v>
      </c>
      <c r="G365">
        <v>0.2177</v>
      </c>
      <c r="H365">
        <v>7.6438254207842306E-5</v>
      </c>
      <c r="I365">
        <v>57.398509243324298</v>
      </c>
    </row>
    <row r="366" spans="1:9">
      <c r="A366" t="s">
        <v>466</v>
      </c>
      <c r="B366">
        <v>-0.1983</v>
      </c>
      <c r="C366">
        <v>1.8100000000000002E-2</v>
      </c>
      <c r="D366">
        <v>7.7321500000000001E-28</v>
      </c>
      <c r="E366" t="s">
        <v>109</v>
      </c>
      <c r="F366" t="s">
        <v>107</v>
      </c>
      <c r="G366">
        <v>0.437</v>
      </c>
      <c r="H366">
        <v>1.7167363838989301E-4</v>
      </c>
      <c r="I366">
        <v>120.029234445483</v>
      </c>
    </row>
    <row r="367" spans="1:9">
      <c r="A367" t="s">
        <v>852</v>
      </c>
      <c r="B367">
        <v>-0.15540000000000001</v>
      </c>
      <c r="C367">
        <v>1.7399999999999999E-2</v>
      </c>
      <c r="D367">
        <v>4.8095000000000003E-19</v>
      </c>
      <c r="E367" t="s">
        <v>107</v>
      </c>
      <c r="F367" t="s">
        <v>109</v>
      </c>
      <c r="G367">
        <v>0.43080000000000002</v>
      </c>
      <c r="H367">
        <v>1.0581268659362401E-4</v>
      </c>
      <c r="I367">
        <v>79.763165284455397</v>
      </c>
    </row>
    <row r="368" spans="1:9">
      <c r="A368" t="s">
        <v>853</v>
      </c>
      <c r="B368">
        <v>-0.1019</v>
      </c>
      <c r="C368">
        <v>1.7399999999999999E-2</v>
      </c>
      <c r="D368">
        <v>4.5339799999999997E-9</v>
      </c>
      <c r="E368" t="s">
        <v>107</v>
      </c>
      <c r="F368" t="s">
        <v>109</v>
      </c>
      <c r="G368">
        <v>0.52800000000000002</v>
      </c>
      <c r="H368">
        <v>4.5786224422205698E-5</v>
      </c>
      <c r="I368">
        <v>34.296413906249001</v>
      </c>
    </row>
    <row r="369" spans="1:9">
      <c r="A369" t="s">
        <v>854</v>
      </c>
      <c r="B369">
        <v>0.1255</v>
      </c>
      <c r="C369">
        <v>1.7600000000000001E-2</v>
      </c>
      <c r="D369">
        <v>9.4319200000000009E-13</v>
      </c>
      <c r="E369" t="s">
        <v>106</v>
      </c>
      <c r="F369" t="s">
        <v>107</v>
      </c>
      <c r="G369">
        <v>0.58609999999999995</v>
      </c>
      <c r="H369">
        <v>6.7582401570676198E-5</v>
      </c>
      <c r="I369">
        <v>50.846488018210202</v>
      </c>
    </row>
    <row r="370" spans="1:9">
      <c r="A370" t="s">
        <v>855</v>
      </c>
      <c r="B370">
        <v>-0.1336</v>
      </c>
      <c r="C370">
        <v>2.0899999999999998E-2</v>
      </c>
      <c r="D370">
        <v>1.5489899999999999E-10</v>
      </c>
      <c r="E370" t="s">
        <v>106</v>
      </c>
      <c r="F370" t="s">
        <v>114</v>
      </c>
      <c r="G370">
        <v>0.2404</v>
      </c>
      <c r="H370">
        <v>5.7260353317554403E-5</v>
      </c>
      <c r="I370">
        <v>40.861953648830401</v>
      </c>
    </row>
    <row r="371" spans="1:9">
      <c r="A371" t="s">
        <v>856</v>
      </c>
      <c r="B371">
        <v>-0.13239999999999999</v>
      </c>
      <c r="C371">
        <v>2.3199999999999998E-2</v>
      </c>
      <c r="D371">
        <v>1.1420099999999999E-8</v>
      </c>
      <c r="E371" t="s">
        <v>114</v>
      </c>
      <c r="F371" t="s">
        <v>106</v>
      </c>
      <c r="G371">
        <v>0.16969999999999999</v>
      </c>
      <c r="H371">
        <v>4.3527990317184403E-5</v>
      </c>
      <c r="I371">
        <v>32.568581192310702</v>
      </c>
    </row>
    <row r="372" spans="1:9">
      <c r="A372" t="s">
        <v>857</v>
      </c>
      <c r="B372">
        <v>0.1037</v>
      </c>
      <c r="C372">
        <v>1.8100000000000002E-2</v>
      </c>
      <c r="D372">
        <v>9.7559600000000003E-9</v>
      </c>
      <c r="E372" t="s">
        <v>106</v>
      </c>
      <c r="F372" t="s">
        <v>114</v>
      </c>
      <c r="G372">
        <v>0.58050000000000002</v>
      </c>
      <c r="H372">
        <v>4.6230703237912703E-5</v>
      </c>
      <c r="I372">
        <v>32.824577110949498</v>
      </c>
    </row>
    <row r="373" spans="1:9">
      <c r="A373" t="s">
        <v>858</v>
      </c>
      <c r="B373">
        <v>-0.16309999999999999</v>
      </c>
      <c r="C373">
        <v>2.9899999999999999E-2</v>
      </c>
      <c r="D373">
        <v>4.8300299999999999E-8</v>
      </c>
      <c r="E373" t="s">
        <v>114</v>
      </c>
      <c r="F373" t="s">
        <v>106</v>
      </c>
      <c r="G373">
        <v>0.1021</v>
      </c>
      <c r="H373">
        <v>4.2282279891164498E-5</v>
      </c>
      <c r="I373">
        <v>29.755298481271101</v>
      </c>
    </row>
    <row r="374" spans="1:9">
      <c r="A374" t="s">
        <v>859</v>
      </c>
      <c r="B374">
        <v>0.16650000000000001</v>
      </c>
      <c r="C374">
        <v>2.7300000000000001E-2</v>
      </c>
      <c r="D374">
        <v>1.03801E-9</v>
      </c>
      <c r="E374" t="s">
        <v>109</v>
      </c>
      <c r="F374" t="s">
        <v>107</v>
      </c>
      <c r="G374">
        <v>0.88500000000000001</v>
      </c>
      <c r="H374">
        <v>4.9841397101733799E-5</v>
      </c>
      <c r="I374">
        <v>37.196494926414204</v>
      </c>
    </row>
    <row r="375" spans="1:9">
      <c r="A375" t="s">
        <v>471</v>
      </c>
      <c r="B375">
        <v>-0.31630000000000003</v>
      </c>
      <c r="C375">
        <v>2.24E-2</v>
      </c>
      <c r="D375">
        <v>3.72392E-45</v>
      </c>
      <c r="E375" t="s">
        <v>114</v>
      </c>
      <c r="F375" t="s">
        <v>106</v>
      </c>
      <c r="G375">
        <v>0.19819999999999999</v>
      </c>
      <c r="H375">
        <v>2.8166047114032899E-4</v>
      </c>
      <c r="I375">
        <v>199.38896537876599</v>
      </c>
    </row>
    <row r="376" spans="1:9">
      <c r="A376" t="s">
        <v>860</v>
      </c>
      <c r="B376">
        <v>0.15659999999999999</v>
      </c>
      <c r="C376">
        <v>1.9800000000000002E-2</v>
      </c>
      <c r="D376">
        <v>2.8112500000000001E-15</v>
      </c>
      <c r="E376" t="s">
        <v>106</v>
      </c>
      <c r="F376" t="s">
        <v>114</v>
      </c>
      <c r="G376">
        <v>0.26329999999999998</v>
      </c>
      <c r="H376">
        <v>8.4670207750978598E-5</v>
      </c>
      <c r="I376">
        <v>62.553549653509599</v>
      </c>
    </row>
    <row r="377" spans="1:9">
      <c r="A377" t="s">
        <v>861</v>
      </c>
      <c r="B377">
        <v>-0.10979999999999999</v>
      </c>
      <c r="C377">
        <v>1.9199999999999998E-2</v>
      </c>
      <c r="D377">
        <v>1.044E-8</v>
      </c>
      <c r="E377" t="s">
        <v>109</v>
      </c>
      <c r="F377" t="s">
        <v>107</v>
      </c>
      <c r="G377">
        <v>0.28410000000000002</v>
      </c>
      <c r="H377">
        <v>4.35103432988433E-5</v>
      </c>
      <c r="I377">
        <v>32.704014538026897</v>
      </c>
    </row>
    <row r="378" spans="1:9">
      <c r="A378" t="s">
        <v>862</v>
      </c>
      <c r="B378">
        <v>0.35620000000000002</v>
      </c>
      <c r="C378">
        <v>4.1500000000000002E-2</v>
      </c>
      <c r="D378">
        <v>8.4996299999999998E-18</v>
      </c>
      <c r="E378" t="s">
        <v>109</v>
      </c>
      <c r="F378" t="s">
        <v>107</v>
      </c>
      <c r="G378">
        <v>4.7300000000000002E-2</v>
      </c>
      <c r="H378">
        <v>9.8993135779075895E-5</v>
      </c>
      <c r="I378">
        <v>73.669966023739605</v>
      </c>
    </row>
    <row r="379" spans="1:9">
      <c r="A379" t="s">
        <v>863</v>
      </c>
      <c r="B379">
        <v>-0.15429999999999999</v>
      </c>
      <c r="C379">
        <v>1.9900000000000001E-2</v>
      </c>
      <c r="D379">
        <v>9.1306100000000003E-15</v>
      </c>
      <c r="E379" t="s">
        <v>106</v>
      </c>
      <c r="F379" t="s">
        <v>109</v>
      </c>
      <c r="G379">
        <v>0.2535</v>
      </c>
      <c r="H379">
        <v>7.97403063648233E-5</v>
      </c>
      <c r="I379">
        <v>60.120771796283101</v>
      </c>
    </row>
    <row r="380" spans="1:9">
      <c r="A380" t="s">
        <v>864</v>
      </c>
      <c r="B380">
        <v>-0.11269999999999999</v>
      </c>
      <c r="C380">
        <v>1.7600000000000001E-2</v>
      </c>
      <c r="D380">
        <v>1.4520100000000001E-10</v>
      </c>
      <c r="E380" t="s">
        <v>114</v>
      </c>
      <c r="F380" t="s">
        <v>107</v>
      </c>
      <c r="G380">
        <v>0.40870000000000001</v>
      </c>
      <c r="H380">
        <v>5.4283080658161297E-5</v>
      </c>
      <c r="I380">
        <v>41.003539413482201</v>
      </c>
    </row>
    <row r="381" spans="1:9">
      <c r="A381" t="s">
        <v>865</v>
      </c>
      <c r="B381">
        <v>9.9199999999999997E-2</v>
      </c>
      <c r="C381">
        <v>1.7600000000000001E-2</v>
      </c>
      <c r="D381">
        <v>1.726E-8</v>
      </c>
      <c r="E381" t="s">
        <v>114</v>
      </c>
      <c r="F381" t="s">
        <v>107</v>
      </c>
      <c r="G381">
        <v>0.49609999999999999</v>
      </c>
      <c r="H381">
        <v>4.3449237376589302E-5</v>
      </c>
      <c r="I381">
        <v>31.768508139071699</v>
      </c>
    </row>
    <row r="382" spans="1:9">
      <c r="A382" t="s">
        <v>866</v>
      </c>
      <c r="B382">
        <v>0.55679999999999996</v>
      </c>
      <c r="C382">
        <v>8.5400000000000004E-2</v>
      </c>
      <c r="D382">
        <v>7.1104999999999996E-11</v>
      </c>
      <c r="E382" t="s">
        <v>109</v>
      </c>
      <c r="F382" t="s">
        <v>107</v>
      </c>
      <c r="G382">
        <v>1.6E-2</v>
      </c>
      <c r="H382">
        <v>7.5598549477867995E-5</v>
      </c>
      <c r="I382">
        <v>42.509027254577802</v>
      </c>
    </row>
    <row r="383" spans="1:9">
      <c r="A383" t="s">
        <v>867</v>
      </c>
      <c r="B383">
        <v>0.34960000000000002</v>
      </c>
      <c r="C383">
        <v>2.9399999999999999E-2</v>
      </c>
      <c r="D383">
        <v>1.3819700000000001E-32</v>
      </c>
      <c r="E383" t="s">
        <v>107</v>
      </c>
      <c r="F383" t="s">
        <v>109</v>
      </c>
      <c r="G383">
        <v>9.8299999999999998E-2</v>
      </c>
      <c r="H383">
        <v>1.89905592336894E-4</v>
      </c>
      <c r="I383">
        <v>141.39922213435099</v>
      </c>
    </row>
    <row r="384" spans="1:9">
      <c r="A384" t="s">
        <v>868</v>
      </c>
      <c r="B384">
        <v>-0.13619999999999999</v>
      </c>
      <c r="C384">
        <v>2.3E-2</v>
      </c>
      <c r="D384">
        <v>3.4709600000000002E-9</v>
      </c>
      <c r="E384" t="s">
        <v>107</v>
      </c>
      <c r="F384" t="s">
        <v>114</v>
      </c>
      <c r="G384">
        <v>0.1832</v>
      </c>
      <c r="H384">
        <v>4.8361526310092703E-5</v>
      </c>
      <c r="I384">
        <v>35.066897601191997</v>
      </c>
    </row>
    <row r="385" spans="1:9">
      <c r="A385" t="s">
        <v>869</v>
      </c>
      <c r="B385">
        <v>-0.12330000000000001</v>
      </c>
      <c r="C385">
        <v>1.8499999999999999E-2</v>
      </c>
      <c r="D385">
        <v>2.4149E-11</v>
      </c>
      <c r="E385" t="s">
        <v>109</v>
      </c>
      <c r="F385" t="s">
        <v>107</v>
      </c>
      <c r="G385">
        <v>0.55649999999999999</v>
      </c>
      <c r="H385">
        <v>6.57511072251394E-5</v>
      </c>
      <c r="I385">
        <v>44.420292156048703</v>
      </c>
    </row>
    <row r="386" spans="1:9">
      <c r="A386" t="s">
        <v>870</v>
      </c>
      <c r="B386">
        <v>0.14530000000000001</v>
      </c>
      <c r="C386">
        <v>2.1299999999999999E-2</v>
      </c>
      <c r="D386">
        <v>9.5675299999999997E-12</v>
      </c>
      <c r="E386" t="s">
        <v>114</v>
      </c>
      <c r="F386" t="s">
        <v>106</v>
      </c>
      <c r="G386">
        <v>0.76349999999999996</v>
      </c>
      <c r="H386">
        <v>6.7380529765314904E-5</v>
      </c>
      <c r="I386">
        <v>46.534040547807997</v>
      </c>
    </row>
    <row r="387" spans="1:9">
      <c r="A387" t="s">
        <v>871</v>
      </c>
      <c r="B387">
        <v>0.1205</v>
      </c>
      <c r="C387">
        <v>1.7600000000000001E-2</v>
      </c>
      <c r="D387">
        <v>7.8958700000000004E-12</v>
      </c>
      <c r="E387" t="s">
        <v>106</v>
      </c>
      <c r="F387" t="s">
        <v>107</v>
      </c>
      <c r="G387">
        <v>0.4647</v>
      </c>
      <c r="H387">
        <v>6.4006257860610899E-5</v>
      </c>
      <c r="I387">
        <v>46.875679055736398</v>
      </c>
    </row>
    <row r="388" spans="1:9">
      <c r="A388" t="s">
        <v>872</v>
      </c>
      <c r="B388">
        <v>0.2283</v>
      </c>
      <c r="C388">
        <v>1.7999999999999999E-2</v>
      </c>
      <c r="D388">
        <v>7.1137700000000003E-37</v>
      </c>
      <c r="E388" t="s">
        <v>114</v>
      </c>
      <c r="F388" t="s">
        <v>109</v>
      </c>
      <c r="G388">
        <v>0.36659999999999998</v>
      </c>
      <c r="H388">
        <v>2.1455509421848301E-4</v>
      </c>
      <c r="I388">
        <v>160.86651524216899</v>
      </c>
    </row>
    <row r="389" spans="1:9">
      <c r="A389" t="s">
        <v>873</v>
      </c>
      <c r="B389">
        <v>-0.1802</v>
      </c>
      <c r="C389">
        <v>1.7999999999999999E-2</v>
      </c>
      <c r="D389">
        <v>1.70608E-23</v>
      </c>
      <c r="E389" t="s">
        <v>106</v>
      </c>
      <c r="F389" t="s">
        <v>107</v>
      </c>
      <c r="G389">
        <v>0.62019999999999997</v>
      </c>
      <c r="H389">
        <v>1.35954577203648E-4</v>
      </c>
      <c r="I389">
        <v>100.222073732886</v>
      </c>
    </row>
    <row r="390" spans="1:9">
      <c r="A390" t="s">
        <v>874</v>
      </c>
      <c r="B390">
        <v>-0.1111</v>
      </c>
      <c r="C390">
        <v>1.7899999999999999E-2</v>
      </c>
      <c r="D390">
        <v>5.6330000000000001E-10</v>
      </c>
      <c r="E390" t="s">
        <v>106</v>
      </c>
      <c r="F390" t="s">
        <v>114</v>
      </c>
      <c r="G390">
        <v>0.61460000000000004</v>
      </c>
      <c r="H390">
        <v>5.2076462048952397E-5</v>
      </c>
      <c r="I390">
        <v>38.523069275689402</v>
      </c>
    </row>
    <row r="391" spans="1:9">
      <c r="A391" t="s">
        <v>875</v>
      </c>
      <c r="B391">
        <v>0.12130000000000001</v>
      </c>
      <c r="C391">
        <v>2.0799999999999999E-2</v>
      </c>
      <c r="D391">
        <v>5.0589499999999998E-9</v>
      </c>
      <c r="E391" t="s">
        <v>109</v>
      </c>
      <c r="F391" t="s">
        <v>107</v>
      </c>
      <c r="G391">
        <v>0.23219999999999999</v>
      </c>
      <c r="H391">
        <v>4.6343624335103398E-5</v>
      </c>
      <c r="I391">
        <v>34.008991073248602</v>
      </c>
    </row>
    <row r="392" spans="1:9">
      <c r="A392" t="s">
        <v>876</v>
      </c>
      <c r="B392">
        <v>-0.13589999999999999</v>
      </c>
      <c r="C392">
        <v>2.2200000000000001E-2</v>
      </c>
      <c r="D392">
        <v>9.5609300000000008E-10</v>
      </c>
      <c r="E392" t="s">
        <v>109</v>
      </c>
      <c r="F392" t="s">
        <v>107</v>
      </c>
      <c r="G392">
        <v>0.20219999999999999</v>
      </c>
      <c r="H392">
        <v>5.2637441430323201E-5</v>
      </c>
      <c r="I392">
        <v>37.474145997880797</v>
      </c>
    </row>
    <row r="393" spans="1:9">
      <c r="A393" t="s">
        <v>877</v>
      </c>
      <c r="B393">
        <v>-0.10730000000000001</v>
      </c>
      <c r="C393">
        <v>1.8599999999999998E-2</v>
      </c>
      <c r="D393">
        <v>8.5490899999999999E-9</v>
      </c>
      <c r="E393" t="s">
        <v>106</v>
      </c>
      <c r="F393" t="s">
        <v>114</v>
      </c>
      <c r="G393">
        <v>0.36759999999999998</v>
      </c>
      <c r="H393">
        <v>4.73824292379697E-5</v>
      </c>
      <c r="I393">
        <v>33.279157167291203</v>
      </c>
    </row>
    <row r="394" spans="1:9">
      <c r="A394" t="s">
        <v>878</v>
      </c>
      <c r="B394">
        <v>-0.1731</v>
      </c>
      <c r="C394">
        <v>1.7600000000000001E-2</v>
      </c>
      <c r="D394">
        <v>9.6850100000000005E-23</v>
      </c>
      <c r="E394" t="s">
        <v>107</v>
      </c>
      <c r="F394" t="s">
        <v>109</v>
      </c>
      <c r="G394">
        <v>0.57479999999999998</v>
      </c>
      <c r="H394">
        <v>1.2976043151849799E-4</v>
      </c>
      <c r="I394">
        <v>96.731435951655399</v>
      </c>
    </row>
    <row r="395" spans="1:9">
      <c r="A395" t="s">
        <v>879</v>
      </c>
      <c r="B395">
        <v>-0.12770000000000001</v>
      </c>
      <c r="C395">
        <v>1.9699999999999999E-2</v>
      </c>
      <c r="D395">
        <v>9.8423800000000004E-11</v>
      </c>
      <c r="E395" t="s">
        <v>114</v>
      </c>
      <c r="F395" t="s">
        <v>106</v>
      </c>
      <c r="G395">
        <v>0.26929999999999998</v>
      </c>
      <c r="H395">
        <v>5.7141507073677698E-5</v>
      </c>
      <c r="I395">
        <v>42.019236891882201</v>
      </c>
    </row>
    <row r="396" spans="1:9">
      <c r="A396" t="s">
        <v>880</v>
      </c>
      <c r="B396">
        <v>0.14119999999999999</v>
      </c>
      <c r="C396">
        <v>1.78E-2</v>
      </c>
      <c r="D396">
        <v>2.0830500000000002E-15</v>
      </c>
      <c r="E396" t="s">
        <v>109</v>
      </c>
      <c r="F396" t="s">
        <v>107</v>
      </c>
      <c r="G396">
        <v>0.61470000000000002</v>
      </c>
      <c r="H396">
        <v>8.3527996093848004E-5</v>
      </c>
      <c r="I396">
        <v>62.925726125356398</v>
      </c>
    </row>
    <row r="397" spans="1:9">
      <c r="A397" t="s">
        <v>493</v>
      </c>
      <c r="B397">
        <v>-0.1991</v>
      </c>
      <c r="C397">
        <v>1.8200000000000001E-2</v>
      </c>
      <c r="D397">
        <v>7.3265599999999999E-28</v>
      </c>
      <c r="E397" t="s">
        <v>106</v>
      </c>
      <c r="F397" t="s">
        <v>114</v>
      </c>
      <c r="G397">
        <v>0.36330000000000001</v>
      </c>
      <c r="H397">
        <v>1.62840427612961E-4</v>
      </c>
      <c r="I397">
        <v>119.67365687689799</v>
      </c>
    </row>
    <row r="398" spans="1:9">
      <c r="A398" t="s">
        <v>881</v>
      </c>
      <c r="B398">
        <v>-0.15840000000000001</v>
      </c>
      <c r="C398">
        <v>2.0199999999999999E-2</v>
      </c>
      <c r="D398">
        <v>3.8159299999999997E-15</v>
      </c>
      <c r="E398" t="s">
        <v>106</v>
      </c>
      <c r="F398" t="s">
        <v>114</v>
      </c>
      <c r="G398">
        <v>0.24579999999999999</v>
      </c>
      <c r="H398">
        <v>8.20031658105609E-5</v>
      </c>
      <c r="I398">
        <v>61.490278093736499</v>
      </c>
    </row>
    <row r="399" spans="1:9">
      <c r="A399" t="s">
        <v>882</v>
      </c>
      <c r="B399">
        <v>0.20069999999999999</v>
      </c>
      <c r="C399">
        <v>1.9599999999999999E-2</v>
      </c>
      <c r="D399">
        <v>1.54383E-24</v>
      </c>
      <c r="E399" t="s">
        <v>114</v>
      </c>
      <c r="F399" t="s">
        <v>106</v>
      </c>
      <c r="G399">
        <v>0.26829999999999998</v>
      </c>
      <c r="H399">
        <v>1.4039931955695201E-4</v>
      </c>
      <c r="I399">
        <v>104.853139611744</v>
      </c>
    </row>
    <row r="400" spans="1:9">
      <c r="A400" t="s">
        <v>883</v>
      </c>
      <c r="B400">
        <v>0.11310000000000001</v>
      </c>
      <c r="C400">
        <v>1.9900000000000001E-2</v>
      </c>
      <c r="D400">
        <v>1.3280099999999999E-8</v>
      </c>
      <c r="E400" t="s">
        <v>114</v>
      </c>
      <c r="F400" t="s">
        <v>106</v>
      </c>
      <c r="G400">
        <v>0.25480000000000003</v>
      </c>
      <c r="H400">
        <v>4.3041832688765803E-5</v>
      </c>
      <c r="I400">
        <v>32.301143679554301</v>
      </c>
    </row>
    <row r="401" spans="1:9">
      <c r="A401" t="s">
        <v>884</v>
      </c>
      <c r="B401">
        <v>-0.14230000000000001</v>
      </c>
      <c r="C401">
        <v>1.8700000000000001E-2</v>
      </c>
      <c r="D401">
        <v>2.7771499999999999E-14</v>
      </c>
      <c r="E401" t="s">
        <v>107</v>
      </c>
      <c r="F401" t="s">
        <v>106</v>
      </c>
      <c r="G401">
        <v>0.32200000000000001</v>
      </c>
      <c r="H401">
        <v>7.8347828756636099E-5</v>
      </c>
      <c r="I401">
        <v>57.906246105985701</v>
      </c>
    </row>
    <row r="402" spans="1:9">
      <c r="A402" t="s">
        <v>495</v>
      </c>
      <c r="B402">
        <v>-0.1096</v>
      </c>
      <c r="C402">
        <v>1.83E-2</v>
      </c>
      <c r="D402">
        <v>2.0049799999999998E-9</v>
      </c>
      <c r="E402" t="s">
        <v>109</v>
      </c>
      <c r="F402" t="s">
        <v>107</v>
      </c>
      <c r="G402">
        <v>0.36940000000000001</v>
      </c>
      <c r="H402">
        <v>4.9284114260545603E-5</v>
      </c>
      <c r="I402">
        <v>35.868873328134697</v>
      </c>
    </row>
    <row r="403" spans="1:9">
      <c r="A403" t="s">
        <v>885</v>
      </c>
      <c r="B403">
        <v>-0.16919999999999999</v>
      </c>
      <c r="C403">
        <v>2.8799999999999999E-2</v>
      </c>
      <c r="D403">
        <v>4.1209800000000004E-9</v>
      </c>
      <c r="E403" t="s">
        <v>109</v>
      </c>
      <c r="F403" t="s">
        <v>106</v>
      </c>
      <c r="G403">
        <v>0.89559999999999995</v>
      </c>
      <c r="H403">
        <v>4.7009761026763E-5</v>
      </c>
      <c r="I403">
        <v>34.515530976057903</v>
      </c>
    </row>
    <row r="404" spans="1:9">
      <c r="A404" t="s">
        <v>494</v>
      </c>
      <c r="B404">
        <v>-0.18079999999999999</v>
      </c>
      <c r="C404">
        <v>2.2700000000000001E-2</v>
      </c>
      <c r="D404">
        <v>1.49108E-15</v>
      </c>
      <c r="E404" t="s">
        <v>114</v>
      </c>
      <c r="F404" t="s">
        <v>109</v>
      </c>
      <c r="G404">
        <v>0.18210000000000001</v>
      </c>
      <c r="H404">
        <v>8.5785124967893001E-5</v>
      </c>
      <c r="I404">
        <v>63.437193782105503</v>
      </c>
    </row>
    <row r="405" spans="1:9">
      <c r="A405" t="s">
        <v>886</v>
      </c>
      <c r="B405">
        <v>-9.8699999999999996E-2</v>
      </c>
      <c r="C405">
        <v>1.78E-2</v>
      </c>
      <c r="D405">
        <v>3.1980099999999998E-8</v>
      </c>
      <c r="E405" t="s">
        <v>109</v>
      </c>
      <c r="F405" t="s">
        <v>107</v>
      </c>
      <c r="G405">
        <v>0.53859999999999997</v>
      </c>
      <c r="H405">
        <v>4.3054966795640898E-5</v>
      </c>
      <c r="I405">
        <v>30.746315855807101</v>
      </c>
    </row>
    <row r="406" spans="1:9">
      <c r="A406" t="s">
        <v>887</v>
      </c>
      <c r="B406">
        <v>-0.10780000000000001</v>
      </c>
      <c r="C406">
        <v>1.7600000000000001E-2</v>
      </c>
      <c r="D406">
        <v>8.69E-10</v>
      </c>
      <c r="E406" t="s">
        <v>114</v>
      </c>
      <c r="F406" t="s">
        <v>109</v>
      </c>
      <c r="G406">
        <v>0.46029999999999999</v>
      </c>
      <c r="H406">
        <v>5.1042603098777099E-5</v>
      </c>
      <c r="I406">
        <v>37.515522909582799</v>
      </c>
    </row>
    <row r="407" spans="1:9">
      <c r="A407" t="s">
        <v>888</v>
      </c>
      <c r="B407">
        <v>0.1159</v>
      </c>
      <c r="C407">
        <v>1.8700000000000001E-2</v>
      </c>
      <c r="D407">
        <v>5.7170200000000002E-10</v>
      </c>
      <c r="E407" t="s">
        <v>106</v>
      </c>
      <c r="F407" t="s">
        <v>114</v>
      </c>
      <c r="G407">
        <v>0.31740000000000002</v>
      </c>
      <c r="H407">
        <v>5.1509143978334603E-5</v>
      </c>
      <c r="I407">
        <v>38.413377487715401</v>
      </c>
    </row>
    <row r="408" spans="1:9">
      <c r="A408" t="s">
        <v>889</v>
      </c>
      <c r="B408">
        <v>0.21959999999999999</v>
      </c>
      <c r="C408">
        <v>3.27E-2</v>
      </c>
      <c r="D408">
        <v>1.8689600000000001E-11</v>
      </c>
      <c r="E408" t="s">
        <v>106</v>
      </c>
      <c r="F408" t="s">
        <v>109</v>
      </c>
      <c r="G408">
        <v>7.7700000000000005E-2</v>
      </c>
      <c r="H408">
        <v>6.05098857759939E-5</v>
      </c>
      <c r="I408">
        <v>45.099113044111199</v>
      </c>
    </row>
    <row r="409" spans="1:9">
      <c r="A409" t="s">
        <v>890</v>
      </c>
      <c r="B409">
        <v>-0.13980000000000001</v>
      </c>
      <c r="C409">
        <v>1.8800000000000001E-2</v>
      </c>
      <c r="D409">
        <v>1.16413E-13</v>
      </c>
      <c r="E409" t="s">
        <v>109</v>
      </c>
      <c r="F409" t="s">
        <v>106</v>
      </c>
      <c r="G409">
        <v>0.31630000000000003</v>
      </c>
      <c r="H409">
        <v>7.5101767316886799E-5</v>
      </c>
      <c r="I409">
        <v>55.296477218411702</v>
      </c>
    </row>
    <row r="410" spans="1:9">
      <c r="A410" t="s">
        <v>516</v>
      </c>
      <c r="B410">
        <v>-0.15179999999999999</v>
      </c>
      <c r="C410">
        <v>2.4500000000000001E-2</v>
      </c>
      <c r="D410">
        <v>5.8720500000000004E-10</v>
      </c>
      <c r="E410" t="s">
        <v>114</v>
      </c>
      <c r="F410" t="s">
        <v>106</v>
      </c>
      <c r="G410">
        <v>0.15920000000000001</v>
      </c>
      <c r="H410">
        <v>5.4255014376870003E-5</v>
      </c>
      <c r="I410">
        <v>38.389295898910902</v>
      </c>
    </row>
    <row r="411" spans="1:9">
      <c r="A411" t="s">
        <v>891</v>
      </c>
      <c r="B411">
        <v>0.15570000000000001</v>
      </c>
      <c r="C411">
        <v>2.0199999999999999E-2</v>
      </c>
      <c r="D411">
        <v>1.3399900000000001E-14</v>
      </c>
      <c r="E411" t="s">
        <v>107</v>
      </c>
      <c r="F411" t="s">
        <v>106</v>
      </c>
      <c r="G411">
        <v>0.25430000000000003</v>
      </c>
      <c r="H411">
        <v>8.1236416453578605E-5</v>
      </c>
      <c r="I411">
        <v>59.411880450934298</v>
      </c>
    </row>
    <row r="412" spans="1:9">
      <c r="A412" t="s">
        <v>892</v>
      </c>
      <c r="B412">
        <v>0.13200000000000001</v>
      </c>
      <c r="C412">
        <v>1.7600000000000001E-2</v>
      </c>
      <c r="D412">
        <v>5.94566E-14</v>
      </c>
      <c r="E412" t="s">
        <v>107</v>
      </c>
      <c r="F412" t="s">
        <v>109</v>
      </c>
      <c r="G412">
        <v>0.51949999999999996</v>
      </c>
      <c r="H412">
        <v>7.6777213342037003E-5</v>
      </c>
      <c r="I412">
        <v>56.249846433782899</v>
      </c>
    </row>
    <row r="413" spans="1:9">
      <c r="A413" t="s">
        <v>893</v>
      </c>
      <c r="B413">
        <v>0.105</v>
      </c>
      <c r="C413">
        <v>1.7600000000000001E-2</v>
      </c>
      <c r="D413">
        <v>2.6460000000000002E-9</v>
      </c>
      <c r="E413" t="s">
        <v>114</v>
      </c>
      <c r="F413" t="s">
        <v>106</v>
      </c>
      <c r="G413">
        <v>0.4466</v>
      </c>
      <c r="H413">
        <v>4.8361644782365697E-5</v>
      </c>
      <c r="I413">
        <v>35.591974553024301</v>
      </c>
    </row>
    <row r="414" spans="1:9">
      <c r="A414" t="s">
        <v>894</v>
      </c>
      <c r="B414">
        <v>0.1726</v>
      </c>
      <c r="C414">
        <v>2.8299999999999999E-2</v>
      </c>
      <c r="D414">
        <v>1.0439999999999999E-9</v>
      </c>
      <c r="E414" t="s">
        <v>109</v>
      </c>
      <c r="F414" t="s">
        <v>106</v>
      </c>
      <c r="G414">
        <v>0.1106</v>
      </c>
      <c r="H414">
        <v>5.1404842568919797E-5</v>
      </c>
      <c r="I414">
        <v>37.196965446588699</v>
      </c>
    </row>
    <row r="415" spans="1:9">
      <c r="A415" t="s">
        <v>895</v>
      </c>
      <c r="B415">
        <v>0.1837</v>
      </c>
      <c r="C415">
        <v>1.78E-2</v>
      </c>
      <c r="D415">
        <v>6.2791400000000001E-25</v>
      </c>
      <c r="E415" t="s">
        <v>109</v>
      </c>
      <c r="F415" t="s">
        <v>107</v>
      </c>
      <c r="G415">
        <v>0.40029999999999999</v>
      </c>
      <c r="H415">
        <v>1.4384979729363401E-4</v>
      </c>
      <c r="I415">
        <v>106.50675051176</v>
      </c>
    </row>
    <row r="416" spans="1:9">
      <c r="A416" t="s">
        <v>896</v>
      </c>
      <c r="B416">
        <v>0.1258</v>
      </c>
      <c r="C416">
        <v>1.77E-2</v>
      </c>
      <c r="D416">
        <v>1.1890500000000001E-12</v>
      </c>
      <c r="E416" t="s">
        <v>109</v>
      </c>
      <c r="F416" t="s">
        <v>107</v>
      </c>
      <c r="G416">
        <v>0.3992</v>
      </c>
      <c r="H416">
        <v>6.7547675127499094E-5</v>
      </c>
      <c r="I416">
        <v>50.514212624465003</v>
      </c>
    </row>
    <row r="417" spans="1:9">
      <c r="A417" t="s">
        <v>508</v>
      </c>
      <c r="B417">
        <v>-0.47789999999999999</v>
      </c>
      <c r="C417">
        <v>2.81E-2</v>
      </c>
      <c r="D417">
        <v>8.4586299999999996E-65</v>
      </c>
      <c r="E417" t="s">
        <v>106</v>
      </c>
      <c r="F417" t="s">
        <v>107</v>
      </c>
      <c r="G417">
        <v>0.12470000000000001</v>
      </c>
      <c r="H417">
        <v>4.3277858144801499E-4</v>
      </c>
      <c r="I417">
        <v>289.241177608562</v>
      </c>
    </row>
    <row r="418" spans="1:9">
      <c r="A418" t="s">
        <v>897</v>
      </c>
      <c r="B418">
        <v>0.2389</v>
      </c>
      <c r="C418">
        <v>3.3399999999999999E-2</v>
      </c>
      <c r="D418">
        <v>9.1664299999999993E-13</v>
      </c>
      <c r="E418" t="s">
        <v>107</v>
      </c>
      <c r="F418" t="s">
        <v>109</v>
      </c>
      <c r="G418">
        <v>7.5899999999999995E-2</v>
      </c>
      <c r="H418">
        <v>7.0939343326446597E-5</v>
      </c>
      <c r="I418">
        <v>51.160898306306798</v>
      </c>
    </row>
    <row r="419" spans="1:9">
      <c r="A419" t="s">
        <v>509</v>
      </c>
      <c r="B419">
        <v>0.2422</v>
      </c>
      <c r="C419">
        <v>2.92E-2</v>
      </c>
      <c r="D419">
        <v>9.8809799999999996E-17</v>
      </c>
      <c r="E419" t="s">
        <v>114</v>
      </c>
      <c r="F419" t="s">
        <v>106</v>
      </c>
      <c r="G419">
        <v>0.1026</v>
      </c>
      <c r="H419">
        <v>9.4099538971265304E-5</v>
      </c>
      <c r="I419">
        <v>68.798882903496207</v>
      </c>
    </row>
    <row r="420" spans="1:9">
      <c r="A420" t="s">
        <v>505</v>
      </c>
      <c r="B420">
        <v>-0.13519999999999999</v>
      </c>
      <c r="C420">
        <v>1.8800000000000001E-2</v>
      </c>
      <c r="D420">
        <v>6.9071699999999999E-13</v>
      </c>
      <c r="E420" t="s">
        <v>109</v>
      </c>
      <c r="F420" t="s">
        <v>107</v>
      </c>
      <c r="G420">
        <v>0.69059999999999999</v>
      </c>
      <c r="H420">
        <v>6.9293020544268207E-5</v>
      </c>
      <c r="I420">
        <v>51.717380643830097</v>
      </c>
    </row>
    <row r="421" spans="1:9">
      <c r="A421" t="s">
        <v>898</v>
      </c>
      <c r="B421">
        <v>-0.19009999999999999</v>
      </c>
      <c r="C421">
        <v>1.9900000000000001E-2</v>
      </c>
      <c r="D421">
        <v>1.10306E-21</v>
      </c>
      <c r="E421" t="s">
        <v>114</v>
      </c>
      <c r="F421" t="s">
        <v>107</v>
      </c>
      <c r="G421">
        <v>0.25459999999999999</v>
      </c>
      <c r="H421">
        <v>1.21449249224555E-4</v>
      </c>
      <c r="I421">
        <v>91.255053655417697</v>
      </c>
    </row>
    <row r="422" spans="1:9">
      <c r="A422" t="s">
        <v>899</v>
      </c>
      <c r="B422">
        <v>-0.18509999999999999</v>
      </c>
      <c r="C422">
        <v>1.78E-2</v>
      </c>
      <c r="D422">
        <v>2.7720400000000001E-25</v>
      </c>
      <c r="E422" t="s">
        <v>109</v>
      </c>
      <c r="F422" t="s">
        <v>107</v>
      </c>
      <c r="G422">
        <v>0.60409999999999997</v>
      </c>
      <c r="H422">
        <v>1.4557089377532299E-4</v>
      </c>
      <c r="I422">
        <v>108.136339291775</v>
      </c>
    </row>
    <row r="423" spans="1:9">
      <c r="A423" t="s">
        <v>900</v>
      </c>
      <c r="B423">
        <v>-0.1201</v>
      </c>
      <c r="C423">
        <v>1.95E-2</v>
      </c>
      <c r="D423">
        <v>6.8299900000000001E-10</v>
      </c>
      <c r="E423" t="s">
        <v>114</v>
      </c>
      <c r="F423" t="s">
        <v>107</v>
      </c>
      <c r="G423">
        <v>0.27360000000000001</v>
      </c>
      <c r="H423">
        <v>5.0494009932101001E-5</v>
      </c>
      <c r="I423">
        <v>37.932864161384202</v>
      </c>
    </row>
    <row r="424" spans="1:9">
      <c r="A424" t="s">
        <v>901</v>
      </c>
      <c r="B424">
        <v>-0.16689999999999999</v>
      </c>
      <c r="C424">
        <v>2.4400000000000002E-2</v>
      </c>
      <c r="D424">
        <v>8.2224300000000005E-12</v>
      </c>
      <c r="E424" t="s">
        <v>114</v>
      </c>
      <c r="F424" t="s">
        <v>106</v>
      </c>
      <c r="G424">
        <v>0.1535</v>
      </c>
      <c r="H424">
        <v>6.3979893371480395E-5</v>
      </c>
      <c r="I424">
        <v>46.787714681851199</v>
      </c>
    </row>
    <row r="425" spans="1:9">
      <c r="A425" t="s">
        <v>531</v>
      </c>
      <c r="B425">
        <v>0.1153</v>
      </c>
      <c r="C425">
        <v>1.7500000000000002E-2</v>
      </c>
      <c r="D425">
        <v>4.9408300000000001E-11</v>
      </c>
      <c r="E425" t="s">
        <v>106</v>
      </c>
      <c r="F425" t="s">
        <v>114</v>
      </c>
      <c r="G425">
        <v>0.4622</v>
      </c>
      <c r="H425">
        <v>5.8837660804974602E-5</v>
      </c>
      <c r="I425">
        <v>43.409155787141998</v>
      </c>
    </row>
    <row r="426" spans="1:9">
      <c r="A426" t="s">
        <v>902</v>
      </c>
      <c r="B426">
        <v>-0.1003</v>
      </c>
      <c r="C426">
        <v>1.84E-2</v>
      </c>
      <c r="D426">
        <v>4.6170000000000002E-8</v>
      </c>
      <c r="E426" t="s">
        <v>109</v>
      </c>
      <c r="F426" t="s">
        <v>107</v>
      </c>
      <c r="G426">
        <v>0.34239999999999998</v>
      </c>
      <c r="H426">
        <v>3.9988104147875197E-5</v>
      </c>
      <c r="I426">
        <v>29.714269028154899</v>
      </c>
    </row>
    <row r="427" spans="1:9">
      <c r="A427" t="s">
        <v>903</v>
      </c>
      <c r="B427">
        <v>0.30180000000000001</v>
      </c>
      <c r="C427">
        <v>1.7299999999999999E-2</v>
      </c>
      <c r="D427">
        <v>4.76431E-68</v>
      </c>
      <c r="E427" t="s">
        <v>106</v>
      </c>
      <c r="F427" t="s">
        <v>114</v>
      </c>
      <c r="G427">
        <v>0.47139999999999999</v>
      </c>
      <c r="H427">
        <v>4.0171509131613301E-4</v>
      </c>
      <c r="I427">
        <v>304.33024639896399</v>
      </c>
    </row>
    <row r="428" spans="1:9">
      <c r="A428" t="s">
        <v>904</v>
      </c>
      <c r="B428">
        <v>-0.1205</v>
      </c>
      <c r="C428">
        <v>1.7600000000000001E-2</v>
      </c>
      <c r="D428">
        <v>7.6577300000000007E-12</v>
      </c>
      <c r="E428" t="s">
        <v>106</v>
      </c>
      <c r="F428" t="s">
        <v>109</v>
      </c>
      <c r="G428">
        <v>0.41060000000000002</v>
      </c>
      <c r="H428">
        <v>6.2473598063818693E-5</v>
      </c>
      <c r="I428">
        <v>46.875682121443802</v>
      </c>
    </row>
    <row r="429" spans="1:9">
      <c r="A429" t="s">
        <v>905</v>
      </c>
      <c r="B429">
        <v>-0.1152</v>
      </c>
      <c r="C429">
        <v>1.8800000000000001E-2</v>
      </c>
      <c r="D429">
        <v>8.7940700000000004E-10</v>
      </c>
      <c r="E429" t="s">
        <v>114</v>
      </c>
      <c r="F429" t="s">
        <v>106</v>
      </c>
      <c r="G429">
        <v>0.31119999999999998</v>
      </c>
      <c r="H429">
        <v>5.04281350428272E-5</v>
      </c>
      <c r="I429">
        <v>37.548110999214103</v>
      </c>
    </row>
    <row r="430" spans="1:9">
      <c r="A430" t="s">
        <v>906</v>
      </c>
      <c r="B430">
        <v>0.50319999999999998</v>
      </c>
      <c r="C430">
        <v>2.6599999999999999E-2</v>
      </c>
      <c r="D430">
        <v>1.48902E-79</v>
      </c>
      <c r="E430" t="s">
        <v>109</v>
      </c>
      <c r="F430" t="s">
        <v>114</v>
      </c>
      <c r="G430">
        <v>0.1226</v>
      </c>
      <c r="H430">
        <v>4.8106407801468397E-4</v>
      </c>
      <c r="I430">
        <v>357.86302067521302</v>
      </c>
    </row>
    <row r="431" spans="1:9">
      <c r="A431" t="s">
        <v>907</v>
      </c>
      <c r="B431">
        <v>-0.19670000000000001</v>
      </c>
      <c r="C431">
        <v>2.1899999999999999E-2</v>
      </c>
      <c r="D431">
        <v>2.4819900000000001E-19</v>
      </c>
      <c r="E431" t="s">
        <v>107</v>
      </c>
      <c r="F431" t="s">
        <v>109</v>
      </c>
      <c r="G431">
        <v>0.19650000000000001</v>
      </c>
      <c r="H431">
        <v>1.07627860519752E-4</v>
      </c>
      <c r="I431">
        <v>80.6713512022082</v>
      </c>
    </row>
    <row r="432" spans="1:9">
      <c r="A432" t="s">
        <v>525</v>
      </c>
      <c r="B432">
        <v>-0.13869999999999999</v>
      </c>
      <c r="C432">
        <v>1.7500000000000002E-2</v>
      </c>
      <c r="D432">
        <v>1.9350799999999999E-15</v>
      </c>
      <c r="E432" t="s">
        <v>106</v>
      </c>
      <c r="F432" t="s">
        <v>114</v>
      </c>
      <c r="G432">
        <v>0.46739999999999998</v>
      </c>
      <c r="H432">
        <v>8.4287862427729601E-5</v>
      </c>
      <c r="I432">
        <v>62.816778348840501</v>
      </c>
    </row>
    <row r="433" spans="1:9">
      <c r="A433" t="s">
        <v>908</v>
      </c>
      <c r="B433">
        <v>-0.2427</v>
      </c>
      <c r="C433">
        <v>2.4500000000000001E-2</v>
      </c>
      <c r="D433">
        <v>4.0059E-23</v>
      </c>
      <c r="E433" t="s">
        <v>106</v>
      </c>
      <c r="F433" t="s">
        <v>107</v>
      </c>
      <c r="G433">
        <v>0.14760000000000001</v>
      </c>
      <c r="H433">
        <v>1.3051294119583001E-4</v>
      </c>
      <c r="I433">
        <v>98.131000914223307</v>
      </c>
    </row>
    <row r="434" spans="1:9">
      <c r="A434" t="s">
        <v>909</v>
      </c>
      <c r="B434">
        <v>0.1191</v>
      </c>
      <c r="C434">
        <v>1.77E-2</v>
      </c>
      <c r="D434">
        <v>1.8071700000000001E-11</v>
      </c>
      <c r="E434" t="s">
        <v>109</v>
      </c>
      <c r="F434" t="s">
        <v>107</v>
      </c>
      <c r="G434">
        <v>0.5756</v>
      </c>
      <c r="H434">
        <v>6.14797073138719E-5</v>
      </c>
      <c r="I434">
        <v>45.276808949141397</v>
      </c>
    </row>
    <row r="435" spans="1:9">
      <c r="A435" t="s">
        <v>910</v>
      </c>
      <c r="B435">
        <v>0.2044</v>
      </c>
      <c r="C435">
        <v>2.0500000000000001E-2</v>
      </c>
      <c r="D435">
        <v>2.54214E-23</v>
      </c>
      <c r="E435" t="s">
        <v>109</v>
      </c>
      <c r="F435" t="s">
        <v>106</v>
      </c>
      <c r="G435">
        <v>0.2467</v>
      </c>
      <c r="H435">
        <v>1.3764246149326401E-4</v>
      </c>
      <c r="I435">
        <v>99.415215456479004</v>
      </c>
    </row>
    <row r="436" spans="1:9">
      <c r="A436" t="s">
        <v>538</v>
      </c>
      <c r="B436">
        <v>0.1293</v>
      </c>
      <c r="C436">
        <v>1.7600000000000001E-2</v>
      </c>
      <c r="D436">
        <v>1.77992E-13</v>
      </c>
      <c r="E436" t="s">
        <v>107</v>
      </c>
      <c r="F436" t="s">
        <v>109</v>
      </c>
      <c r="G436">
        <v>0.5615</v>
      </c>
      <c r="H436">
        <v>7.1960321549520702E-5</v>
      </c>
      <c r="I436">
        <v>53.972254054536798</v>
      </c>
    </row>
    <row r="437" spans="1:9">
      <c r="A437" t="s">
        <v>911</v>
      </c>
      <c r="B437">
        <v>0.21640000000000001</v>
      </c>
      <c r="C437">
        <v>1.9599999999999999E-2</v>
      </c>
      <c r="D437">
        <v>1.98609E-28</v>
      </c>
      <c r="E437" t="s">
        <v>106</v>
      </c>
      <c r="F437" t="s">
        <v>107</v>
      </c>
      <c r="G437">
        <v>0.28970000000000001</v>
      </c>
      <c r="H437">
        <v>1.6945003247876699E-4</v>
      </c>
      <c r="I437">
        <v>121.899286198684</v>
      </c>
    </row>
    <row r="438" spans="1:9">
      <c r="A438" t="s">
        <v>537</v>
      </c>
      <c r="B438">
        <v>-0.57340000000000002</v>
      </c>
      <c r="C438">
        <v>7.1199999999999999E-2</v>
      </c>
      <c r="D438">
        <v>8.1790000000000004E-16</v>
      </c>
      <c r="E438" t="s">
        <v>114</v>
      </c>
      <c r="F438" t="s">
        <v>107</v>
      </c>
      <c r="G438">
        <v>1.8499999999999999E-2</v>
      </c>
      <c r="H438">
        <v>1.00845858784198E-4</v>
      </c>
      <c r="I438">
        <v>64.856579313063705</v>
      </c>
    </row>
    <row r="439" spans="1:9">
      <c r="A439" t="s">
        <v>912</v>
      </c>
      <c r="B439">
        <v>0.14729999999999999</v>
      </c>
      <c r="C439">
        <v>2.0199999999999999E-2</v>
      </c>
      <c r="D439">
        <v>3.0831900000000002E-13</v>
      </c>
      <c r="E439" t="s">
        <v>107</v>
      </c>
      <c r="F439" t="s">
        <v>114</v>
      </c>
      <c r="G439">
        <v>0.75080000000000002</v>
      </c>
      <c r="H439">
        <v>7.1738937053786301E-5</v>
      </c>
      <c r="I439">
        <v>53.174275686422902</v>
      </c>
    </row>
    <row r="440" spans="1:9">
      <c r="A440" t="s">
        <v>536</v>
      </c>
      <c r="B440">
        <v>0.12720000000000001</v>
      </c>
      <c r="C440">
        <v>1.8800000000000001E-2</v>
      </c>
      <c r="D440">
        <v>1.3979800000000001E-11</v>
      </c>
      <c r="E440" t="s">
        <v>109</v>
      </c>
      <c r="F440" t="s">
        <v>107</v>
      </c>
      <c r="G440">
        <v>0.30880000000000002</v>
      </c>
      <c r="H440">
        <v>6.1218389980377102E-5</v>
      </c>
      <c r="I440">
        <v>45.778057727747701</v>
      </c>
    </row>
    <row r="441" spans="1:9">
      <c r="A441" t="s">
        <v>542</v>
      </c>
      <c r="B441">
        <v>-0.1492</v>
      </c>
      <c r="C441">
        <v>1.7500000000000002E-2</v>
      </c>
      <c r="D441">
        <v>1.43814E-17</v>
      </c>
      <c r="E441" t="s">
        <v>107</v>
      </c>
      <c r="F441" t="s">
        <v>106</v>
      </c>
      <c r="G441">
        <v>0.43330000000000002</v>
      </c>
      <c r="H441">
        <v>9.6615029334215594E-5</v>
      </c>
      <c r="I441">
        <v>72.687610832903204</v>
      </c>
    </row>
    <row r="442" spans="1:9">
      <c r="A442" t="s">
        <v>913</v>
      </c>
      <c r="B442">
        <v>0.1036</v>
      </c>
      <c r="C442">
        <v>1.7500000000000002E-2</v>
      </c>
      <c r="D442">
        <v>3.5289899999999998E-9</v>
      </c>
      <c r="E442" t="s">
        <v>106</v>
      </c>
      <c r="F442" t="s">
        <v>114</v>
      </c>
      <c r="G442">
        <v>0.57840000000000003</v>
      </c>
      <c r="H442">
        <v>4.64063466662061E-5</v>
      </c>
      <c r="I442">
        <v>35.046307182999399</v>
      </c>
    </row>
    <row r="443" spans="1:9">
      <c r="A443" t="s">
        <v>914</v>
      </c>
      <c r="B443">
        <v>0.16839999999999999</v>
      </c>
      <c r="C443">
        <v>1.9300000000000001E-2</v>
      </c>
      <c r="D443">
        <v>3.0711399999999999E-18</v>
      </c>
      <c r="E443" t="s">
        <v>109</v>
      </c>
      <c r="F443" t="s">
        <v>107</v>
      </c>
      <c r="G443">
        <v>0.28339999999999999</v>
      </c>
      <c r="H443">
        <v>1.0206974353242E-4</v>
      </c>
      <c r="I443">
        <v>76.132202078768003</v>
      </c>
    </row>
    <row r="444" spans="1:9">
      <c r="A444" t="s">
        <v>915</v>
      </c>
      <c r="B444">
        <v>-0.1215</v>
      </c>
      <c r="C444">
        <v>1.7500000000000002E-2</v>
      </c>
      <c r="D444">
        <v>3.3721000000000001E-12</v>
      </c>
      <c r="E444" t="s">
        <v>109</v>
      </c>
      <c r="F444" t="s">
        <v>107</v>
      </c>
      <c r="G444">
        <v>0.47639999999999999</v>
      </c>
      <c r="H444">
        <v>6.4971044143313799E-5</v>
      </c>
      <c r="I444">
        <v>48.2031353555911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265CC-93B9-F348-BBD2-06128957AFBA}">
  <dimension ref="A1:I53"/>
  <sheetViews>
    <sheetView workbookViewId="0"/>
  </sheetViews>
  <sheetFormatPr defaultColWidth="11" defaultRowHeight="15.75"/>
  <cols>
    <col min="3" max="4" width="12.125" bestFit="1" customWidth="1"/>
  </cols>
  <sheetData>
    <row r="1" spans="1:9" ht="18.75">
      <c r="A1" s="2" t="s">
        <v>916</v>
      </c>
    </row>
    <row r="3" spans="1:9">
      <c r="A3" t="s">
        <v>96</v>
      </c>
      <c r="B3" t="s">
        <v>97</v>
      </c>
      <c r="C3" t="s">
        <v>98</v>
      </c>
      <c r="D3" t="s">
        <v>99</v>
      </c>
      <c r="E3" t="s">
        <v>100</v>
      </c>
      <c r="F3" t="s">
        <v>101</v>
      </c>
      <c r="G3" t="s">
        <v>102</v>
      </c>
      <c r="H3" t="s">
        <v>103</v>
      </c>
      <c r="I3" t="s">
        <v>104</v>
      </c>
    </row>
    <row r="4" spans="1:9">
      <c r="A4" t="s">
        <v>917</v>
      </c>
      <c r="B4">
        <v>0.28299999999999997</v>
      </c>
      <c r="C4">
        <v>4.5918367346938799E-2</v>
      </c>
      <c r="D4">
        <v>6E-10</v>
      </c>
      <c r="E4" t="s">
        <v>109</v>
      </c>
      <c r="F4" t="s">
        <v>106</v>
      </c>
      <c r="G4">
        <v>0.41499999999999998</v>
      </c>
      <c r="H4">
        <v>1.9728535750539701E-4</v>
      </c>
      <c r="I4">
        <v>37.983543919327801</v>
      </c>
    </row>
    <row r="5" spans="1:9">
      <c r="A5" t="s">
        <v>918</v>
      </c>
      <c r="B5">
        <v>0.90900000000000003</v>
      </c>
      <c r="C5">
        <v>8.1632653061224497E-2</v>
      </c>
      <c r="D5">
        <v>3.9999999999999998E-29</v>
      </c>
      <c r="E5" t="s">
        <v>114</v>
      </c>
      <c r="F5" t="s">
        <v>106</v>
      </c>
      <c r="G5">
        <v>0.84</v>
      </c>
      <c r="H5">
        <v>6.3479136078906301E-4</v>
      </c>
      <c r="I5">
        <v>123.992522173346</v>
      </c>
    </row>
    <row r="6" spans="1:9">
      <c r="A6" t="s">
        <v>919</v>
      </c>
      <c r="B6">
        <v>-0.31030000000000002</v>
      </c>
      <c r="C6">
        <v>4.5918367346938799E-2</v>
      </c>
      <c r="D6">
        <v>3.9999999999999998E-11</v>
      </c>
      <c r="E6" t="s">
        <v>114</v>
      </c>
      <c r="F6" t="s">
        <v>106</v>
      </c>
      <c r="G6">
        <v>0.56299999999999994</v>
      </c>
      <c r="H6">
        <v>2.6926570773330201E-4</v>
      </c>
      <c r="I6">
        <v>45.6652197610683</v>
      </c>
    </row>
    <row r="7" spans="1:9">
      <c r="A7" t="s">
        <v>727</v>
      </c>
      <c r="B7">
        <v>-0.27050000000000002</v>
      </c>
      <c r="C7">
        <v>4.5918367346938799E-2</v>
      </c>
      <c r="D7">
        <v>8.0000000000000005E-9</v>
      </c>
      <c r="E7" t="s">
        <v>109</v>
      </c>
      <c r="F7" t="s">
        <v>107</v>
      </c>
      <c r="G7">
        <v>0.38400000000000001</v>
      </c>
      <c r="H7">
        <v>1.8749866366586499E-4</v>
      </c>
      <c r="I7">
        <v>34.702196833582498</v>
      </c>
    </row>
    <row r="8" spans="1:9">
      <c r="A8" t="s">
        <v>920</v>
      </c>
      <c r="B8">
        <v>-0.40200000000000002</v>
      </c>
      <c r="C8">
        <v>6.1224489795918401E-2</v>
      </c>
      <c r="D8">
        <v>6E-11</v>
      </c>
      <c r="E8" t="s">
        <v>109</v>
      </c>
      <c r="F8" t="s">
        <v>107</v>
      </c>
      <c r="G8">
        <v>0.32600000000000001</v>
      </c>
      <c r="H8">
        <v>2.1645018641785899E-4</v>
      </c>
      <c r="I8">
        <v>43.111923005905503</v>
      </c>
    </row>
    <row r="9" spans="1:9">
      <c r="A9" t="s">
        <v>763</v>
      </c>
      <c r="B9">
        <v>-0.36399999999999999</v>
      </c>
      <c r="C9">
        <v>6.3775510204081606E-2</v>
      </c>
      <c r="D9">
        <v>8.0000000000000005E-9</v>
      </c>
      <c r="E9" t="s">
        <v>114</v>
      </c>
      <c r="F9" t="s">
        <v>106</v>
      </c>
      <c r="G9">
        <v>0.61099999999999999</v>
      </c>
      <c r="H9">
        <v>1.8074906216573899E-4</v>
      </c>
      <c r="I9">
        <v>32.5754229869234</v>
      </c>
    </row>
    <row r="10" spans="1:9">
      <c r="A10" t="s">
        <v>534</v>
      </c>
      <c r="B10">
        <v>0.39050000000000001</v>
      </c>
      <c r="C10">
        <v>5.10204081632653E-2</v>
      </c>
      <c r="D10">
        <v>2.9999999999999998E-14</v>
      </c>
      <c r="E10" t="s">
        <v>114</v>
      </c>
      <c r="F10" t="s">
        <v>106</v>
      </c>
      <c r="G10">
        <v>0.28799999999999998</v>
      </c>
      <c r="H10">
        <v>3.4476531804611399E-4</v>
      </c>
      <c r="I10">
        <v>58.5799646715557</v>
      </c>
    </row>
    <row r="11" spans="1:9">
      <c r="A11" t="s">
        <v>236</v>
      </c>
      <c r="B11">
        <v>-0.48699999999999999</v>
      </c>
      <c r="C11">
        <v>5.8673469387755098E-2</v>
      </c>
      <c r="D11">
        <v>3.9999999999999999E-16</v>
      </c>
      <c r="E11" t="s">
        <v>109</v>
      </c>
      <c r="F11" t="s">
        <v>107</v>
      </c>
      <c r="G11">
        <v>0.40300000000000002</v>
      </c>
      <c r="H11">
        <v>3.53478321441229E-4</v>
      </c>
      <c r="I11">
        <v>68.892179780142399</v>
      </c>
    </row>
    <row r="12" spans="1:9">
      <c r="A12" t="s">
        <v>921</v>
      </c>
      <c r="B12">
        <v>0.61899999999999999</v>
      </c>
      <c r="C12">
        <v>6.8877551020408198E-2</v>
      </c>
      <c r="D12">
        <v>2.9999999999999999E-19</v>
      </c>
      <c r="E12" t="s">
        <v>114</v>
      </c>
      <c r="F12" t="s">
        <v>106</v>
      </c>
      <c r="G12">
        <v>0.22700000000000001</v>
      </c>
      <c r="H12">
        <v>4.0712981665440398E-4</v>
      </c>
      <c r="I12">
        <v>80.764688706390203</v>
      </c>
    </row>
    <row r="13" spans="1:9">
      <c r="A13" t="s">
        <v>922</v>
      </c>
      <c r="B13">
        <v>0.3614</v>
      </c>
      <c r="C13">
        <v>4.8469387755101997E-2</v>
      </c>
      <c r="D13">
        <v>1E-13</v>
      </c>
      <c r="E13" t="s">
        <v>114</v>
      </c>
      <c r="F13" t="s">
        <v>107</v>
      </c>
      <c r="G13">
        <v>0.30599999999999999</v>
      </c>
      <c r="H13">
        <v>2.9233110297257101E-4</v>
      </c>
      <c r="I13">
        <v>55.5951184727572</v>
      </c>
    </row>
    <row r="14" spans="1:9">
      <c r="A14" t="s">
        <v>226</v>
      </c>
      <c r="B14">
        <v>-0.83699999999999997</v>
      </c>
      <c r="C14">
        <v>0.12755102040816299</v>
      </c>
      <c r="D14">
        <v>5.0000000000000002E-11</v>
      </c>
      <c r="E14" t="s">
        <v>109</v>
      </c>
      <c r="F14" t="s">
        <v>107</v>
      </c>
      <c r="G14">
        <v>7.0000000000000007E-2</v>
      </c>
      <c r="H14">
        <v>2.4559203223165402E-4</v>
      </c>
      <c r="I14">
        <v>43.060402621675202</v>
      </c>
    </row>
    <row r="15" spans="1:9">
      <c r="A15" t="s">
        <v>903</v>
      </c>
      <c r="B15">
        <v>-0.39500000000000002</v>
      </c>
      <c r="C15">
        <v>5.8673469387755098E-2</v>
      </c>
      <c r="D15">
        <v>1.9999999999999999E-11</v>
      </c>
      <c r="E15" t="s">
        <v>114</v>
      </c>
      <c r="F15" t="s">
        <v>106</v>
      </c>
      <c r="G15">
        <v>0.54200000000000004</v>
      </c>
      <c r="H15">
        <v>2.3516456003908501E-4</v>
      </c>
      <c r="I15">
        <v>45.321695155712298</v>
      </c>
    </row>
    <row r="16" spans="1:9">
      <c r="A16" t="s">
        <v>923</v>
      </c>
      <c r="B16">
        <v>-0.48199999999999998</v>
      </c>
      <c r="C16">
        <v>5.8673469387755098E-2</v>
      </c>
      <c r="D16">
        <v>7.0000000000000003E-17</v>
      </c>
      <c r="E16" t="s">
        <v>109</v>
      </c>
      <c r="F16" t="s">
        <v>107</v>
      </c>
      <c r="G16">
        <v>0.54100000000000004</v>
      </c>
      <c r="H16">
        <v>3.4240182052387399E-4</v>
      </c>
      <c r="I16">
        <v>67.484825615864906</v>
      </c>
    </row>
    <row r="17" spans="1:9">
      <c r="A17" t="s">
        <v>924</v>
      </c>
      <c r="B17">
        <v>-0.44400000000000001</v>
      </c>
      <c r="C17">
        <v>5.8673469387755098E-2</v>
      </c>
      <c r="D17">
        <v>2E-14</v>
      </c>
      <c r="E17" t="s">
        <v>109</v>
      </c>
      <c r="F17" t="s">
        <v>107</v>
      </c>
      <c r="G17">
        <v>0.443</v>
      </c>
      <c r="H17">
        <v>2.9168861933432099E-4</v>
      </c>
      <c r="I17">
        <v>57.263511545174801</v>
      </c>
    </row>
    <row r="18" spans="1:9">
      <c r="A18" t="s">
        <v>925</v>
      </c>
      <c r="B18">
        <v>0.41299999999999998</v>
      </c>
      <c r="C18">
        <v>5.8673469387755098E-2</v>
      </c>
      <c r="D18">
        <v>3.0000000000000001E-12</v>
      </c>
      <c r="E18" t="s">
        <v>109</v>
      </c>
      <c r="F18" t="s">
        <v>107</v>
      </c>
      <c r="G18">
        <v>0.46800000000000003</v>
      </c>
      <c r="H18">
        <v>2.59007121261038E-4</v>
      </c>
      <c r="I18">
        <v>49.5463907664872</v>
      </c>
    </row>
    <row r="19" spans="1:9">
      <c r="A19" t="s">
        <v>926</v>
      </c>
      <c r="B19">
        <v>0.65900000000000003</v>
      </c>
      <c r="C19">
        <v>6.6326530612244902E-2</v>
      </c>
      <c r="D19">
        <v>4.9999999999999998E-24</v>
      </c>
      <c r="E19" t="s">
        <v>109</v>
      </c>
      <c r="F19" t="s">
        <v>107</v>
      </c>
      <c r="G19">
        <v>0.3</v>
      </c>
      <c r="H19">
        <v>5.2444088259408304E-4</v>
      </c>
      <c r="I19">
        <v>98.716932201005804</v>
      </c>
    </row>
    <row r="20" spans="1:9">
      <c r="A20" t="s">
        <v>927</v>
      </c>
      <c r="B20">
        <v>-0.53500000000000003</v>
      </c>
      <c r="C20">
        <v>7.3979591836734707E-2</v>
      </c>
      <c r="D20">
        <v>9.9999999999999998E-13</v>
      </c>
      <c r="E20" t="s">
        <v>114</v>
      </c>
      <c r="F20" t="s">
        <v>106</v>
      </c>
      <c r="G20">
        <v>0.82199999999999995</v>
      </c>
      <c r="H20">
        <v>2.6410606786941501E-4</v>
      </c>
      <c r="I20">
        <v>52.297305655457698</v>
      </c>
    </row>
    <row r="21" spans="1:9">
      <c r="A21" t="s">
        <v>220</v>
      </c>
      <c r="B21">
        <v>-0.498</v>
      </c>
      <c r="C21">
        <v>8.1632653061224497E-2</v>
      </c>
      <c r="D21">
        <v>2.0000000000000001E-9</v>
      </c>
      <c r="E21" t="s">
        <v>109</v>
      </c>
      <c r="F21" t="s">
        <v>107</v>
      </c>
      <c r="G21">
        <v>0.85699999999999998</v>
      </c>
      <c r="H21">
        <v>1.89527807279379E-4</v>
      </c>
      <c r="I21">
        <v>37.215721122530198</v>
      </c>
    </row>
    <row r="22" spans="1:9">
      <c r="A22" t="s">
        <v>928</v>
      </c>
      <c r="B22">
        <v>-0.90800000000000003</v>
      </c>
      <c r="C22">
        <v>8.1632653061224497E-2</v>
      </c>
      <c r="D22">
        <v>6.0000000000000005E-29</v>
      </c>
      <c r="E22" t="s">
        <v>114</v>
      </c>
      <c r="F22" t="s">
        <v>106</v>
      </c>
      <c r="G22">
        <v>0.155</v>
      </c>
      <c r="H22">
        <v>6.32467042111455E-4</v>
      </c>
      <c r="I22">
        <v>123.71986326538</v>
      </c>
    </row>
    <row r="23" spans="1:9">
      <c r="A23" t="s">
        <v>480</v>
      </c>
      <c r="B23">
        <v>-0.65800000000000003</v>
      </c>
      <c r="C23">
        <v>8.1632653061224497E-2</v>
      </c>
      <c r="D23">
        <v>2.0000000000000002E-15</v>
      </c>
      <c r="E23" t="s">
        <v>109</v>
      </c>
      <c r="F23" t="s">
        <v>107</v>
      </c>
      <c r="G23">
        <v>0.85399999999999998</v>
      </c>
      <c r="H23">
        <v>3.43838219698821E-4</v>
      </c>
      <c r="I23">
        <v>64.970972337029806</v>
      </c>
    </row>
    <row r="24" spans="1:9">
      <c r="A24" t="s">
        <v>696</v>
      </c>
      <c r="B24">
        <v>-0.59799999999999998</v>
      </c>
      <c r="C24">
        <v>8.6734693877551006E-2</v>
      </c>
      <c r="D24">
        <v>3.0000000000000001E-12</v>
      </c>
      <c r="E24" t="s">
        <v>107</v>
      </c>
      <c r="G24">
        <v>0.85699999999999998</v>
      </c>
    </row>
    <row r="25" spans="1:9">
      <c r="A25" t="s">
        <v>929</v>
      </c>
      <c r="B25">
        <v>-0.34410000000000002</v>
      </c>
      <c r="C25">
        <v>4.3367346938775503E-2</v>
      </c>
      <c r="D25">
        <v>2E-14</v>
      </c>
      <c r="E25" t="s">
        <v>109</v>
      </c>
      <c r="F25" t="s">
        <v>107</v>
      </c>
      <c r="G25">
        <v>0.52400000000000002</v>
      </c>
      <c r="H25">
        <v>3.3037346130031703E-4</v>
      </c>
      <c r="I25">
        <v>62.956282715819299</v>
      </c>
    </row>
    <row r="26" spans="1:9">
      <c r="A26" t="s">
        <v>142</v>
      </c>
      <c r="B26">
        <v>-0.41299999999999998</v>
      </c>
      <c r="C26">
        <v>5.8673469387755098E-2</v>
      </c>
      <c r="D26">
        <v>9.9999999999999998E-13</v>
      </c>
      <c r="E26" t="s">
        <v>109</v>
      </c>
      <c r="F26" t="s">
        <v>107</v>
      </c>
      <c r="G26">
        <v>0.57899999999999996</v>
      </c>
      <c r="H26">
        <v>2.4828754685078203E-4</v>
      </c>
      <c r="I26">
        <v>49.546412216516103</v>
      </c>
    </row>
    <row r="27" spans="1:9">
      <c r="A27" t="s">
        <v>930</v>
      </c>
      <c r="B27">
        <v>-0.63900000000000001</v>
      </c>
      <c r="C27">
        <v>6.8877551020408198E-2</v>
      </c>
      <c r="D27">
        <v>3.0000000000000003E-20</v>
      </c>
      <c r="E27" t="s">
        <v>114</v>
      </c>
      <c r="F27" t="s">
        <v>109</v>
      </c>
      <c r="G27">
        <v>0.68400000000000005</v>
      </c>
      <c r="H27">
        <v>5.2366710284804704E-4</v>
      </c>
      <c r="I27">
        <v>86.067865894830206</v>
      </c>
    </row>
    <row r="28" spans="1:9">
      <c r="A28" t="s">
        <v>931</v>
      </c>
      <c r="B28">
        <v>-0.40400000000000003</v>
      </c>
      <c r="C28">
        <v>5.8673469387755098E-2</v>
      </c>
      <c r="D28">
        <v>6.0000000000000003E-12</v>
      </c>
      <c r="E28" t="s">
        <v>109</v>
      </c>
      <c r="F28" t="s">
        <v>107</v>
      </c>
      <c r="G28">
        <v>0.59899999999999998</v>
      </c>
      <c r="H28">
        <v>2.4027909346546701E-4</v>
      </c>
      <c r="I28">
        <v>47.410527689266203</v>
      </c>
    </row>
    <row r="29" spans="1:9">
      <c r="A29" t="s">
        <v>932</v>
      </c>
      <c r="B29">
        <v>-0.33400000000000002</v>
      </c>
      <c r="C29">
        <v>5.8673469387755098E-2</v>
      </c>
      <c r="D29">
        <v>2E-8</v>
      </c>
      <c r="E29" t="s">
        <v>114</v>
      </c>
      <c r="F29" t="s">
        <v>107</v>
      </c>
      <c r="G29">
        <v>0.60699999999999998</v>
      </c>
      <c r="H29">
        <v>1.70616787945668E-4</v>
      </c>
      <c r="I29">
        <v>32.4044624586666</v>
      </c>
    </row>
    <row r="30" spans="1:9">
      <c r="A30" t="s">
        <v>933</v>
      </c>
      <c r="B30">
        <v>0.377</v>
      </c>
      <c r="C30">
        <v>5.8673469387755098E-2</v>
      </c>
      <c r="D30">
        <v>8.9999999999999999E-11</v>
      </c>
      <c r="E30" t="s">
        <v>109</v>
      </c>
      <c r="F30" t="s">
        <v>107</v>
      </c>
      <c r="G30">
        <v>0.49099999999999999</v>
      </c>
      <c r="H30">
        <v>2.0872393221074199E-4</v>
      </c>
      <c r="I30">
        <v>41.285235878974703</v>
      </c>
    </row>
    <row r="31" spans="1:9">
      <c r="A31" t="s">
        <v>934</v>
      </c>
      <c r="B31">
        <v>-0.29749999999999999</v>
      </c>
      <c r="C31">
        <v>4.5918367346938799E-2</v>
      </c>
      <c r="D31">
        <v>1E-10</v>
      </c>
      <c r="E31" t="s">
        <v>114</v>
      </c>
      <c r="F31" t="s">
        <v>106</v>
      </c>
      <c r="G31">
        <v>0.63900000000000001</v>
      </c>
      <c r="H31">
        <v>2.1509501051279601E-4</v>
      </c>
      <c r="I31">
        <v>41.975570951995202</v>
      </c>
    </row>
    <row r="32" spans="1:9">
      <c r="A32" t="s">
        <v>935</v>
      </c>
      <c r="B32">
        <v>0.498</v>
      </c>
      <c r="C32">
        <v>6.1224489795918401E-2</v>
      </c>
      <c r="D32">
        <v>1.0000000000000001E-15</v>
      </c>
      <c r="E32" t="s">
        <v>109</v>
      </c>
      <c r="F32" t="s">
        <v>107</v>
      </c>
      <c r="G32">
        <v>0.47499999999999998</v>
      </c>
      <c r="H32">
        <v>3.7351535573239899E-4</v>
      </c>
      <c r="I32">
        <v>66.161208690156798</v>
      </c>
    </row>
    <row r="33" spans="1:9">
      <c r="A33" t="s">
        <v>302</v>
      </c>
      <c r="B33">
        <v>-0.79800000000000004</v>
      </c>
      <c r="C33">
        <v>0.107142857142857</v>
      </c>
      <c r="D33">
        <v>5.9999999999999997E-14</v>
      </c>
      <c r="E33" t="s">
        <v>109</v>
      </c>
      <c r="F33" t="s">
        <v>107</v>
      </c>
      <c r="G33">
        <v>8.1000000000000003E-2</v>
      </c>
      <c r="H33">
        <v>2.8025509014175298E-4</v>
      </c>
      <c r="I33">
        <v>55.472143332690003</v>
      </c>
    </row>
    <row r="34" spans="1:9">
      <c r="A34" t="s">
        <v>936</v>
      </c>
      <c r="B34">
        <v>-0.48599999999999999</v>
      </c>
      <c r="C34">
        <v>8.4183673469387807E-2</v>
      </c>
      <c r="D34">
        <v>8.0000000000000005E-9</v>
      </c>
      <c r="E34" t="s">
        <v>109</v>
      </c>
      <c r="F34" t="s">
        <v>107</v>
      </c>
      <c r="G34">
        <v>0.13700000000000001</v>
      </c>
      <c r="H34">
        <v>1.7127033633195499E-4</v>
      </c>
      <c r="I34">
        <v>33.328236045278302</v>
      </c>
    </row>
    <row r="35" spans="1:9">
      <c r="A35" t="s">
        <v>937</v>
      </c>
      <c r="B35">
        <v>-0.59330000000000005</v>
      </c>
      <c r="C35">
        <v>6.8877551020408198E-2</v>
      </c>
      <c r="D35">
        <v>1.0000000000000001E-18</v>
      </c>
      <c r="E35" t="s">
        <v>109</v>
      </c>
      <c r="F35" t="s">
        <v>107</v>
      </c>
      <c r="G35">
        <v>0.14299999999999999</v>
      </c>
      <c r="H35">
        <v>4.5900462438102502E-4</v>
      </c>
      <c r="I35">
        <v>74.197270069818202</v>
      </c>
    </row>
    <row r="36" spans="1:9">
      <c r="A36" t="s">
        <v>938</v>
      </c>
      <c r="B36">
        <v>-0.34899999999999998</v>
      </c>
      <c r="C36">
        <v>6.1224489795918401E-2</v>
      </c>
      <c r="D36">
        <v>6.9999999999999998E-9</v>
      </c>
      <c r="E36" t="s">
        <v>114</v>
      </c>
      <c r="F36" t="s">
        <v>106</v>
      </c>
      <c r="G36">
        <v>0.65200000000000002</v>
      </c>
      <c r="H36">
        <v>1.63879599286591E-4</v>
      </c>
      <c r="I36">
        <v>32.493472298190603</v>
      </c>
    </row>
    <row r="37" spans="1:9">
      <c r="A37" t="s">
        <v>939</v>
      </c>
      <c r="B37">
        <v>0.48399999999999999</v>
      </c>
      <c r="C37">
        <v>6.3775510204081606E-2</v>
      </c>
      <c r="D37">
        <v>2E-14</v>
      </c>
      <c r="E37" t="s">
        <v>114</v>
      </c>
      <c r="F37" t="s">
        <v>106</v>
      </c>
      <c r="G37">
        <v>0.64</v>
      </c>
      <c r="H37">
        <v>3.2501466696616002E-4</v>
      </c>
      <c r="I37">
        <v>57.594092133728303</v>
      </c>
    </row>
    <row r="38" spans="1:9">
      <c r="A38" t="s">
        <v>940</v>
      </c>
      <c r="B38">
        <v>0.86699999999999999</v>
      </c>
      <c r="C38">
        <v>8.9285714285714302E-2</v>
      </c>
      <c r="D38">
        <v>2.9999999999999999E-22</v>
      </c>
      <c r="E38" t="s">
        <v>114</v>
      </c>
      <c r="F38" t="s">
        <v>106</v>
      </c>
      <c r="G38">
        <v>0.125</v>
      </c>
      <c r="H38">
        <v>4.9000023459992703E-4</v>
      </c>
      <c r="I38">
        <v>94.290887679094894</v>
      </c>
    </row>
    <row r="39" spans="1:9">
      <c r="A39" t="s">
        <v>343</v>
      </c>
      <c r="B39">
        <v>-0.59109999999999996</v>
      </c>
      <c r="C39">
        <v>9.1836734693877597E-2</v>
      </c>
      <c r="D39">
        <v>5.0000000000000002E-11</v>
      </c>
      <c r="E39" t="s">
        <v>109</v>
      </c>
      <c r="F39" t="s">
        <v>107</v>
      </c>
      <c r="G39">
        <v>7.1999999999999995E-2</v>
      </c>
      <c r="H39">
        <v>2.5023662536345198E-4</v>
      </c>
      <c r="I39">
        <v>41.427030424197198</v>
      </c>
    </row>
    <row r="40" spans="1:9">
      <c r="A40" t="s">
        <v>941</v>
      </c>
      <c r="B40">
        <v>0.52200000000000002</v>
      </c>
      <c r="C40">
        <v>6.6326530612244902E-2</v>
      </c>
      <c r="D40">
        <v>7.0000000000000001E-15</v>
      </c>
      <c r="E40" t="s">
        <v>107</v>
      </c>
      <c r="F40" t="s">
        <v>106</v>
      </c>
      <c r="G40">
        <v>0.71499999999999997</v>
      </c>
      <c r="H40">
        <v>3.3679708765001502E-4</v>
      </c>
      <c r="I40">
        <v>61.938647741013902</v>
      </c>
    </row>
    <row r="41" spans="1:9">
      <c r="A41" t="s">
        <v>942</v>
      </c>
      <c r="B41">
        <v>0.39600000000000002</v>
      </c>
      <c r="C41">
        <v>6.3775510204081606E-2</v>
      </c>
      <c r="D41">
        <v>2.0000000000000001E-10</v>
      </c>
      <c r="E41" t="s">
        <v>109</v>
      </c>
      <c r="F41" t="s">
        <v>107</v>
      </c>
      <c r="G41">
        <v>0.69199999999999995</v>
      </c>
      <c r="H41">
        <v>1.92216867039479E-4</v>
      </c>
      <c r="I41">
        <v>38.554773610757103</v>
      </c>
    </row>
    <row r="42" spans="1:9">
      <c r="A42" t="s">
        <v>943</v>
      </c>
      <c r="B42">
        <v>-0.439</v>
      </c>
      <c r="C42">
        <v>6.1224489795918401E-2</v>
      </c>
      <c r="D42">
        <v>2.0000000000000001E-13</v>
      </c>
      <c r="E42" t="s">
        <v>109</v>
      </c>
      <c r="F42" t="s">
        <v>107</v>
      </c>
      <c r="G42">
        <v>0.53900000000000003</v>
      </c>
      <c r="H42">
        <v>2.7554889499755401E-4</v>
      </c>
      <c r="I42">
        <v>51.413128861424802</v>
      </c>
    </row>
    <row r="43" spans="1:9">
      <c r="A43" t="s">
        <v>944</v>
      </c>
      <c r="B43">
        <v>-0.33700000000000002</v>
      </c>
      <c r="C43">
        <v>5.8673469387755098E-2</v>
      </c>
      <c r="D43">
        <v>5.0000000000000001E-9</v>
      </c>
      <c r="E43" t="s">
        <v>114</v>
      </c>
      <c r="F43" t="s">
        <v>106</v>
      </c>
      <c r="G43">
        <v>0.56999999999999995</v>
      </c>
      <c r="H43">
        <v>1.64318370708276E-4</v>
      </c>
      <c r="I43">
        <v>32.9892116041447</v>
      </c>
    </row>
    <row r="44" spans="1:9">
      <c r="A44" t="s">
        <v>945</v>
      </c>
      <c r="B44">
        <v>-0.56299999999999994</v>
      </c>
      <c r="C44">
        <v>7.6530612244898003E-2</v>
      </c>
      <c r="D44">
        <v>2.0000000000000001E-13</v>
      </c>
      <c r="E44" t="s">
        <v>114</v>
      </c>
      <c r="F44" t="s">
        <v>109</v>
      </c>
      <c r="G44">
        <v>0.188</v>
      </c>
      <c r="H44">
        <v>2.89300348957499E-4</v>
      </c>
      <c r="I44">
        <v>54.118003916308602</v>
      </c>
    </row>
    <row r="45" spans="1:9">
      <c r="A45" t="s">
        <v>946</v>
      </c>
      <c r="B45">
        <v>-0.33489999999999998</v>
      </c>
      <c r="C45">
        <v>4.8469387755101997E-2</v>
      </c>
      <c r="D45">
        <v>4.0000000000000001E-13</v>
      </c>
      <c r="E45" t="s">
        <v>114</v>
      </c>
      <c r="F45" t="s">
        <v>106</v>
      </c>
      <c r="G45">
        <v>0.61399999999999999</v>
      </c>
      <c r="H45">
        <v>2.4510458890524201E-4</v>
      </c>
      <c r="I45">
        <v>47.7409181156264</v>
      </c>
    </row>
    <row r="46" spans="1:9">
      <c r="A46" t="s">
        <v>947</v>
      </c>
      <c r="B46">
        <v>0.33400000000000002</v>
      </c>
      <c r="C46">
        <v>5.8673469387755098E-2</v>
      </c>
      <c r="D46">
        <v>1E-8</v>
      </c>
      <c r="E46" t="s">
        <v>114</v>
      </c>
      <c r="F46" t="s">
        <v>107</v>
      </c>
      <c r="G46">
        <v>0.60399999999999998</v>
      </c>
      <c r="H46">
        <v>1.61769712878212E-4</v>
      </c>
      <c r="I46">
        <v>32.404480158699499</v>
      </c>
    </row>
    <row r="47" spans="1:9">
      <c r="A47" t="s">
        <v>479</v>
      </c>
      <c r="B47">
        <v>-0.41299999999999998</v>
      </c>
      <c r="C47">
        <v>6.6326530612244902E-2</v>
      </c>
      <c r="D47">
        <v>5.0000000000000003E-10</v>
      </c>
      <c r="E47" t="s">
        <v>114</v>
      </c>
      <c r="F47" t="s">
        <v>106</v>
      </c>
      <c r="G47">
        <v>0.65800000000000003</v>
      </c>
      <c r="H47">
        <v>2.3522276065593499E-4</v>
      </c>
      <c r="I47">
        <v>38.772184497047597</v>
      </c>
    </row>
    <row r="48" spans="1:9">
      <c r="A48" t="s">
        <v>358</v>
      </c>
      <c r="B48">
        <v>0.48599999999999999</v>
      </c>
      <c r="C48">
        <v>6.8877551020408198E-2</v>
      </c>
      <c r="D48">
        <v>4.9999999999999999E-13</v>
      </c>
      <c r="E48" t="s">
        <v>114</v>
      </c>
      <c r="F48" t="s">
        <v>106</v>
      </c>
      <c r="G48">
        <v>0.73</v>
      </c>
      <c r="H48">
        <v>2.69287358745081E-4</v>
      </c>
      <c r="I48">
        <v>49.786597280212</v>
      </c>
    </row>
    <row r="49" spans="1:9">
      <c r="A49" t="s">
        <v>948</v>
      </c>
      <c r="B49">
        <v>0.307</v>
      </c>
      <c r="C49">
        <v>4.3367346938775503E-2</v>
      </c>
      <c r="D49">
        <v>4.9999999999999997E-12</v>
      </c>
      <c r="E49" t="s">
        <v>109</v>
      </c>
      <c r="F49" t="s">
        <v>107</v>
      </c>
      <c r="G49">
        <v>0.46800000000000003</v>
      </c>
      <c r="H49">
        <v>2.5039370788017598E-4</v>
      </c>
      <c r="I49">
        <v>50.112572914148402</v>
      </c>
    </row>
    <row r="50" spans="1:9">
      <c r="A50" t="s">
        <v>798</v>
      </c>
      <c r="B50">
        <v>0.40739999999999998</v>
      </c>
      <c r="C50">
        <v>6.8877551020408198E-2</v>
      </c>
      <c r="D50">
        <v>4.0000000000000002E-9</v>
      </c>
      <c r="E50" t="s">
        <v>109</v>
      </c>
      <c r="F50" t="s">
        <v>107</v>
      </c>
      <c r="G50">
        <v>0.879</v>
      </c>
      <c r="H50">
        <v>1.8058279019505201E-4</v>
      </c>
      <c r="I50">
        <v>34.985023571162799</v>
      </c>
    </row>
    <row r="51" spans="1:9">
      <c r="A51" t="s">
        <v>949</v>
      </c>
      <c r="B51">
        <v>-0.495</v>
      </c>
      <c r="C51">
        <v>5.8673469387755098E-2</v>
      </c>
      <c r="D51">
        <v>7.0000000000000003E-17</v>
      </c>
      <c r="E51" t="s">
        <v>114</v>
      </c>
      <c r="F51" t="s">
        <v>106</v>
      </c>
      <c r="G51">
        <v>0.55400000000000005</v>
      </c>
      <c r="H51">
        <v>3.6379025304756002E-4</v>
      </c>
      <c r="I51">
        <v>71.174171209531295</v>
      </c>
    </row>
    <row r="52" spans="1:9">
      <c r="A52" t="s">
        <v>950</v>
      </c>
      <c r="B52">
        <v>-0.54900000000000004</v>
      </c>
      <c r="C52">
        <v>6.6326530612244902E-2</v>
      </c>
      <c r="D52">
        <v>2.9999999999999999E-16</v>
      </c>
      <c r="E52" t="s">
        <v>109</v>
      </c>
      <c r="F52" t="s">
        <v>107</v>
      </c>
      <c r="G52">
        <v>0.72199999999999998</v>
      </c>
      <c r="H52">
        <v>3.65777720564317E-4</v>
      </c>
      <c r="I52">
        <v>68.511817383974901</v>
      </c>
    </row>
    <row r="53" spans="1:9">
      <c r="A53" t="s">
        <v>951</v>
      </c>
      <c r="B53">
        <v>-1.133</v>
      </c>
      <c r="C53">
        <v>0.10459183673469399</v>
      </c>
      <c r="D53">
        <v>2.0000000000000001E-27</v>
      </c>
      <c r="E53" t="s">
        <v>109</v>
      </c>
      <c r="F53" t="s">
        <v>107</v>
      </c>
      <c r="G53">
        <v>8.6999999999999994E-2</v>
      </c>
      <c r="H53">
        <v>6.0507230265612402E-4</v>
      </c>
      <c r="I53">
        <v>117.343694831232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6D78F-CFCE-E84A-A9C1-7E2775D79B8B}">
  <dimension ref="A1:I49"/>
  <sheetViews>
    <sheetView workbookViewId="0">
      <selection activeCell="D2" sqref="D2"/>
    </sheetView>
  </sheetViews>
  <sheetFormatPr defaultColWidth="11" defaultRowHeight="15.75"/>
  <cols>
    <col min="3" max="4" width="12.125" bestFit="1" customWidth="1"/>
  </cols>
  <sheetData>
    <row r="1" spans="1:9" ht="18.75">
      <c r="A1" s="2" t="s">
        <v>952</v>
      </c>
    </row>
    <row r="3" spans="1:9" ht="17.100000000000001" customHeight="1">
      <c r="A3" t="s">
        <v>96</v>
      </c>
      <c r="B3" t="s">
        <v>97</v>
      </c>
      <c r="C3" t="s">
        <v>98</v>
      </c>
      <c r="D3" t="s">
        <v>99</v>
      </c>
      <c r="E3" t="s">
        <v>100</v>
      </c>
      <c r="F3" t="s">
        <v>101</v>
      </c>
      <c r="G3" t="s">
        <v>102</v>
      </c>
      <c r="H3" t="s">
        <v>103</v>
      </c>
      <c r="I3" t="s">
        <v>104</v>
      </c>
    </row>
    <row r="4" spans="1:9">
      <c r="A4" t="s">
        <v>918</v>
      </c>
      <c r="B4">
        <v>0.45900000000000002</v>
      </c>
      <c r="C4">
        <v>5.10204081632653E-2</v>
      </c>
      <c r="D4">
        <v>3.0000000000000003E-20</v>
      </c>
      <c r="E4" t="s">
        <v>114</v>
      </c>
      <c r="F4" t="s">
        <v>106</v>
      </c>
      <c r="G4">
        <v>0.84</v>
      </c>
      <c r="H4">
        <v>4.1446588322178801E-4</v>
      </c>
      <c r="I4">
        <v>80.934383684527205</v>
      </c>
    </row>
    <row r="5" spans="1:9">
      <c r="A5" t="s">
        <v>919</v>
      </c>
      <c r="B5">
        <v>-0.17319999999999999</v>
      </c>
      <c r="C5">
        <v>2.8061224489795901E-2</v>
      </c>
      <c r="D5">
        <v>3.9999999999999998E-11</v>
      </c>
      <c r="E5" t="s">
        <v>114</v>
      </c>
      <c r="F5" t="s">
        <v>106</v>
      </c>
      <c r="G5">
        <v>0.56299999999999994</v>
      </c>
      <c r="H5">
        <v>2.24649315992599E-4</v>
      </c>
      <c r="I5">
        <v>38.095827884377698</v>
      </c>
    </row>
    <row r="6" spans="1:9">
      <c r="A6" t="s">
        <v>727</v>
      </c>
      <c r="B6">
        <v>-0.21410000000000001</v>
      </c>
      <c r="C6">
        <v>2.8061224489795901E-2</v>
      </c>
      <c r="D6">
        <v>8.0000000000000006E-15</v>
      </c>
      <c r="E6" t="s">
        <v>109</v>
      </c>
      <c r="F6" t="s">
        <v>107</v>
      </c>
      <c r="G6">
        <v>0.38400000000000001</v>
      </c>
      <c r="H6">
        <v>3.1443513501788598E-4</v>
      </c>
      <c r="I6">
        <v>58.212386633085998</v>
      </c>
    </row>
    <row r="7" spans="1:9">
      <c r="A7" t="s">
        <v>953</v>
      </c>
      <c r="B7">
        <v>-0.29199999999999998</v>
      </c>
      <c r="C7">
        <v>4.3367346938775503E-2</v>
      </c>
      <c r="D7">
        <v>3.9999999999999998E-11</v>
      </c>
      <c r="E7" t="s">
        <v>109</v>
      </c>
      <c r="F7" t="s">
        <v>107</v>
      </c>
      <c r="G7">
        <v>0.80400000000000005</v>
      </c>
      <c r="H7">
        <v>2.25613054650004E-4</v>
      </c>
      <c r="I7">
        <v>45.335214056148303</v>
      </c>
    </row>
    <row r="8" spans="1:9">
      <c r="A8" t="s">
        <v>920</v>
      </c>
      <c r="B8">
        <v>-0.33500000000000002</v>
      </c>
      <c r="C8">
        <v>3.8265306122449001E-2</v>
      </c>
      <c r="D8">
        <v>7.9999999999999998E-19</v>
      </c>
      <c r="E8" t="s">
        <v>109</v>
      </c>
      <c r="F8" t="s">
        <v>107</v>
      </c>
      <c r="G8">
        <v>0.32600000000000001</v>
      </c>
      <c r="H8">
        <v>3.8475873788811001E-4</v>
      </c>
      <c r="I8">
        <v>76.643418630776097</v>
      </c>
    </row>
    <row r="9" spans="1:9">
      <c r="A9" t="s">
        <v>534</v>
      </c>
      <c r="B9">
        <v>0.20369999999999999</v>
      </c>
      <c r="C9">
        <v>3.06122448979592E-2</v>
      </c>
      <c r="D9">
        <v>9.9999999999999994E-12</v>
      </c>
      <c r="E9" t="s">
        <v>114</v>
      </c>
      <c r="F9" t="s">
        <v>106</v>
      </c>
      <c r="G9">
        <v>0.28799999999999998</v>
      </c>
      <c r="H9">
        <v>2.6064460255692599E-4</v>
      </c>
      <c r="I9">
        <v>44.277856214888203</v>
      </c>
    </row>
    <row r="10" spans="1:9">
      <c r="A10" t="s">
        <v>236</v>
      </c>
      <c r="B10">
        <v>-0.22800000000000001</v>
      </c>
      <c r="C10">
        <v>3.5714285714285698E-2</v>
      </c>
      <c r="D10">
        <v>5.0000000000000003E-10</v>
      </c>
      <c r="E10" t="s">
        <v>109</v>
      </c>
      <c r="F10" t="s">
        <v>107</v>
      </c>
      <c r="G10">
        <v>0.40300000000000002</v>
      </c>
      <c r="H10">
        <v>2.0914202875983099E-4</v>
      </c>
      <c r="I10">
        <v>40.755037628443397</v>
      </c>
    </row>
    <row r="11" spans="1:9">
      <c r="A11" t="s">
        <v>954</v>
      </c>
      <c r="B11">
        <v>0.26100000000000001</v>
      </c>
      <c r="C11">
        <v>3.5714285714285698E-2</v>
      </c>
      <c r="D11">
        <v>9.9999999999999998E-13</v>
      </c>
      <c r="E11" t="s">
        <v>109</v>
      </c>
      <c r="F11" t="s">
        <v>107</v>
      </c>
      <c r="G11">
        <v>0.38</v>
      </c>
      <c r="H11">
        <v>2.77326737698345E-4</v>
      </c>
      <c r="I11">
        <v>53.406309192661702</v>
      </c>
    </row>
    <row r="12" spans="1:9">
      <c r="A12" t="s">
        <v>922</v>
      </c>
      <c r="B12">
        <v>0.1789</v>
      </c>
      <c r="C12">
        <v>3.06122448979592E-2</v>
      </c>
      <c r="D12">
        <v>6E-10</v>
      </c>
      <c r="E12" t="s">
        <v>114</v>
      </c>
      <c r="F12" t="s">
        <v>107</v>
      </c>
      <c r="G12">
        <v>0.30599999999999999</v>
      </c>
      <c r="H12">
        <v>1.7960373849315399E-4</v>
      </c>
      <c r="I12">
        <v>34.152755932440797</v>
      </c>
    </row>
    <row r="13" spans="1:9">
      <c r="A13" t="s">
        <v>226</v>
      </c>
      <c r="B13">
        <v>-0.60199999999999998</v>
      </c>
      <c r="C13">
        <v>7.6530612244898003E-2</v>
      </c>
      <c r="D13">
        <v>2E-14</v>
      </c>
      <c r="E13" t="s">
        <v>109</v>
      </c>
      <c r="F13" t="s">
        <v>107</v>
      </c>
      <c r="G13">
        <v>7.0000000000000007E-2</v>
      </c>
      <c r="H13">
        <v>3.5270299562250202E-4</v>
      </c>
      <c r="I13">
        <v>61.875347962899902</v>
      </c>
    </row>
    <row r="14" spans="1:9">
      <c r="A14" t="s">
        <v>903</v>
      </c>
      <c r="B14">
        <v>-0.308</v>
      </c>
      <c r="C14">
        <v>3.5714285714285698E-2</v>
      </c>
      <c r="D14">
        <v>2.0000000000000001E-17</v>
      </c>
      <c r="E14" t="s">
        <v>114</v>
      </c>
      <c r="F14" t="s">
        <v>106</v>
      </c>
      <c r="G14">
        <v>0.54200000000000004</v>
      </c>
      <c r="H14">
        <v>3.8588737745437799E-4</v>
      </c>
      <c r="I14">
        <v>74.372603927311999</v>
      </c>
    </row>
    <row r="15" spans="1:9">
      <c r="A15" t="s">
        <v>923</v>
      </c>
      <c r="B15">
        <v>-0.27100000000000002</v>
      </c>
      <c r="C15">
        <v>3.5714285714285698E-2</v>
      </c>
      <c r="D15">
        <v>2E-14</v>
      </c>
      <c r="E15" t="s">
        <v>109</v>
      </c>
      <c r="F15" t="s">
        <v>107</v>
      </c>
      <c r="G15">
        <v>0.54100000000000004</v>
      </c>
      <c r="H15">
        <v>2.9216962181141697E-4</v>
      </c>
      <c r="I15">
        <v>57.577159489980403</v>
      </c>
    </row>
    <row r="16" spans="1:9">
      <c r="A16" t="s">
        <v>924</v>
      </c>
      <c r="B16">
        <v>-0.252</v>
      </c>
      <c r="C16">
        <v>3.5714285714285698E-2</v>
      </c>
      <c r="D16">
        <v>2E-12</v>
      </c>
      <c r="E16" t="s">
        <v>109</v>
      </c>
      <c r="F16" t="s">
        <v>107</v>
      </c>
      <c r="G16">
        <v>0.443</v>
      </c>
      <c r="H16">
        <v>2.5364099032572102E-4</v>
      </c>
      <c r="I16">
        <v>49.7866285893192</v>
      </c>
    </row>
    <row r="17" spans="1:9">
      <c r="A17" t="s">
        <v>926</v>
      </c>
      <c r="B17">
        <v>0.39200000000000002</v>
      </c>
      <c r="C17">
        <v>4.08163265306122E-2</v>
      </c>
      <c r="D17">
        <v>6.9999999999999999E-23</v>
      </c>
      <c r="E17" t="s">
        <v>109</v>
      </c>
      <c r="F17" t="s">
        <v>107</v>
      </c>
      <c r="G17">
        <v>0.3</v>
      </c>
      <c r="H17">
        <v>4.9015145033635E-4</v>
      </c>
      <c r="I17">
        <v>92.235835216366993</v>
      </c>
    </row>
    <row r="18" spans="1:9">
      <c r="A18" t="s">
        <v>927</v>
      </c>
      <c r="B18">
        <v>-0.28499999999999998</v>
      </c>
      <c r="C18">
        <v>4.8469387755101997E-2</v>
      </c>
      <c r="D18">
        <v>8.9999999999999999E-10</v>
      </c>
      <c r="E18" t="s">
        <v>114</v>
      </c>
      <c r="F18" t="s">
        <v>106</v>
      </c>
      <c r="G18">
        <v>0.82199999999999995</v>
      </c>
      <c r="H18">
        <v>1.7463355098184901E-4</v>
      </c>
      <c r="I18">
        <v>34.574050671893701</v>
      </c>
    </row>
    <row r="19" spans="1:9">
      <c r="A19" t="s">
        <v>928</v>
      </c>
      <c r="B19">
        <v>-0.499</v>
      </c>
      <c r="C19">
        <v>5.10204081632653E-2</v>
      </c>
      <c r="D19">
        <v>9.9999999999999996E-24</v>
      </c>
      <c r="E19" t="s">
        <v>114</v>
      </c>
      <c r="F19" t="s">
        <v>106</v>
      </c>
      <c r="G19">
        <v>0.155</v>
      </c>
      <c r="H19">
        <v>4.89098371997749E-4</v>
      </c>
      <c r="I19">
        <v>95.655245484587496</v>
      </c>
    </row>
    <row r="20" spans="1:9">
      <c r="A20" t="s">
        <v>955</v>
      </c>
      <c r="B20">
        <v>-0.41099999999999998</v>
      </c>
      <c r="C20">
        <v>6.6326530612244902E-2</v>
      </c>
      <c r="D20">
        <v>2.0000000000000001E-9</v>
      </c>
      <c r="E20" t="s">
        <v>109</v>
      </c>
      <c r="F20" t="s">
        <v>107</v>
      </c>
      <c r="G20">
        <v>7.4999999999999997E-2</v>
      </c>
      <c r="H20">
        <v>1.9714314045939801E-4</v>
      </c>
      <c r="I20">
        <v>38.397647860825003</v>
      </c>
    </row>
    <row r="21" spans="1:9">
      <c r="A21" t="s">
        <v>956</v>
      </c>
      <c r="B21">
        <v>-0.34789999999999999</v>
      </c>
      <c r="C21">
        <v>6.3775510204081606E-2</v>
      </c>
      <c r="D21">
        <v>4.0000000000000001E-8</v>
      </c>
      <c r="E21" t="s">
        <v>109</v>
      </c>
      <c r="F21" t="s">
        <v>107</v>
      </c>
      <c r="G21">
        <v>4.7E-2</v>
      </c>
      <c r="H21">
        <v>1.5478644070944099E-4</v>
      </c>
      <c r="I21">
        <v>29.757500904377501</v>
      </c>
    </row>
    <row r="22" spans="1:9">
      <c r="A22" t="s">
        <v>696</v>
      </c>
      <c r="B22">
        <v>-0.43</v>
      </c>
      <c r="C22">
        <v>5.10204081632653E-2</v>
      </c>
      <c r="D22">
        <v>2.9999999999999999E-16</v>
      </c>
      <c r="E22" t="s">
        <v>107</v>
      </c>
      <c r="G22">
        <v>0.85699999999999998</v>
      </c>
    </row>
    <row r="23" spans="1:9">
      <c r="A23" t="s">
        <v>957</v>
      </c>
      <c r="B23">
        <v>-0.16020000000000001</v>
      </c>
      <c r="C23">
        <v>2.5510204081632699E-2</v>
      </c>
      <c r="D23">
        <v>2.0000000000000001E-9</v>
      </c>
      <c r="E23" t="s">
        <v>114</v>
      </c>
      <c r="F23" t="s">
        <v>106</v>
      </c>
      <c r="G23">
        <v>0.46400000000000002</v>
      </c>
      <c r="H23">
        <v>2.0052017552506799E-4</v>
      </c>
      <c r="I23">
        <v>39.435989304815998</v>
      </c>
    </row>
    <row r="24" spans="1:9">
      <c r="A24" t="s">
        <v>929</v>
      </c>
      <c r="B24">
        <v>-0.156</v>
      </c>
      <c r="C24">
        <v>2.8061224489795901E-2</v>
      </c>
      <c r="D24">
        <v>4.0000000000000002E-9</v>
      </c>
      <c r="E24" t="s">
        <v>109</v>
      </c>
      <c r="F24" t="s">
        <v>107</v>
      </c>
      <c r="G24">
        <v>0.52400000000000002</v>
      </c>
      <c r="H24">
        <v>1.6220479590205099E-4</v>
      </c>
      <c r="I24">
        <v>30.905188793977199</v>
      </c>
    </row>
    <row r="25" spans="1:9">
      <c r="A25" t="s">
        <v>142</v>
      </c>
      <c r="B25">
        <v>-0.27500000000000002</v>
      </c>
      <c r="C25">
        <v>3.8265306122449001E-2</v>
      </c>
      <c r="D25">
        <v>1E-14</v>
      </c>
      <c r="E25" t="s">
        <v>109</v>
      </c>
      <c r="F25" t="s">
        <v>107</v>
      </c>
      <c r="G25">
        <v>0.57899999999999996</v>
      </c>
      <c r="H25">
        <v>2.5881850945549002E-4</v>
      </c>
      <c r="I25">
        <v>51.647660006750101</v>
      </c>
    </row>
    <row r="26" spans="1:9">
      <c r="A26" t="s">
        <v>930</v>
      </c>
      <c r="B26">
        <v>-0.35799999999999998</v>
      </c>
      <c r="C26">
        <v>4.08163265306122E-2</v>
      </c>
      <c r="D26">
        <v>2.0000000000000001E-17</v>
      </c>
      <c r="E26" t="s">
        <v>114</v>
      </c>
      <c r="F26" t="s">
        <v>109</v>
      </c>
      <c r="G26">
        <v>0.68400000000000005</v>
      </c>
      <c r="H26">
        <v>4.6814055426447099E-4</v>
      </c>
      <c r="I26">
        <v>76.929504280375198</v>
      </c>
    </row>
    <row r="27" spans="1:9">
      <c r="A27" t="s">
        <v>931</v>
      </c>
      <c r="B27">
        <v>-0.254</v>
      </c>
      <c r="C27">
        <v>3.5714285714285698E-2</v>
      </c>
      <c r="D27">
        <v>2E-12</v>
      </c>
      <c r="E27" t="s">
        <v>109</v>
      </c>
      <c r="F27" t="s">
        <v>107</v>
      </c>
      <c r="G27">
        <v>0.59899999999999998</v>
      </c>
      <c r="H27">
        <v>2.5633429210460498E-4</v>
      </c>
      <c r="I27">
        <v>50.5800311999676</v>
      </c>
    </row>
    <row r="28" spans="1:9">
      <c r="A28" t="s">
        <v>934</v>
      </c>
      <c r="B28">
        <v>-0.18210000000000001</v>
      </c>
      <c r="C28">
        <v>2.8061224489795901E-2</v>
      </c>
      <c r="D28">
        <v>3E-11</v>
      </c>
      <c r="E28" t="s">
        <v>114</v>
      </c>
      <c r="F28" t="s">
        <v>106</v>
      </c>
      <c r="G28">
        <v>0.63900000000000001</v>
      </c>
      <c r="H28">
        <v>2.15817577149848E-4</v>
      </c>
      <c r="I28">
        <v>42.111644653820001</v>
      </c>
    </row>
    <row r="29" spans="1:9">
      <c r="A29" t="s">
        <v>935</v>
      </c>
      <c r="B29">
        <v>0.36199999999999999</v>
      </c>
      <c r="C29">
        <v>3.8265306122449001E-2</v>
      </c>
      <c r="D29">
        <v>9.9999999999999991E-22</v>
      </c>
      <c r="E29" t="s">
        <v>109</v>
      </c>
      <c r="F29" t="s">
        <v>107</v>
      </c>
      <c r="G29">
        <v>0.47499999999999998</v>
      </c>
      <c r="H29">
        <v>5.0502730973219401E-4</v>
      </c>
      <c r="I29">
        <v>89.495634839461999</v>
      </c>
    </row>
    <row r="30" spans="1:9">
      <c r="A30" t="s">
        <v>302</v>
      </c>
      <c r="B30">
        <v>-0.44500000000000001</v>
      </c>
      <c r="C30">
        <v>6.3775510204081606E-2</v>
      </c>
      <c r="D30">
        <v>9.9999999999999994E-12</v>
      </c>
      <c r="E30" t="s">
        <v>109</v>
      </c>
      <c r="F30" t="s">
        <v>107</v>
      </c>
      <c r="G30">
        <v>8.1000000000000003E-2</v>
      </c>
      <c r="H30">
        <v>2.4598203788501501E-4</v>
      </c>
      <c r="I30">
        <v>48.686409674880203</v>
      </c>
    </row>
    <row r="31" spans="1:9">
      <c r="A31" t="s">
        <v>958</v>
      </c>
      <c r="B31">
        <v>0.31900000000000001</v>
      </c>
      <c r="C31">
        <v>4.0816326530612297E-2</v>
      </c>
      <c r="D31">
        <v>2.0000000000000002E-15</v>
      </c>
      <c r="E31" t="s">
        <v>114</v>
      </c>
      <c r="F31" t="s">
        <v>106</v>
      </c>
      <c r="G31">
        <v>0.73699999999999999</v>
      </c>
      <c r="H31">
        <v>3.0469556516319002E-4</v>
      </c>
      <c r="I31">
        <v>61.0814306731342</v>
      </c>
    </row>
    <row r="32" spans="1:9">
      <c r="A32" t="s">
        <v>959</v>
      </c>
      <c r="B32">
        <v>0.24299999999999999</v>
      </c>
      <c r="C32">
        <v>4.08163265306122E-2</v>
      </c>
      <c r="D32">
        <v>5.0000000000000001E-9</v>
      </c>
      <c r="E32" t="s">
        <v>114</v>
      </c>
      <c r="F32" t="s">
        <v>107</v>
      </c>
      <c r="G32">
        <v>0.73699999999999999</v>
      </c>
      <c r="H32">
        <v>1.8497742893232199E-4</v>
      </c>
      <c r="I32">
        <v>35.443792226696303</v>
      </c>
    </row>
    <row r="33" spans="1:9">
      <c r="A33" t="s">
        <v>937</v>
      </c>
      <c r="B33">
        <v>-0.38519999999999999</v>
      </c>
      <c r="C33">
        <v>3.8265306122449001E-2</v>
      </c>
      <c r="D33">
        <v>2.0000000000000001E-22</v>
      </c>
      <c r="E33" t="s">
        <v>109</v>
      </c>
      <c r="F33" t="s">
        <v>107</v>
      </c>
      <c r="G33">
        <v>0.14299999999999999</v>
      </c>
      <c r="H33">
        <v>6.2678859844128403E-4</v>
      </c>
      <c r="I33">
        <v>101.334375870182</v>
      </c>
    </row>
    <row r="34" spans="1:9">
      <c r="A34" t="s">
        <v>939</v>
      </c>
      <c r="B34">
        <v>0.28199999999999997</v>
      </c>
      <c r="C34">
        <v>3.8265306122449001E-2</v>
      </c>
      <c r="D34">
        <v>4.0000000000000001E-13</v>
      </c>
      <c r="E34" t="s">
        <v>114</v>
      </c>
      <c r="F34" t="s">
        <v>106</v>
      </c>
      <c r="G34">
        <v>0.64</v>
      </c>
      <c r="H34">
        <v>3.0651572810987999E-4</v>
      </c>
      <c r="I34">
        <v>54.310390940582302</v>
      </c>
    </row>
    <row r="35" spans="1:9">
      <c r="A35" t="s">
        <v>940</v>
      </c>
      <c r="B35">
        <v>0.55200000000000005</v>
      </c>
      <c r="C35">
        <v>5.6122448979591802E-2</v>
      </c>
      <c r="D35">
        <v>4.9999999999999998E-24</v>
      </c>
      <c r="E35" t="s">
        <v>114</v>
      </c>
      <c r="F35" t="s">
        <v>106</v>
      </c>
      <c r="G35">
        <v>0.125</v>
      </c>
      <c r="H35">
        <v>5.02743283167935E-4</v>
      </c>
      <c r="I35">
        <v>96.738736685363904</v>
      </c>
    </row>
    <row r="36" spans="1:9">
      <c r="A36" t="s">
        <v>343</v>
      </c>
      <c r="B36">
        <v>-0.46460000000000001</v>
      </c>
      <c r="C36">
        <v>5.3571428571428603E-2</v>
      </c>
      <c r="D36">
        <v>2.0000000000000001E-18</v>
      </c>
      <c r="E36" t="s">
        <v>109</v>
      </c>
      <c r="F36" t="s">
        <v>107</v>
      </c>
      <c r="G36">
        <v>7.1999999999999995E-2</v>
      </c>
      <c r="H36">
        <v>4.5404062602507299E-4</v>
      </c>
      <c r="I36">
        <v>75.211925924032599</v>
      </c>
    </row>
    <row r="37" spans="1:9">
      <c r="A37" t="s">
        <v>941</v>
      </c>
      <c r="B37">
        <v>0.28799999999999998</v>
      </c>
      <c r="C37">
        <v>4.08163265306122E-2</v>
      </c>
      <c r="D37">
        <v>2E-12</v>
      </c>
      <c r="E37" t="s">
        <v>107</v>
      </c>
      <c r="F37" t="s">
        <v>106</v>
      </c>
      <c r="G37">
        <v>0.71499999999999997</v>
      </c>
      <c r="H37">
        <v>2.7076651875700499E-4</v>
      </c>
      <c r="I37">
        <v>49.786594320293901</v>
      </c>
    </row>
    <row r="38" spans="1:9">
      <c r="A38" t="s">
        <v>942</v>
      </c>
      <c r="B38">
        <v>0.30299999999999999</v>
      </c>
      <c r="C38">
        <v>3.8265306122449001E-2</v>
      </c>
      <c r="D38">
        <v>2.0000000000000002E-15</v>
      </c>
      <c r="E38" t="s">
        <v>109</v>
      </c>
      <c r="F38" t="s">
        <v>107</v>
      </c>
      <c r="G38">
        <v>0.69199999999999995</v>
      </c>
      <c r="H38">
        <v>3.1257273040445301E-4</v>
      </c>
      <c r="I38">
        <v>62.700433219074597</v>
      </c>
    </row>
    <row r="39" spans="1:9">
      <c r="A39" t="s">
        <v>943</v>
      </c>
      <c r="B39">
        <v>-0.23899999999999999</v>
      </c>
      <c r="C39">
        <v>3.5714285714285698E-2</v>
      </c>
      <c r="D39">
        <v>7.0000000000000004E-11</v>
      </c>
      <c r="E39" t="s">
        <v>109</v>
      </c>
      <c r="F39" t="s">
        <v>107</v>
      </c>
      <c r="G39">
        <v>0.53900000000000003</v>
      </c>
      <c r="H39">
        <v>2.40037928244566E-4</v>
      </c>
      <c r="I39">
        <v>44.782383808879501</v>
      </c>
    </row>
    <row r="40" spans="1:9">
      <c r="A40" t="s">
        <v>960</v>
      </c>
      <c r="B40">
        <v>0.2311</v>
      </c>
      <c r="C40">
        <v>3.5714285714285698E-2</v>
      </c>
      <c r="D40">
        <v>1.9999999999999999E-11</v>
      </c>
      <c r="E40" t="s">
        <v>114</v>
      </c>
      <c r="F40" t="s">
        <v>106</v>
      </c>
      <c r="G40">
        <v>0.81899999999999995</v>
      </c>
      <c r="H40">
        <v>2.1164855327796301E-4</v>
      </c>
      <c r="I40">
        <v>41.870829253284299</v>
      </c>
    </row>
    <row r="41" spans="1:9">
      <c r="A41" t="s">
        <v>945</v>
      </c>
      <c r="B41">
        <v>-0.40899999999999997</v>
      </c>
      <c r="C41">
        <v>4.5918367346938799E-2</v>
      </c>
      <c r="D41">
        <v>2.9999999999999998E-18</v>
      </c>
      <c r="E41" t="s">
        <v>114</v>
      </c>
      <c r="F41" t="s">
        <v>109</v>
      </c>
      <c r="G41">
        <v>0.188</v>
      </c>
      <c r="H41">
        <v>4.2402572704125502E-4</v>
      </c>
      <c r="I41">
        <v>79.335779934476705</v>
      </c>
    </row>
    <row r="42" spans="1:9">
      <c r="A42" t="s">
        <v>946</v>
      </c>
      <c r="B42">
        <v>-0.2409</v>
      </c>
      <c r="C42">
        <v>2.5510204081632602E-2</v>
      </c>
      <c r="D42">
        <v>9.0000000000000003E-19</v>
      </c>
      <c r="E42" t="s">
        <v>114</v>
      </c>
      <c r="F42" t="s">
        <v>106</v>
      </c>
      <c r="G42">
        <v>0.61399999999999999</v>
      </c>
      <c r="H42">
        <v>4.5779130264645399E-4</v>
      </c>
      <c r="I42">
        <v>89.174621156457405</v>
      </c>
    </row>
    <row r="43" spans="1:9">
      <c r="A43" t="s">
        <v>358</v>
      </c>
      <c r="B43">
        <v>0.32</v>
      </c>
      <c r="C43">
        <v>4.0816326530612297E-2</v>
      </c>
      <c r="D43">
        <v>8.9999999999999995E-15</v>
      </c>
      <c r="E43" t="s">
        <v>114</v>
      </c>
      <c r="F43" t="s">
        <v>106</v>
      </c>
      <c r="G43">
        <v>0.73</v>
      </c>
      <c r="H43">
        <v>3.32373209431909E-4</v>
      </c>
      <c r="I43">
        <v>61.464935032563602</v>
      </c>
    </row>
    <row r="44" spans="1:9">
      <c r="A44" t="s">
        <v>798</v>
      </c>
      <c r="B44">
        <v>0.3755</v>
      </c>
      <c r="C44">
        <v>4.0816326530612297E-2</v>
      </c>
      <c r="D44">
        <v>3.9999999999999998E-20</v>
      </c>
      <c r="E44" t="s">
        <v>109</v>
      </c>
      <c r="F44" t="s">
        <v>107</v>
      </c>
      <c r="G44">
        <v>0.879</v>
      </c>
      <c r="H44">
        <v>4.3674979643134498E-4</v>
      </c>
      <c r="I44">
        <v>84.634526181239494</v>
      </c>
    </row>
    <row r="45" spans="1:9">
      <c r="A45" t="s">
        <v>961</v>
      </c>
      <c r="B45">
        <v>-0.20799999999999999</v>
      </c>
      <c r="C45">
        <v>3.8265306122449001E-2</v>
      </c>
      <c r="D45">
        <v>4.0000000000000001E-8</v>
      </c>
      <c r="E45" t="s">
        <v>114</v>
      </c>
      <c r="F45" t="s">
        <v>106</v>
      </c>
      <c r="G45">
        <v>0.64</v>
      </c>
      <c r="H45">
        <v>1.53467578528709E-4</v>
      </c>
      <c r="I45">
        <v>29.546889888842198</v>
      </c>
    </row>
    <row r="46" spans="1:9">
      <c r="A46" t="s">
        <v>962</v>
      </c>
      <c r="B46">
        <v>-0.18190000000000001</v>
      </c>
      <c r="C46">
        <v>2.5510204081632699E-2</v>
      </c>
      <c r="D46">
        <v>1.9999999999999999E-11</v>
      </c>
      <c r="E46" t="s">
        <v>114</v>
      </c>
      <c r="F46" t="s">
        <v>106</v>
      </c>
      <c r="G46">
        <v>0.40600000000000003</v>
      </c>
      <c r="H46">
        <v>2.5964817126983698E-4</v>
      </c>
      <c r="I46">
        <v>50.843225599187903</v>
      </c>
    </row>
    <row r="47" spans="1:9">
      <c r="A47" t="s">
        <v>949</v>
      </c>
      <c r="B47">
        <v>-0.224</v>
      </c>
      <c r="C47">
        <v>3.5714285714285698E-2</v>
      </c>
      <c r="D47">
        <v>6E-10</v>
      </c>
      <c r="E47" t="s">
        <v>114</v>
      </c>
      <c r="F47" t="s">
        <v>106</v>
      </c>
      <c r="G47">
        <v>0.55400000000000005</v>
      </c>
      <c r="H47">
        <v>2.01128485790342E-4</v>
      </c>
      <c r="I47">
        <v>39.3375816621068</v>
      </c>
    </row>
    <row r="48" spans="1:9">
      <c r="A48" t="s">
        <v>950</v>
      </c>
      <c r="B48">
        <v>-0.36299999999999999</v>
      </c>
      <c r="C48">
        <v>4.08163265306122E-2</v>
      </c>
      <c r="D48">
        <v>1.0000000000000001E-18</v>
      </c>
      <c r="E48" t="s">
        <v>109</v>
      </c>
      <c r="F48" t="s">
        <v>107</v>
      </c>
      <c r="G48">
        <v>0.72199999999999998</v>
      </c>
      <c r="H48">
        <v>4.2228671868938103E-4</v>
      </c>
      <c r="I48">
        <v>79.093497319760004</v>
      </c>
    </row>
    <row r="49" spans="1:9">
      <c r="A49" t="s">
        <v>951</v>
      </c>
      <c r="B49">
        <v>-0.48199999999999998</v>
      </c>
      <c r="C49">
        <v>6.3775510204081606E-2</v>
      </c>
      <c r="D49">
        <v>4E-14</v>
      </c>
      <c r="E49" t="s">
        <v>109</v>
      </c>
      <c r="F49" t="s">
        <v>107</v>
      </c>
      <c r="G49">
        <v>8.6999999999999994E-2</v>
      </c>
      <c r="H49">
        <v>2.9465015752571299E-4</v>
      </c>
      <c r="I49">
        <v>57.1191467435964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B9B27-B1E7-4DB0-A8E4-CD5D45714680}">
  <dimension ref="A1:K385"/>
  <sheetViews>
    <sheetView tabSelected="1" topLeftCell="A72" workbookViewId="0">
      <selection activeCell="D107" sqref="D107"/>
    </sheetView>
  </sheetViews>
  <sheetFormatPr defaultRowHeight="15.75"/>
  <cols>
    <col min="1" max="1" width="25.125" bestFit="1" customWidth="1"/>
    <col min="2" max="2" width="12.375" bestFit="1" customWidth="1"/>
    <col min="3" max="3" width="10.625" bestFit="1" customWidth="1"/>
    <col min="4" max="4" width="25.375" bestFit="1" customWidth="1"/>
    <col min="5" max="5" width="22.5" bestFit="1" customWidth="1"/>
  </cols>
  <sheetData>
    <row r="1" spans="1:11">
      <c r="A1" t="s">
        <v>963</v>
      </c>
      <c r="B1" t="s">
        <v>964</v>
      </c>
      <c r="C1" t="s">
        <v>965</v>
      </c>
      <c r="D1" t="s">
        <v>966</v>
      </c>
      <c r="E1" t="s">
        <v>967</v>
      </c>
      <c r="F1" t="s">
        <v>968</v>
      </c>
      <c r="G1" t="s">
        <v>969</v>
      </c>
      <c r="H1" t="s">
        <v>970</v>
      </c>
      <c r="I1" t="s">
        <v>971</v>
      </c>
      <c r="J1" t="s">
        <v>972</v>
      </c>
      <c r="K1" t="s">
        <v>973</v>
      </c>
    </row>
    <row r="2" spans="1:11">
      <c r="A2" t="s">
        <v>86</v>
      </c>
      <c r="B2" t="s">
        <v>974</v>
      </c>
      <c r="C2" t="s">
        <v>975</v>
      </c>
      <c r="D2" t="s">
        <v>976</v>
      </c>
      <c r="E2" t="s">
        <v>977</v>
      </c>
      <c r="F2">
        <v>466</v>
      </c>
      <c r="G2">
        <v>-0.13699283910485099</v>
      </c>
      <c r="H2">
        <v>1.7905473539072202E-2</v>
      </c>
      <c r="I2">
        <v>1.9959036859942401E-14</v>
      </c>
      <c r="J2" t="s">
        <v>978</v>
      </c>
      <c r="K2" t="s">
        <v>979</v>
      </c>
    </row>
    <row r="3" spans="1:11">
      <c r="A3" t="s">
        <v>86</v>
      </c>
      <c r="B3" t="s">
        <v>974</v>
      </c>
      <c r="C3" t="s">
        <v>975</v>
      </c>
      <c r="D3" t="s">
        <v>976</v>
      </c>
      <c r="E3" t="s">
        <v>980</v>
      </c>
      <c r="F3">
        <v>466</v>
      </c>
      <c r="G3">
        <v>-0.22088166284645999</v>
      </c>
      <c r="H3">
        <v>4.3797886161618699E-2</v>
      </c>
      <c r="I3">
        <v>6.5787215255649903E-7</v>
      </c>
      <c r="J3" t="s">
        <v>978</v>
      </c>
      <c r="K3" t="s">
        <v>979</v>
      </c>
    </row>
    <row r="4" spans="1:11">
      <c r="A4" t="s">
        <v>86</v>
      </c>
      <c r="B4" t="s">
        <v>974</v>
      </c>
      <c r="C4" t="s">
        <v>975</v>
      </c>
      <c r="D4" t="s">
        <v>976</v>
      </c>
      <c r="E4" t="s">
        <v>981</v>
      </c>
      <c r="F4">
        <v>466</v>
      </c>
      <c r="G4">
        <v>-0.122318286582748</v>
      </c>
      <c r="H4">
        <v>1.83869666953351E-2</v>
      </c>
      <c r="I4">
        <v>2.88263352291971E-11</v>
      </c>
      <c r="J4" t="s">
        <v>978</v>
      </c>
      <c r="K4" t="s">
        <v>979</v>
      </c>
    </row>
    <row r="5" spans="1:11">
      <c r="A5" t="s">
        <v>86</v>
      </c>
      <c r="B5" t="s">
        <v>974</v>
      </c>
      <c r="C5" t="s">
        <v>975</v>
      </c>
      <c r="D5" t="s">
        <v>976</v>
      </c>
      <c r="E5" t="s">
        <v>982</v>
      </c>
      <c r="F5">
        <v>466</v>
      </c>
      <c r="G5">
        <v>-0.11981981132585399</v>
      </c>
      <c r="H5">
        <v>4.0260195058436497E-2</v>
      </c>
      <c r="I5">
        <v>3.0712196797469701E-3</v>
      </c>
      <c r="J5" t="s">
        <v>978</v>
      </c>
      <c r="K5" t="s">
        <v>979</v>
      </c>
    </row>
    <row r="6" spans="1:11">
      <c r="A6" t="s">
        <v>86</v>
      </c>
      <c r="B6" t="s">
        <v>974</v>
      </c>
      <c r="C6" t="s">
        <v>975</v>
      </c>
      <c r="D6" t="s">
        <v>983</v>
      </c>
      <c r="E6" t="s">
        <v>977</v>
      </c>
      <c r="F6">
        <v>463</v>
      </c>
      <c r="G6">
        <v>-0.12655090264149099</v>
      </c>
      <c r="H6">
        <v>2.6157820084447499E-2</v>
      </c>
      <c r="I6">
        <v>1.31168054235598E-6</v>
      </c>
      <c r="J6" t="s">
        <v>978</v>
      </c>
      <c r="K6" t="s">
        <v>979</v>
      </c>
    </row>
    <row r="7" spans="1:11">
      <c r="A7" t="s">
        <v>86</v>
      </c>
      <c r="B7" t="s">
        <v>974</v>
      </c>
      <c r="C7" t="s">
        <v>975</v>
      </c>
      <c r="D7" t="s">
        <v>983</v>
      </c>
      <c r="E7" t="s">
        <v>980</v>
      </c>
      <c r="F7">
        <v>463</v>
      </c>
      <c r="G7">
        <v>-6.5839868416775096E-2</v>
      </c>
      <c r="H7">
        <v>6.4982752333175894E-2</v>
      </c>
      <c r="I7">
        <v>0.31150093122991801</v>
      </c>
      <c r="J7" t="s">
        <v>978</v>
      </c>
      <c r="K7" t="s">
        <v>979</v>
      </c>
    </row>
    <row r="8" spans="1:11">
      <c r="A8" t="s">
        <v>86</v>
      </c>
      <c r="B8" t="s">
        <v>974</v>
      </c>
      <c r="C8" t="s">
        <v>975</v>
      </c>
      <c r="D8" t="s">
        <v>983</v>
      </c>
      <c r="E8" t="s">
        <v>981</v>
      </c>
      <c r="F8">
        <v>463</v>
      </c>
      <c r="G8">
        <v>-0.15024088610467901</v>
      </c>
      <c r="H8">
        <v>3.4491880483032603E-2</v>
      </c>
      <c r="I8">
        <v>1.32561557119257E-5</v>
      </c>
      <c r="J8" t="s">
        <v>978</v>
      </c>
      <c r="K8" t="s">
        <v>979</v>
      </c>
    </row>
    <row r="9" spans="1:11">
      <c r="A9" t="s">
        <v>86</v>
      </c>
      <c r="B9" t="s">
        <v>974</v>
      </c>
      <c r="C9" t="s">
        <v>975</v>
      </c>
      <c r="D9" t="s">
        <v>983</v>
      </c>
      <c r="E9" t="s">
        <v>982</v>
      </c>
      <c r="F9">
        <v>463</v>
      </c>
      <c r="G9">
        <v>-0.17408600948793901</v>
      </c>
      <c r="H9">
        <v>5.9446679520448402E-2</v>
      </c>
      <c r="I9">
        <v>3.5750440692584799E-3</v>
      </c>
      <c r="J9" t="s">
        <v>978</v>
      </c>
      <c r="K9" t="s">
        <v>979</v>
      </c>
    </row>
    <row r="10" spans="1:11">
      <c r="A10" t="s">
        <v>27</v>
      </c>
      <c r="B10" t="s">
        <v>974</v>
      </c>
      <c r="C10" t="s">
        <v>975</v>
      </c>
      <c r="D10" t="s">
        <v>36</v>
      </c>
      <c r="E10" t="s">
        <v>977</v>
      </c>
      <c r="F10">
        <v>442</v>
      </c>
      <c r="G10">
        <v>-2.3971440929232901E-3</v>
      </c>
      <c r="H10">
        <v>3.7879601276641299E-2</v>
      </c>
      <c r="I10">
        <v>0.94954095747002099</v>
      </c>
      <c r="J10" t="s">
        <v>984</v>
      </c>
      <c r="K10" t="s">
        <v>985</v>
      </c>
    </row>
    <row r="11" spans="1:11">
      <c r="A11" t="s">
        <v>27</v>
      </c>
      <c r="B11" t="s">
        <v>974</v>
      </c>
      <c r="C11" t="s">
        <v>975</v>
      </c>
      <c r="D11" t="s">
        <v>36</v>
      </c>
      <c r="E11" t="s">
        <v>980</v>
      </c>
      <c r="F11">
        <v>442</v>
      </c>
      <c r="G11">
        <v>2.2340584933433699E-2</v>
      </c>
      <c r="H11">
        <v>9.3179751640806496E-2</v>
      </c>
      <c r="I11">
        <v>0.81062956907828598</v>
      </c>
      <c r="J11" t="s">
        <v>984</v>
      </c>
      <c r="K11" t="s">
        <v>985</v>
      </c>
    </row>
    <row r="12" spans="1:11">
      <c r="A12" t="s">
        <v>27</v>
      </c>
      <c r="B12" t="s">
        <v>974</v>
      </c>
      <c r="C12" t="s">
        <v>975</v>
      </c>
      <c r="D12" t="s">
        <v>36</v>
      </c>
      <c r="E12" t="s">
        <v>981</v>
      </c>
      <c r="F12">
        <v>442</v>
      </c>
      <c r="G12">
        <v>5.2760121237273298E-2</v>
      </c>
      <c r="H12">
        <v>5.2613640253158601E-2</v>
      </c>
      <c r="I12">
        <v>0.31596504801659597</v>
      </c>
      <c r="J12" t="s">
        <v>984</v>
      </c>
      <c r="K12" t="s">
        <v>985</v>
      </c>
    </row>
    <row r="13" spans="1:11">
      <c r="A13" t="s">
        <v>27</v>
      </c>
      <c r="B13" t="s">
        <v>974</v>
      </c>
      <c r="C13" t="s">
        <v>975</v>
      </c>
      <c r="D13" t="s">
        <v>36</v>
      </c>
      <c r="E13" t="s">
        <v>982</v>
      </c>
      <c r="F13">
        <v>442</v>
      </c>
      <c r="G13">
        <v>0.12101157714608</v>
      </c>
      <c r="H13">
        <v>0.105426504337038</v>
      </c>
      <c r="I13">
        <v>0.25166152465699798</v>
      </c>
      <c r="J13" t="s">
        <v>984</v>
      </c>
      <c r="K13" t="s">
        <v>985</v>
      </c>
    </row>
    <row r="14" spans="1:11">
      <c r="A14" t="s">
        <v>27</v>
      </c>
      <c r="B14" t="s">
        <v>974</v>
      </c>
      <c r="C14" t="s">
        <v>975</v>
      </c>
      <c r="D14" t="s">
        <v>986</v>
      </c>
      <c r="E14" t="s">
        <v>977</v>
      </c>
      <c r="F14">
        <v>409</v>
      </c>
      <c r="G14">
        <v>0.155901300889181</v>
      </c>
      <c r="H14">
        <v>7.5138985916539794E-2</v>
      </c>
      <c r="I14">
        <v>3.80014556539474E-2</v>
      </c>
      <c r="J14" t="s">
        <v>984</v>
      </c>
      <c r="K14" t="s">
        <v>979</v>
      </c>
    </row>
    <row r="15" spans="1:11">
      <c r="A15" t="s">
        <v>27</v>
      </c>
      <c r="B15" t="s">
        <v>974</v>
      </c>
      <c r="C15" t="s">
        <v>975</v>
      </c>
      <c r="D15" t="s">
        <v>986</v>
      </c>
      <c r="E15" t="s">
        <v>980</v>
      </c>
      <c r="F15">
        <v>409</v>
      </c>
      <c r="G15">
        <v>0.24760050195948899</v>
      </c>
      <c r="H15">
        <v>0.18609159254197799</v>
      </c>
      <c r="I15">
        <v>0.18408859222566201</v>
      </c>
      <c r="J15" t="s">
        <v>984</v>
      </c>
      <c r="K15" t="s">
        <v>979</v>
      </c>
    </row>
    <row r="16" spans="1:11">
      <c r="A16" t="s">
        <v>27</v>
      </c>
      <c r="B16" t="s">
        <v>974</v>
      </c>
      <c r="C16" t="s">
        <v>975</v>
      </c>
      <c r="D16" t="s">
        <v>986</v>
      </c>
      <c r="E16" t="s">
        <v>981</v>
      </c>
      <c r="F16">
        <v>409</v>
      </c>
      <c r="G16">
        <v>9.8503292728297706E-2</v>
      </c>
      <c r="H16">
        <v>0.11196183195276201</v>
      </c>
      <c r="I16">
        <v>0.378971183013943</v>
      </c>
      <c r="J16" t="s">
        <v>984</v>
      </c>
      <c r="K16" t="s">
        <v>979</v>
      </c>
    </row>
    <row r="17" spans="1:11">
      <c r="A17" t="s">
        <v>27</v>
      </c>
      <c r="B17" t="s">
        <v>974</v>
      </c>
      <c r="C17" t="s">
        <v>975</v>
      </c>
      <c r="D17" t="s">
        <v>986</v>
      </c>
      <c r="E17" t="s">
        <v>982</v>
      </c>
      <c r="F17">
        <v>409</v>
      </c>
      <c r="G17">
        <v>7.6730180235269299E-2</v>
      </c>
      <c r="H17">
        <v>0.27710124797887498</v>
      </c>
      <c r="I17">
        <v>0.78199478199916395</v>
      </c>
      <c r="J17" t="s">
        <v>984</v>
      </c>
      <c r="K17" t="s">
        <v>979</v>
      </c>
    </row>
    <row r="18" spans="1:11">
      <c r="A18" t="s">
        <v>27</v>
      </c>
      <c r="B18" t="s">
        <v>974</v>
      </c>
      <c r="C18" t="s">
        <v>975</v>
      </c>
      <c r="D18" t="s">
        <v>987</v>
      </c>
      <c r="E18" t="s">
        <v>977</v>
      </c>
      <c r="F18">
        <v>415</v>
      </c>
      <c r="G18">
        <v>-4.1082422456021103E-2</v>
      </c>
      <c r="H18">
        <v>6.2830992298059302E-2</v>
      </c>
      <c r="I18">
        <v>0.51320457189813296</v>
      </c>
      <c r="J18" t="s">
        <v>984</v>
      </c>
      <c r="K18" t="s">
        <v>979</v>
      </c>
    </row>
    <row r="19" spans="1:11">
      <c r="A19" t="s">
        <v>27</v>
      </c>
      <c r="B19" t="s">
        <v>974</v>
      </c>
      <c r="C19" t="s">
        <v>975</v>
      </c>
      <c r="D19" t="s">
        <v>987</v>
      </c>
      <c r="E19" t="s">
        <v>980</v>
      </c>
      <c r="F19">
        <v>415</v>
      </c>
      <c r="G19">
        <v>5.4425841240631601E-2</v>
      </c>
      <c r="H19">
        <v>0.15943003353459601</v>
      </c>
      <c r="I19">
        <v>0.73299295598616798</v>
      </c>
      <c r="J19" t="s">
        <v>984</v>
      </c>
      <c r="K19" t="s">
        <v>979</v>
      </c>
    </row>
    <row r="20" spans="1:11">
      <c r="A20" t="s">
        <v>27</v>
      </c>
      <c r="B20" t="s">
        <v>974</v>
      </c>
      <c r="C20" t="s">
        <v>975</v>
      </c>
      <c r="D20" t="s">
        <v>987</v>
      </c>
      <c r="E20" t="s">
        <v>981</v>
      </c>
      <c r="F20">
        <v>415</v>
      </c>
      <c r="G20">
        <v>5.3050617170899497E-2</v>
      </c>
      <c r="H20">
        <v>9.8625349023609199E-2</v>
      </c>
      <c r="I20">
        <v>0.59064579489768199</v>
      </c>
      <c r="J20" t="s">
        <v>984</v>
      </c>
      <c r="K20" t="s">
        <v>979</v>
      </c>
    </row>
    <row r="21" spans="1:11">
      <c r="A21" t="s">
        <v>27</v>
      </c>
      <c r="B21" t="s">
        <v>974</v>
      </c>
      <c r="C21" t="s">
        <v>975</v>
      </c>
      <c r="D21" t="s">
        <v>987</v>
      </c>
      <c r="E21" t="s">
        <v>982</v>
      </c>
      <c r="F21">
        <v>415</v>
      </c>
      <c r="G21">
        <v>0.113160644474095</v>
      </c>
      <c r="H21">
        <v>0.193841881069996</v>
      </c>
      <c r="I21">
        <v>0.55968753120928905</v>
      </c>
      <c r="J21" t="s">
        <v>984</v>
      </c>
      <c r="K21" t="s">
        <v>979</v>
      </c>
    </row>
    <row r="22" spans="1:11">
      <c r="A22" t="s">
        <v>27</v>
      </c>
      <c r="B22" t="s">
        <v>974</v>
      </c>
      <c r="C22" t="s">
        <v>975</v>
      </c>
      <c r="D22" t="s">
        <v>28</v>
      </c>
      <c r="E22" t="s">
        <v>977</v>
      </c>
      <c r="F22">
        <v>403</v>
      </c>
      <c r="G22">
        <v>0.15630174756147699</v>
      </c>
      <c r="H22">
        <v>5.6567758550433098E-2</v>
      </c>
      <c r="I22">
        <v>5.7257163524961196E-3</v>
      </c>
      <c r="J22" t="s">
        <v>984</v>
      </c>
      <c r="K22" t="s">
        <v>985</v>
      </c>
    </row>
    <row r="23" spans="1:11">
      <c r="A23" t="s">
        <v>27</v>
      </c>
      <c r="B23" t="s">
        <v>974</v>
      </c>
      <c r="C23" t="s">
        <v>975</v>
      </c>
      <c r="D23" t="s">
        <v>28</v>
      </c>
      <c r="E23" t="s">
        <v>980</v>
      </c>
      <c r="F23">
        <v>403</v>
      </c>
      <c r="G23">
        <v>0.27645695758372801</v>
      </c>
      <c r="H23">
        <v>0.14220020846241399</v>
      </c>
      <c r="I23">
        <v>5.25777229493299E-2</v>
      </c>
      <c r="J23" t="s">
        <v>984</v>
      </c>
      <c r="K23" t="s">
        <v>985</v>
      </c>
    </row>
    <row r="24" spans="1:11">
      <c r="A24" t="s">
        <v>27</v>
      </c>
      <c r="B24" t="s">
        <v>974</v>
      </c>
      <c r="C24" t="s">
        <v>975</v>
      </c>
      <c r="D24" t="s">
        <v>28</v>
      </c>
      <c r="E24" t="s">
        <v>981</v>
      </c>
      <c r="F24">
        <v>403</v>
      </c>
      <c r="G24">
        <v>0.19447140100452701</v>
      </c>
      <c r="H24">
        <v>8.3453269890991097E-2</v>
      </c>
      <c r="I24">
        <v>1.9790144966909399E-2</v>
      </c>
      <c r="J24" t="s">
        <v>984</v>
      </c>
      <c r="K24" t="s">
        <v>985</v>
      </c>
    </row>
    <row r="25" spans="1:11">
      <c r="A25" t="s">
        <v>27</v>
      </c>
      <c r="B25" t="s">
        <v>974</v>
      </c>
      <c r="C25" t="s">
        <v>975</v>
      </c>
      <c r="D25" t="s">
        <v>28</v>
      </c>
      <c r="E25" t="s">
        <v>982</v>
      </c>
      <c r="F25">
        <v>403</v>
      </c>
      <c r="G25">
        <v>0.17266305043414601</v>
      </c>
      <c r="H25">
        <v>0.14722913717653099</v>
      </c>
      <c r="I25">
        <v>0.24159031105210199</v>
      </c>
      <c r="J25" t="s">
        <v>984</v>
      </c>
      <c r="K25" t="s">
        <v>985</v>
      </c>
    </row>
    <row r="26" spans="1:11">
      <c r="A26" t="s">
        <v>27</v>
      </c>
      <c r="B26" t="s">
        <v>974</v>
      </c>
      <c r="C26" t="s">
        <v>975</v>
      </c>
      <c r="D26" t="s">
        <v>988</v>
      </c>
      <c r="E26" t="s">
        <v>977</v>
      </c>
      <c r="F26">
        <v>465</v>
      </c>
      <c r="G26">
        <v>-2.4510982716898999E-2</v>
      </c>
      <c r="H26">
        <v>3.8636566781857097E-2</v>
      </c>
      <c r="I26">
        <v>0.52582074258308797</v>
      </c>
      <c r="J26" t="s">
        <v>984</v>
      </c>
      <c r="K26" t="s">
        <v>985</v>
      </c>
    </row>
    <row r="27" spans="1:11">
      <c r="A27" t="s">
        <v>27</v>
      </c>
      <c r="B27" t="s">
        <v>974</v>
      </c>
      <c r="C27" t="s">
        <v>975</v>
      </c>
      <c r="D27" t="s">
        <v>988</v>
      </c>
      <c r="E27" t="s">
        <v>980</v>
      </c>
      <c r="F27">
        <v>465</v>
      </c>
      <c r="G27">
        <v>-4.4863892047612597E-2</v>
      </c>
      <c r="H27">
        <v>9.5518218350837999E-2</v>
      </c>
      <c r="I27">
        <v>0.63879808785896697</v>
      </c>
      <c r="J27" t="s">
        <v>984</v>
      </c>
      <c r="K27" t="s">
        <v>985</v>
      </c>
    </row>
    <row r="28" spans="1:11">
      <c r="A28" t="s">
        <v>27</v>
      </c>
      <c r="B28" t="s">
        <v>974</v>
      </c>
      <c r="C28" t="s">
        <v>975</v>
      </c>
      <c r="D28" t="s">
        <v>988</v>
      </c>
      <c r="E28" t="s">
        <v>981</v>
      </c>
      <c r="F28">
        <v>465</v>
      </c>
      <c r="G28">
        <v>-2.18459658583663E-2</v>
      </c>
      <c r="H28">
        <v>6.1891267424385103E-2</v>
      </c>
      <c r="I28">
        <v>0.72410844578460098</v>
      </c>
      <c r="J28" t="s">
        <v>984</v>
      </c>
      <c r="K28" t="s">
        <v>985</v>
      </c>
    </row>
    <row r="29" spans="1:11">
      <c r="A29" t="s">
        <v>27</v>
      </c>
      <c r="B29" t="s">
        <v>974</v>
      </c>
      <c r="C29" t="s">
        <v>975</v>
      </c>
      <c r="D29" t="s">
        <v>988</v>
      </c>
      <c r="E29" t="s">
        <v>982</v>
      </c>
      <c r="F29">
        <v>465</v>
      </c>
      <c r="G29">
        <v>-7.1520283978870905E-2</v>
      </c>
      <c r="H29">
        <v>0.124835953746878</v>
      </c>
      <c r="I29">
        <v>0.56698034578731704</v>
      </c>
      <c r="J29" t="s">
        <v>984</v>
      </c>
      <c r="K29" t="s">
        <v>985</v>
      </c>
    </row>
    <row r="30" spans="1:11">
      <c r="A30" t="s">
        <v>16</v>
      </c>
      <c r="B30" t="s">
        <v>974</v>
      </c>
      <c r="C30" t="s">
        <v>975</v>
      </c>
      <c r="D30" t="s">
        <v>989</v>
      </c>
      <c r="E30" t="s">
        <v>977</v>
      </c>
      <c r="F30">
        <v>443</v>
      </c>
      <c r="G30">
        <v>6.5907676861545597E-2</v>
      </c>
      <c r="H30">
        <v>4.4988267385032303E-2</v>
      </c>
      <c r="I30">
        <v>0.142921735597723</v>
      </c>
      <c r="J30" t="s">
        <v>984</v>
      </c>
      <c r="K30" t="s">
        <v>985</v>
      </c>
    </row>
    <row r="31" spans="1:11">
      <c r="A31" t="s">
        <v>16</v>
      </c>
      <c r="B31" t="s">
        <v>974</v>
      </c>
      <c r="C31" t="s">
        <v>975</v>
      </c>
      <c r="D31" t="s">
        <v>989</v>
      </c>
      <c r="E31" t="s">
        <v>980</v>
      </c>
      <c r="F31">
        <v>443</v>
      </c>
      <c r="G31">
        <v>-0.188366564235951</v>
      </c>
      <c r="H31">
        <v>0.109489018008981</v>
      </c>
      <c r="I31">
        <v>8.6058490311567204E-2</v>
      </c>
      <c r="J31" t="s">
        <v>984</v>
      </c>
      <c r="K31" t="s">
        <v>985</v>
      </c>
    </row>
    <row r="32" spans="1:11">
      <c r="A32" t="s">
        <v>16</v>
      </c>
      <c r="B32" t="s">
        <v>974</v>
      </c>
      <c r="C32" t="s">
        <v>975</v>
      </c>
      <c r="D32" t="s">
        <v>989</v>
      </c>
      <c r="E32" t="s">
        <v>981</v>
      </c>
      <c r="F32">
        <v>443</v>
      </c>
      <c r="G32">
        <v>5.5889728997600398E-2</v>
      </c>
      <c r="H32">
        <v>5.9909302591575397E-2</v>
      </c>
      <c r="I32">
        <v>0.35086866663927702</v>
      </c>
      <c r="J32" t="s">
        <v>984</v>
      </c>
      <c r="K32" t="s">
        <v>985</v>
      </c>
    </row>
    <row r="33" spans="1:11">
      <c r="A33" t="s">
        <v>16</v>
      </c>
      <c r="B33" t="s">
        <v>974</v>
      </c>
      <c r="C33" t="s">
        <v>975</v>
      </c>
      <c r="D33" t="s">
        <v>989</v>
      </c>
      <c r="E33" t="s">
        <v>982</v>
      </c>
      <c r="F33">
        <v>443</v>
      </c>
      <c r="G33">
        <v>0.11627253269116</v>
      </c>
      <c r="H33">
        <v>0.15199608453107899</v>
      </c>
      <c r="I33">
        <v>0.44469730046812</v>
      </c>
      <c r="J33" t="s">
        <v>984</v>
      </c>
      <c r="K33" t="s">
        <v>985</v>
      </c>
    </row>
    <row r="34" spans="1:11">
      <c r="A34" t="s">
        <v>16</v>
      </c>
      <c r="B34" t="s">
        <v>974</v>
      </c>
      <c r="C34" t="s">
        <v>975</v>
      </c>
      <c r="D34" t="s">
        <v>22</v>
      </c>
      <c r="E34" t="s">
        <v>977</v>
      </c>
      <c r="F34">
        <v>437</v>
      </c>
      <c r="G34">
        <v>6.2894956098536597E-2</v>
      </c>
      <c r="H34">
        <v>4.62980627813388E-2</v>
      </c>
      <c r="I34">
        <v>0.17431167271617201</v>
      </c>
      <c r="J34" t="s">
        <v>984</v>
      </c>
      <c r="K34" t="s">
        <v>985</v>
      </c>
    </row>
    <row r="35" spans="1:11">
      <c r="A35" t="s">
        <v>16</v>
      </c>
      <c r="B35" t="s">
        <v>974</v>
      </c>
      <c r="C35" t="s">
        <v>975</v>
      </c>
      <c r="D35" t="s">
        <v>22</v>
      </c>
      <c r="E35" t="s">
        <v>980</v>
      </c>
      <c r="F35">
        <v>437</v>
      </c>
      <c r="G35">
        <v>8.2720789187926899E-3</v>
      </c>
      <c r="H35">
        <v>0.11421558738953</v>
      </c>
      <c r="I35">
        <v>0.94229687337307499</v>
      </c>
      <c r="J35" t="s">
        <v>984</v>
      </c>
      <c r="K35" t="s">
        <v>985</v>
      </c>
    </row>
    <row r="36" spans="1:11">
      <c r="A36" t="s">
        <v>16</v>
      </c>
      <c r="B36" t="s">
        <v>974</v>
      </c>
      <c r="C36" t="s">
        <v>975</v>
      </c>
      <c r="D36" t="s">
        <v>22</v>
      </c>
      <c r="E36" t="s">
        <v>981</v>
      </c>
      <c r="F36">
        <v>437</v>
      </c>
      <c r="G36">
        <v>3.1283686804983397E-2</v>
      </c>
      <c r="H36">
        <v>7.0022268945543004E-2</v>
      </c>
      <c r="I36">
        <v>0.65504280774544199</v>
      </c>
      <c r="J36" t="s">
        <v>984</v>
      </c>
      <c r="K36" t="s">
        <v>985</v>
      </c>
    </row>
    <row r="37" spans="1:11">
      <c r="A37" t="s">
        <v>16</v>
      </c>
      <c r="B37" t="s">
        <v>974</v>
      </c>
      <c r="C37" t="s">
        <v>975</v>
      </c>
      <c r="D37" t="s">
        <v>22</v>
      </c>
      <c r="E37" t="s">
        <v>982</v>
      </c>
      <c r="F37">
        <v>437</v>
      </c>
      <c r="G37">
        <v>-6.2810706918054501E-2</v>
      </c>
      <c r="H37">
        <v>0.138920905939039</v>
      </c>
      <c r="I37">
        <v>0.65139812449429602</v>
      </c>
      <c r="J37" t="s">
        <v>984</v>
      </c>
      <c r="K37" t="s">
        <v>985</v>
      </c>
    </row>
    <row r="38" spans="1:11">
      <c r="A38" t="s">
        <v>40</v>
      </c>
      <c r="B38" t="s">
        <v>974</v>
      </c>
      <c r="C38" t="s">
        <v>975</v>
      </c>
      <c r="D38" t="s">
        <v>990</v>
      </c>
      <c r="E38" t="s">
        <v>977</v>
      </c>
      <c r="F38">
        <v>464</v>
      </c>
      <c r="G38">
        <v>-0.204831124221725</v>
      </c>
      <c r="H38">
        <v>7.2100192631621804E-2</v>
      </c>
      <c r="I38">
        <v>4.4983116099410296E-3</v>
      </c>
      <c r="J38" t="s">
        <v>984</v>
      </c>
      <c r="K38" t="s">
        <v>985</v>
      </c>
    </row>
    <row r="39" spans="1:11">
      <c r="A39" t="s">
        <v>40</v>
      </c>
      <c r="B39" t="s">
        <v>974</v>
      </c>
      <c r="C39" t="s">
        <v>975</v>
      </c>
      <c r="D39" t="s">
        <v>990</v>
      </c>
      <c r="E39" t="s">
        <v>980</v>
      </c>
      <c r="F39">
        <v>464</v>
      </c>
      <c r="G39">
        <v>-0.59782741981206999</v>
      </c>
      <c r="H39">
        <v>0.17952089427995699</v>
      </c>
      <c r="I39">
        <v>9.3759768441985703E-4</v>
      </c>
      <c r="J39" t="s">
        <v>984</v>
      </c>
      <c r="K39" t="s">
        <v>985</v>
      </c>
    </row>
    <row r="40" spans="1:11">
      <c r="A40" t="s">
        <v>40</v>
      </c>
      <c r="B40" t="s">
        <v>974</v>
      </c>
      <c r="C40" t="s">
        <v>975</v>
      </c>
      <c r="D40" t="s">
        <v>990</v>
      </c>
      <c r="E40" t="s">
        <v>981</v>
      </c>
      <c r="F40">
        <v>464</v>
      </c>
      <c r="G40">
        <v>-0.209400013995793</v>
      </c>
      <c r="H40">
        <v>0.10149580328925201</v>
      </c>
      <c r="I40">
        <v>3.9099363925220502E-2</v>
      </c>
      <c r="J40" t="s">
        <v>984</v>
      </c>
      <c r="K40" t="s">
        <v>985</v>
      </c>
    </row>
    <row r="41" spans="1:11">
      <c r="A41" t="s">
        <v>40</v>
      </c>
      <c r="B41" t="s">
        <v>974</v>
      </c>
      <c r="C41" t="s">
        <v>975</v>
      </c>
      <c r="D41" t="s">
        <v>990</v>
      </c>
      <c r="E41" t="s">
        <v>982</v>
      </c>
      <c r="F41">
        <v>464</v>
      </c>
      <c r="G41">
        <v>-0.23010539848242401</v>
      </c>
      <c r="H41">
        <v>0.29642079375983699</v>
      </c>
      <c r="I41">
        <v>0.43798031543486299</v>
      </c>
      <c r="J41" t="s">
        <v>984</v>
      </c>
      <c r="K41" t="s">
        <v>985</v>
      </c>
    </row>
    <row r="42" spans="1:11">
      <c r="A42" t="s">
        <v>40</v>
      </c>
      <c r="B42" t="s">
        <v>974</v>
      </c>
      <c r="C42" t="s">
        <v>975</v>
      </c>
      <c r="D42" t="s">
        <v>991</v>
      </c>
      <c r="E42" t="s">
        <v>977</v>
      </c>
      <c r="F42">
        <v>405</v>
      </c>
      <c r="G42">
        <v>-0.13416142170687301</v>
      </c>
      <c r="H42">
        <v>6.4822943363879504E-2</v>
      </c>
      <c r="I42">
        <v>3.8484240237977002E-2</v>
      </c>
      <c r="J42" t="s">
        <v>984</v>
      </c>
      <c r="K42" t="s">
        <v>985</v>
      </c>
    </row>
    <row r="43" spans="1:11">
      <c r="A43" t="s">
        <v>40</v>
      </c>
      <c r="B43" t="s">
        <v>974</v>
      </c>
      <c r="C43" t="s">
        <v>975</v>
      </c>
      <c r="D43" t="s">
        <v>991</v>
      </c>
      <c r="E43" t="s">
        <v>980</v>
      </c>
      <c r="F43">
        <v>405</v>
      </c>
      <c r="G43">
        <v>-0.53715321977606101</v>
      </c>
      <c r="H43">
        <v>0.164073774549686</v>
      </c>
      <c r="I43">
        <v>1.1525104793181E-3</v>
      </c>
      <c r="J43" t="s">
        <v>984</v>
      </c>
      <c r="K43" t="s">
        <v>985</v>
      </c>
    </row>
    <row r="44" spans="1:11">
      <c r="A44" t="s">
        <v>40</v>
      </c>
      <c r="B44" t="s">
        <v>974</v>
      </c>
      <c r="C44" t="s">
        <v>975</v>
      </c>
      <c r="D44" t="s">
        <v>991</v>
      </c>
      <c r="E44" t="s">
        <v>981</v>
      </c>
      <c r="F44">
        <v>405</v>
      </c>
      <c r="G44">
        <v>-0.121603569784939</v>
      </c>
      <c r="H44">
        <v>9.1161607330205299E-2</v>
      </c>
      <c r="I44">
        <v>0.182225479402158</v>
      </c>
      <c r="J44" t="s">
        <v>984</v>
      </c>
      <c r="K44" t="s">
        <v>985</v>
      </c>
    </row>
    <row r="45" spans="1:11">
      <c r="A45" t="s">
        <v>40</v>
      </c>
      <c r="B45" t="s">
        <v>974</v>
      </c>
      <c r="C45" t="s">
        <v>975</v>
      </c>
      <c r="D45" t="s">
        <v>991</v>
      </c>
      <c r="E45" t="s">
        <v>982</v>
      </c>
      <c r="F45">
        <v>405</v>
      </c>
      <c r="G45">
        <v>3.2121912078745297E-2</v>
      </c>
      <c r="H45">
        <v>0.26172155312665901</v>
      </c>
      <c r="I45">
        <v>0.90237943849965796</v>
      </c>
      <c r="J45" t="s">
        <v>984</v>
      </c>
      <c r="K45" t="s">
        <v>985</v>
      </c>
    </row>
    <row r="46" spans="1:11">
      <c r="A46" t="s">
        <v>40</v>
      </c>
      <c r="B46" t="s">
        <v>974</v>
      </c>
      <c r="C46" t="s">
        <v>975</v>
      </c>
      <c r="D46" t="s">
        <v>61</v>
      </c>
      <c r="E46" t="s">
        <v>977</v>
      </c>
      <c r="F46">
        <v>408</v>
      </c>
      <c r="G46">
        <v>-8.1936627068753806E-2</v>
      </c>
      <c r="H46">
        <v>8.0833797060533397E-2</v>
      </c>
      <c r="I46">
        <v>0.31075304592845099</v>
      </c>
      <c r="J46" t="s">
        <v>984</v>
      </c>
      <c r="K46" t="s">
        <v>985</v>
      </c>
    </row>
    <row r="47" spans="1:11">
      <c r="A47" t="s">
        <v>40</v>
      </c>
      <c r="B47" t="s">
        <v>974</v>
      </c>
      <c r="C47" t="s">
        <v>975</v>
      </c>
      <c r="D47" t="s">
        <v>61</v>
      </c>
      <c r="E47" t="s">
        <v>980</v>
      </c>
      <c r="F47">
        <v>408</v>
      </c>
      <c r="G47">
        <v>-2.6789706758745702E-2</v>
      </c>
      <c r="H47">
        <v>0.207048439352221</v>
      </c>
      <c r="I47">
        <v>0.89711424646551197</v>
      </c>
      <c r="J47" t="s">
        <v>984</v>
      </c>
      <c r="K47" t="s">
        <v>985</v>
      </c>
    </row>
    <row r="48" spans="1:11">
      <c r="A48" t="s">
        <v>40</v>
      </c>
      <c r="B48" t="s">
        <v>974</v>
      </c>
      <c r="C48" t="s">
        <v>975</v>
      </c>
      <c r="D48" t="s">
        <v>61</v>
      </c>
      <c r="E48" t="s">
        <v>981</v>
      </c>
      <c r="F48">
        <v>408</v>
      </c>
      <c r="G48">
        <v>-4.2393599566316498E-2</v>
      </c>
      <c r="H48">
        <v>0.119029408228314</v>
      </c>
      <c r="I48">
        <v>0.72172020763065303</v>
      </c>
      <c r="J48" t="s">
        <v>984</v>
      </c>
      <c r="K48" t="s">
        <v>985</v>
      </c>
    </row>
    <row r="49" spans="1:11">
      <c r="A49" t="s">
        <v>40</v>
      </c>
      <c r="B49" t="s">
        <v>974</v>
      </c>
      <c r="C49" t="s">
        <v>975</v>
      </c>
      <c r="D49" t="s">
        <v>61</v>
      </c>
      <c r="E49" t="s">
        <v>982</v>
      </c>
      <c r="F49">
        <v>408</v>
      </c>
      <c r="G49">
        <v>-2.88217549167358E-2</v>
      </c>
      <c r="H49">
        <v>0.27416627516317998</v>
      </c>
      <c r="I49">
        <v>0.91632833721298901</v>
      </c>
      <c r="J49" t="s">
        <v>984</v>
      </c>
      <c r="K49" t="s">
        <v>985</v>
      </c>
    </row>
    <row r="50" spans="1:11">
      <c r="A50" t="s">
        <v>40</v>
      </c>
      <c r="B50" t="s">
        <v>974</v>
      </c>
      <c r="C50" t="s">
        <v>975</v>
      </c>
      <c r="D50" t="s">
        <v>65</v>
      </c>
      <c r="E50" t="s">
        <v>977</v>
      </c>
      <c r="F50">
        <v>438</v>
      </c>
      <c r="G50">
        <v>-0.11161959386091599</v>
      </c>
      <c r="H50">
        <v>0.17453941136335399</v>
      </c>
      <c r="I50">
        <v>0.52249160194697097</v>
      </c>
      <c r="J50" t="s">
        <v>984</v>
      </c>
      <c r="K50" t="s">
        <v>985</v>
      </c>
    </row>
    <row r="51" spans="1:11">
      <c r="A51" t="s">
        <v>40</v>
      </c>
      <c r="B51" t="s">
        <v>974</v>
      </c>
      <c r="C51" t="s">
        <v>975</v>
      </c>
      <c r="D51" t="s">
        <v>65</v>
      </c>
      <c r="E51" t="s">
        <v>980</v>
      </c>
      <c r="F51">
        <v>438</v>
      </c>
      <c r="G51">
        <v>0.72179194375456901</v>
      </c>
      <c r="H51">
        <v>0.436373655979579</v>
      </c>
      <c r="I51">
        <v>9.8833296224139403E-2</v>
      </c>
      <c r="J51" t="s">
        <v>984</v>
      </c>
      <c r="K51" t="s">
        <v>985</v>
      </c>
    </row>
    <row r="52" spans="1:11">
      <c r="A52" t="s">
        <v>40</v>
      </c>
      <c r="B52" t="s">
        <v>974</v>
      </c>
      <c r="C52" t="s">
        <v>975</v>
      </c>
      <c r="D52" t="s">
        <v>65</v>
      </c>
      <c r="E52" t="s">
        <v>981</v>
      </c>
      <c r="F52">
        <v>438</v>
      </c>
      <c r="G52">
        <v>0.196437732557985</v>
      </c>
      <c r="H52">
        <v>0.261615307227338</v>
      </c>
      <c r="I52">
        <v>0.45273400978005601</v>
      </c>
      <c r="J52" t="s">
        <v>984</v>
      </c>
      <c r="K52" t="s">
        <v>985</v>
      </c>
    </row>
    <row r="53" spans="1:11">
      <c r="A53" t="s">
        <v>40</v>
      </c>
      <c r="B53" t="s">
        <v>974</v>
      </c>
      <c r="C53" t="s">
        <v>975</v>
      </c>
      <c r="D53" t="s">
        <v>65</v>
      </c>
      <c r="E53" t="s">
        <v>982</v>
      </c>
      <c r="F53">
        <v>438</v>
      </c>
      <c r="G53">
        <v>0.41908041861004097</v>
      </c>
      <c r="H53">
        <v>0.53103256941450305</v>
      </c>
      <c r="I53">
        <v>0.43043461126633997</v>
      </c>
      <c r="J53" t="s">
        <v>984</v>
      </c>
      <c r="K53" t="s">
        <v>985</v>
      </c>
    </row>
    <row r="54" spans="1:11">
      <c r="A54" t="s">
        <v>40</v>
      </c>
      <c r="B54" t="s">
        <v>974</v>
      </c>
      <c r="C54" t="s">
        <v>975</v>
      </c>
      <c r="D54" t="s">
        <v>992</v>
      </c>
      <c r="E54" t="s">
        <v>977</v>
      </c>
      <c r="F54">
        <v>470</v>
      </c>
      <c r="G54">
        <v>0.37533024711485902</v>
      </c>
      <c r="H54">
        <v>4.9061323074322302E-2</v>
      </c>
      <c r="I54">
        <v>2.0062519509934099E-14</v>
      </c>
      <c r="J54" t="s">
        <v>984</v>
      </c>
      <c r="K54" t="s">
        <v>985</v>
      </c>
    </row>
    <row r="55" spans="1:11">
      <c r="A55" t="s">
        <v>40</v>
      </c>
      <c r="B55" t="s">
        <v>974</v>
      </c>
      <c r="C55" t="s">
        <v>975</v>
      </c>
      <c r="D55" t="s">
        <v>992</v>
      </c>
      <c r="E55" t="s">
        <v>980</v>
      </c>
      <c r="F55">
        <v>470</v>
      </c>
      <c r="G55">
        <v>0.54160680587742704</v>
      </c>
      <c r="H55">
        <v>0.120067290860008</v>
      </c>
      <c r="I55">
        <v>8.1739511327140498E-6</v>
      </c>
      <c r="J55" t="s">
        <v>984</v>
      </c>
      <c r="K55" t="s">
        <v>985</v>
      </c>
    </row>
    <row r="56" spans="1:11">
      <c r="A56" t="s">
        <v>40</v>
      </c>
      <c r="B56" t="s">
        <v>974</v>
      </c>
      <c r="C56" t="s">
        <v>975</v>
      </c>
      <c r="D56" t="s">
        <v>992</v>
      </c>
      <c r="E56" t="s">
        <v>981</v>
      </c>
      <c r="F56">
        <v>470</v>
      </c>
      <c r="G56">
        <v>0.41296975211437298</v>
      </c>
      <c r="H56">
        <v>6.5419220680446394E-2</v>
      </c>
      <c r="I56">
        <v>2.7426733229745002E-10</v>
      </c>
      <c r="J56" t="s">
        <v>984</v>
      </c>
      <c r="K56" t="s">
        <v>985</v>
      </c>
    </row>
    <row r="57" spans="1:11">
      <c r="A57" t="s">
        <v>40</v>
      </c>
      <c r="B57" t="s">
        <v>974</v>
      </c>
      <c r="C57" t="s">
        <v>975</v>
      </c>
      <c r="D57" t="s">
        <v>992</v>
      </c>
      <c r="E57" t="s">
        <v>982</v>
      </c>
      <c r="F57">
        <v>470</v>
      </c>
      <c r="G57">
        <v>0.434610483074436</v>
      </c>
      <c r="H57">
        <v>0.15269284383581899</v>
      </c>
      <c r="I57">
        <v>4.6168328853315697E-3</v>
      </c>
      <c r="J57" t="s">
        <v>984</v>
      </c>
      <c r="K57" t="s">
        <v>985</v>
      </c>
    </row>
    <row r="58" spans="1:11">
      <c r="A58" t="s">
        <v>40</v>
      </c>
      <c r="B58" t="s">
        <v>974</v>
      </c>
      <c r="C58" t="s">
        <v>975</v>
      </c>
      <c r="D58" t="s">
        <v>67</v>
      </c>
      <c r="E58" t="s">
        <v>977</v>
      </c>
      <c r="F58">
        <v>397</v>
      </c>
      <c r="G58">
        <v>9.7526501156408305E-2</v>
      </c>
      <c r="H58">
        <v>6.80728361344312E-2</v>
      </c>
      <c r="I58">
        <v>0.15194968444684101</v>
      </c>
      <c r="J58" t="s">
        <v>984</v>
      </c>
      <c r="K58" t="s">
        <v>985</v>
      </c>
    </row>
    <row r="59" spans="1:11">
      <c r="A59" t="s">
        <v>40</v>
      </c>
      <c r="B59" t="s">
        <v>974</v>
      </c>
      <c r="C59" t="s">
        <v>975</v>
      </c>
      <c r="D59" t="s">
        <v>67</v>
      </c>
      <c r="E59" t="s">
        <v>980</v>
      </c>
      <c r="F59">
        <v>397</v>
      </c>
      <c r="G59">
        <v>0.328769651597968</v>
      </c>
      <c r="H59">
        <v>0.17067526484255</v>
      </c>
      <c r="I59">
        <v>5.4785727243535302E-2</v>
      </c>
      <c r="J59" t="s">
        <v>984</v>
      </c>
      <c r="K59" t="s">
        <v>985</v>
      </c>
    </row>
    <row r="60" spans="1:11">
      <c r="A60" t="s">
        <v>40</v>
      </c>
      <c r="B60" t="s">
        <v>974</v>
      </c>
      <c r="C60" t="s">
        <v>975</v>
      </c>
      <c r="D60" t="s">
        <v>67</v>
      </c>
      <c r="E60" t="s">
        <v>981</v>
      </c>
      <c r="F60">
        <v>397</v>
      </c>
      <c r="G60">
        <v>0.22097213930882401</v>
      </c>
      <c r="H60">
        <v>0.104892611604445</v>
      </c>
      <c r="I60">
        <v>3.5147830781802898E-2</v>
      </c>
      <c r="J60" t="s">
        <v>984</v>
      </c>
      <c r="K60" t="s">
        <v>985</v>
      </c>
    </row>
    <row r="61" spans="1:11">
      <c r="A61" t="s">
        <v>40</v>
      </c>
      <c r="B61" t="s">
        <v>974</v>
      </c>
      <c r="C61" t="s">
        <v>975</v>
      </c>
      <c r="D61" t="s">
        <v>67</v>
      </c>
      <c r="E61" t="s">
        <v>982</v>
      </c>
      <c r="F61">
        <v>397</v>
      </c>
      <c r="G61">
        <v>0.38614876382441998</v>
      </c>
      <c r="H61">
        <v>0.22003205532702699</v>
      </c>
      <c r="I61">
        <v>8.0038420010782901E-2</v>
      </c>
      <c r="J61" t="s">
        <v>984</v>
      </c>
      <c r="K61" t="s">
        <v>985</v>
      </c>
    </row>
    <row r="62" spans="1:11">
      <c r="A62" t="s">
        <v>40</v>
      </c>
      <c r="B62" t="s">
        <v>974</v>
      </c>
      <c r="C62" t="s">
        <v>975</v>
      </c>
      <c r="D62" t="s">
        <v>52</v>
      </c>
      <c r="E62" t="s">
        <v>977</v>
      </c>
      <c r="F62">
        <v>460</v>
      </c>
      <c r="G62">
        <v>-9.3837912602922693E-2</v>
      </c>
      <c r="H62">
        <v>3.9930904008779002E-2</v>
      </c>
      <c r="I62">
        <v>1.8773047071767801E-2</v>
      </c>
      <c r="J62" t="s">
        <v>984</v>
      </c>
      <c r="K62" t="s">
        <v>985</v>
      </c>
    </row>
    <row r="63" spans="1:11">
      <c r="A63" t="s">
        <v>40</v>
      </c>
      <c r="B63" t="s">
        <v>974</v>
      </c>
      <c r="C63" t="s">
        <v>975</v>
      </c>
      <c r="D63" t="s">
        <v>52</v>
      </c>
      <c r="E63" t="s">
        <v>980</v>
      </c>
      <c r="F63">
        <v>460</v>
      </c>
      <c r="G63">
        <v>2.8581428564880999E-2</v>
      </c>
      <c r="H63">
        <v>9.8734193901587705E-2</v>
      </c>
      <c r="I63">
        <v>0.77234620868580905</v>
      </c>
      <c r="J63" t="s">
        <v>984</v>
      </c>
      <c r="K63" t="s">
        <v>985</v>
      </c>
    </row>
    <row r="64" spans="1:11">
      <c r="A64" t="s">
        <v>40</v>
      </c>
      <c r="B64" t="s">
        <v>974</v>
      </c>
      <c r="C64" t="s">
        <v>975</v>
      </c>
      <c r="D64" t="s">
        <v>52</v>
      </c>
      <c r="E64" t="s">
        <v>981</v>
      </c>
      <c r="F64">
        <v>460</v>
      </c>
      <c r="G64">
        <v>-0.14032872313507999</v>
      </c>
      <c r="H64">
        <v>5.5631754415385502E-2</v>
      </c>
      <c r="I64">
        <v>1.16538109069325E-2</v>
      </c>
      <c r="J64" t="s">
        <v>984</v>
      </c>
      <c r="K64" t="s">
        <v>985</v>
      </c>
    </row>
    <row r="65" spans="1:11">
      <c r="A65" t="s">
        <v>40</v>
      </c>
      <c r="B65" t="s">
        <v>974</v>
      </c>
      <c r="C65" t="s">
        <v>975</v>
      </c>
      <c r="D65" t="s">
        <v>52</v>
      </c>
      <c r="E65" t="s">
        <v>982</v>
      </c>
      <c r="F65">
        <v>460</v>
      </c>
      <c r="G65">
        <v>-0.152953720927854</v>
      </c>
      <c r="H65">
        <v>0.114577014499775</v>
      </c>
      <c r="I65">
        <v>0.182556914645048</v>
      </c>
      <c r="J65" t="s">
        <v>984</v>
      </c>
      <c r="K65" t="s">
        <v>985</v>
      </c>
    </row>
    <row r="66" spans="1:11">
      <c r="A66" t="s">
        <v>40</v>
      </c>
      <c r="B66" t="s">
        <v>974</v>
      </c>
      <c r="C66" t="s">
        <v>975</v>
      </c>
      <c r="D66" t="s">
        <v>48</v>
      </c>
      <c r="E66" t="s">
        <v>977</v>
      </c>
      <c r="F66">
        <v>452</v>
      </c>
      <c r="G66">
        <v>0.10380545462606799</v>
      </c>
      <c r="H66">
        <v>3.8556282180398797E-2</v>
      </c>
      <c r="I66">
        <v>7.0959006549965098E-3</v>
      </c>
      <c r="J66" t="s">
        <v>984</v>
      </c>
      <c r="K66" t="s">
        <v>985</v>
      </c>
    </row>
    <row r="67" spans="1:11">
      <c r="A67" t="s">
        <v>40</v>
      </c>
      <c r="B67" t="s">
        <v>974</v>
      </c>
      <c r="C67" t="s">
        <v>975</v>
      </c>
      <c r="D67" t="s">
        <v>48</v>
      </c>
      <c r="E67" t="s">
        <v>980</v>
      </c>
      <c r="F67">
        <v>452</v>
      </c>
      <c r="G67">
        <v>9.7142035343764602E-2</v>
      </c>
      <c r="H67">
        <v>9.5768429114926806E-2</v>
      </c>
      <c r="I67">
        <v>0.31096417716298702</v>
      </c>
      <c r="J67" t="s">
        <v>984</v>
      </c>
      <c r="K67" t="s">
        <v>985</v>
      </c>
    </row>
    <row r="68" spans="1:11">
      <c r="A68" t="s">
        <v>40</v>
      </c>
      <c r="B68" t="s">
        <v>974</v>
      </c>
      <c r="C68" t="s">
        <v>975</v>
      </c>
      <c r="D68" t="s">
        <v>48</v>
      </c>
      <c r="E68" t="s">
        <v>981</v>
      </c>
      <c r="F68">
        <v>452</v>
      </c>
      <c r="G68">
        <v>6.8460251959841303E-2</v>
      </c>
      <c r="H68">
        <v>4.99365146068559E-2</v>
      </c>
      <c r="I68">
        <v>0.17039187130465</v>
      </c>
      <c r="J68" t="s">
        <v>984</v>
      </c>
      <c r="K68" t="s">
        <v>985</v>
      </c>
    </row>
    <row r="69" spans="1:11">
      <c r="A69" t="s">
        <v>40</v>
      </c>
      <c r="B69" t="s">
        <v>974</v>
      </c>
      <c r="C69" t="s">
        <v>975</v>
      </c>
      <c r="D69" t="s">
        <v>48</v>
      </c>
      <c r="E69" t="s">
        <v>982</v>
      </c>
      <c r="F69">
        <v>452</v>
      </c>
      <c r="G69">
        <v>1.9760814905527301E-2</v>
      </c>
      <c r="H69">
        <v>0.1076254291752</v>
      </c>
      <c r="I69">
        <v>0.85440405071601599</v>
      </c>
      <c r="J69" t="s">
        <v>984</v>
      </c>
      <c r="K69" t="s">
        <v>985</v>
      </c>
    </row>
    <row r="70" spans="1:11">
      <c r="A70" t="s">
        <v>40</v>
      </c>
      <c r="B70" t="s">
        <v>974</v>
      </c>
      <c r="C70" t="s">
        <v>975</v>
      </c>
      <c r="D70" t="s">
        <v>993</v>
      </c>
      <c r="E70" t="s">
        <v>977</v>
      </c>
      <c r="F70">
        <v>415</v>
      </c>
      <c r="G70">
        <v>0.10694410052308601</v>
      </c>
      <c r="H70">
        <v>7.08239200126006E-2</v>
      </c>
      <c r="I70">
        <v>0.131043491535974</v>
      </c>
      <c r="J70" t="s">
        <v>984</v>
      </c>
      <c r="K70" t="s">
        <v>985</v>
      </c>
    </row>
    <row r="71" spans="1:11">
      <c r="A71" t="s">
        <v>40</v>
      </c>
      <c r="B71" t="s">
        <v>974</v>
      </c>
      <c r="C71" t="s">
        <v>975</v>
      </c>
      <c r="D71" t="s">
        <v>993</v>
      </c>
      <c r="E71" t="s">
        <v>980</v>
      </c>
      <c r="F71">
        <v>415</v>
      </c>
      <c r="G71">
        <v>0.19088284877091</v>
      </c>
      <c r="H71">
        <v>0.17628762477493201</v>
      </c>
      <c r="I71">
        <v>0.27953247418507299</v>
      </c>
      <c r="J71" t="s">
        <v>984</v>
      </c>
      <c r="K71" t="s">
        <v>985</v>
      </c>
    </row>
    <row r="72" spans="1:11">
      <c r="A72" t="s">
        <v>40</v>
      </c>
      <c r="B72" t="s">
        <v>974</v>
      </c>
      <c r="C72" t="s">
        <v>975</v>
      </c>
      <c r="D72" t="s">
        <v>993</v>
      </c>
      <c r="E72" t="s">
        <v>981</v>
      </c>
      <c r="F72">
        <v>415</v>
      </c>
      <c r="G72">
        <v>0.107569044104371</v>
      </c>
      <c r="H72">
        <v>0.103141135561281</v>
      </c>
      <c r="I72">
        <v>0.29698044645112198</v>
      </c>
      <c r="J72" t="s">
        <v>984</v>
      </c>
      <c r="K72" t="s">
        <v>985</v>
      </c>
    </row>
    <row r="73" spans="1:11">
      <c r="A73" t="s">
        <v>40</v>
      </c>
      <c r="B73" t="s">
        <v>974</v>
      </c>
      <c r="C73" t="s">
        <v>975</v>
      </c>
      <c r="D73" t="s">
        <v>993</v>
      </c>
      <c r="E73" t="s">
        <v>982</v>
      </c>
      <c r="F73">
        <v>415</v>
      </c>
      <c r="G73">
        <v>-3.2909464380270802E-3</v>
      </c>
      <c r="H73">
        <v>0.24922029636655799</v>
      </c>
      <c r="I73">
        <v>0.98947062578804701</v>
      </c>
      <c r="J73" t="s">
        <v>984</v>
      </c>
      <c r="K73" t="s">
        <v>985</v>
      </c>
    </row>
    <row r="74" spans="1:11">
      <c r="A74" t="s">
        <v>40</v>
      </c>
      <c r="B74" t="s">
        <v>974</v>
      </c>
      <c r="C74" t="s">
        <v>975</v>
      </c>
      <c r="D74" t="s">
        <v>994</v>
      </c>
      <c r="E74" t="s">
        <v>977</v>
      </c>
      <c r="F74">
        <v>460</v>
      </c>
      <c r="G74">
        <v>0.124545071600866</v>
      </c>
      <c r="H74">
        <v>4.3843589341933303E-2</v>
      </c>
      <c r="I74">
        <v>4.50191844917203E-3</v>
      </c>
      <c r="J74" t="s">
        <v>984</v>
      </c>
      <c r="K74" t="s">
        <v>979</v>
      </c>
    </row>
    <row r="75" spans="1:11">
      <c r="A75" t="s">
        <v>40</v>
      </c>
      <c r="B75" t="s">
        <v>974</v>
      </c>
      <c r="C75" t="s">
        <v>975</v>
      </c>
      <c r="D75" t="s">
        <v>994</v>
      </c>
      <c r="E75" t="s">
        <v>980</v>
      </c>
      <c r="F75">
        <v>460</v>
      </c>
      <c r="G75">
        <v>6.6690742121830598E-2</v>
      </c>
      <c r="H75">
        <v>0.10845927108192201</v>
      </c>
      <c r="I75">
        <v>0.53893139141925195</v>
      </c>
      <c r="J75" t="s">
        <v>984</v>
      </c>
      <c r="K75" t="s">
        <v>979</v>
      </c>
    </row>
    <row r="76" spans="1:11">
      <c r="A76" t="s">
        <v>40</v>
      </c>
      <c r="B76" t="s">
        <v>974</v>
      </c>
      <c r="C76" t="s">
        <v>975</v>
      </c>
      <c r="D76" t="s">
        <v>994</v>
      </c>
      <c r="E76" t="s">
        <v>981</v>
      </c>
      <c r="F76">
        <v>460</v>
      </c>
      <c r="G76">
        <v>0.167183713292164</v>
      </c>
      <c r="H76">
        <v>6.4969146881092996E-2</v>
      </c>
      <c r="I76">
        <v>1.00740087243648E-2</v>
      </c>
      <c r="J76" t="s">
        <v>984</v>
      </c>
      <c r="K76" t="s">
        <v>979</v>
      </c>
    </row>
    <row r="77" spans="1:11">
      <c r="A77" t="s">
        <v>40</v>
      </c>
      <c r="B77" t="s">
        <v>974</v>
      </c>
      <c r="C77" t="s">
        <v>975</v>
      </c>
      <c r="D77" t="s">
        <v>994</v>
      </c>
      <c r="E77" t="s">
        <v>982</v>
      </c>
      <c r="F77">
        <v>460</v>
      </c>
      <c r="G77">
        <v>0.166591729137512</v>
      </c>
      <c r="H77">
        <v>0.12515321502672699</v>
      </c>
      <c r="I77">
        <v>0.18381613509228301</v>
      </c>
      <c r="J77" t="s">
        <v>984</v>
      </c>
      <c r="K77" t="s">
        <v>979</v>
      </c>
    </row>
    <row r="78" spans="1:11">
      <c r="A78" t="s">
        <v>40</v>
      </c>
      <c r="B78" t="s">
        <v>974</v>
      </c>
      <c r="C78" t="s">
        <v>975</v>
      </c>
      <c r="D78" t="s">
        <v>995</v>
      </c>
      <c r="E78" t="s">
        <v>977</v>
      </c>
      <c r="F78">
        <v>424</v>
      </c>
      <c r="G78">
        <v>0.217141200749491</v>
      </c>
      <c r="H78">
        <v>0.15617126322331301</v>
      </c>
      <c r="I78">
        <v>0.164406132082935</v>
      </c>
      <c r="J78" t="s">
        <v>984</v>
      </c>
      <c r="K78" t="s">
        <v>979</v>
      </c>
    </row>
    <row r="79" spans="1:11">
      <c r="A79" t="s">
        <v>40</v>
      </c>
      <c r="B79" t="s">
        <v>974</v>
      </c>
      <c r="C79" t="s">
        <v>975</v>
      </c>
      <c r="D79" t="s">
        <v>995</v>
      </c>
      <c r="E79" t="s">
        <v>980</v>
      </c>
      <c r="F79">
        <v>424</v>
      </c>
      <c r="G79">
        <v>0.90028586159463098</v>
      </c>
      <c r="H79">
        <v>0.388745139597862</v>
      </c>
      <c r="I79">
        <v>2.10435044157554E-2</v>
      </c>
      <c r="J79" t="s">
        <v>984</v>
      </c>
      <c r="K79" t="s">
        <v>979</v>
      </c>
    </row>
    <row r="80" spans="1:11">
      <c r="A80" t="s">
        <v>40</v>
      </c>
      <c r="B80" t="s">
        <v>974</v>
      </c>
      <c r="C80" t="s">
        <v>975</v>
      </c>
      <c r="D80" t="s">
        <v>995</v>
      </c>
      <c r="E80" t="s">
        <v>981</v>
      </c>
      <c r="F80">
        <v>424</v>
      </c>
      <c r="G80">
        <v>0.29529162326707697</v>
      </c>
      <c r="H80">
        <v>0.237981203203527</v>
      </c>
      <c r="I80">
        <v>0.214672582351597</v>
      </c>
      <c r="J80" t="s">
        <v>984</v>
      </c>
      <c r="K80" t="s">
        <v>979</v>
      </c>
    </row>
    <row r="81" spans="1:11">
      <c r="A81" t="s">
        <v>40</v>
      </c>
      <c r="B81" t="s">
        <v>974</v>
      </c>
      <c r="C81" t="s">
        <v>975</v>
      </c>
      <c r="D81" t="s">
        <v>995</v>
      </c>
      <c r="E81" t="s">
        <v>982</v>
      </c>
      <c r="F81">
        <v>424</v>
      </c>
      <c r="G81">
        <v>0.31509545347780898</v>
      </c>
      <c r="H81">
        <v>0.447673241565268</v>
      </c>
      <c r="I81">
        <v>0.48191256323475301</v>
      </c>
      <c r="J81" t="s">
        <v>984</v>
      </c>
      <c r="K81" t="s">
        <v>979</v>
      </c>
    </row>
    <row r="82" spans="1:11">
      <c r="A82" t="s">
        <v>6</v>
      </c>
      <c r="B82" t="s">
        <v>974</v>
      </c>
      <c r="C82" t="s">
        <v>975</v>
      </c>
      <c r="D82" t="s">
        <v>8</v>
      </c>
      <c r="E82" t="s">
        <v>977</v>
      </c>
      <c r="F82">
        <v>460</v>
      </c>
      <c r="G82">
        <v>2.8172476878627999E-2</v>
      </c>
      <c r="H82">
        <v>2.0853516932477702E-2</v>
      </c>
      <c r="I82">
        <v>0.17670502587457801</v>
      </c>
      <c r="J82" t="s">
        <v>984</v>
      </c>
      <c r="K82" t="s">
        <v>985</v>
      </c>
    </row>
    <row r="83" spans="1:11">
      <c r="A83" t="s">
        <v>6</v>
      </c>
      <c r="B83" t="s">
        <v>974</v>
      </c>
      <c r="C83" t="s">
        <v>975</v>
      </c>
      <c r="D83" t="s">
        <v>8</v>
      </c>
      <c r="E83" t="s">
        <v>980</v>
      </c>
      <c r="F83">
        <v>460</v>
      </c>
      <c r="G83">
        <v>1.65815402756899E-2</v>
      </c>
      <c r="H83">
        <v>5.1648253787807699E-2</v>
      </c>
      <c r="I83">
        <v>0.74832087706783301</v>
      </c>
      <c r="J83" t="s">
        <v>984</v>
      </c>
      <c r="K83" t="s">
        <v>985</v>
      </c>
    </row>
    <row r="84" spans="1:11">
      <c r="A84" t="s">
        <v>6</v>
      </c>
      <c r="B84" t="s">
        <v>974</v>
      </c>
      <c r="C84" t="s">
        <v>975</v>
      </c>
      <c r="D84" t="s">
        <v>8</v>
      </c>
      <c r="E84" t="s">
        <v>981</v>
      </c>
      <c r="F84">
        <v>460</v>
      </c>
      <c r="G84">
        <v>1.98157864613633E-2</v>
      </c>
      <c r="H84">
        <v>3.1925400770634001E-2</v>
      </c>
      <c r="I84">
        <v>0.53480341532320896</v>
      </c>
      <c r="J84" t="s">
        <v>984</v>
      </c>
      <c r="K84" t="s">
        <v>985</v>
      </c>
    </row>
    <row r="85" spans="1:11">
      <c r="A85" t="s">
        <v>6</v>
      </c>
      <c r="B85" t="s">
        <v>974</v>
      </c>
      <c r="C85" t="s">
        <v>975</v>
      </c>
      <c r="D85" t="s">
        <v>8</v>
      </c>
      <c r="E85" t="s">
        <v>982</v>
      </c>
      <c r="F85">
        <v>460</v>
      </c>
      <c r="G85">
        <v>-5.9984061719053896E-3</v>
      </c>
      <c r="H85">
        <v>5.9221375553762903E-2</v>
      </c>
      <c r="I85">
        <v>0.91936618528611802</v>
      </c>
      <c r="J85" t="s">
        <v>984</v>
      </c>
      <c r="K85" t="s">
        <v>985</v>
      </c>
    </row>
    <row r="86" spans="1:11">
      <c r="A86" t="s">
        <v>6</v>
      </c>
      <c r="B86" t="s">
        <v>974</v>
      </c>
      <c r="C86" t="s">
        <v>975</v>
      </c>
      <c r="D86" t="s">
        <v>75</v>
      </c>
      <c r="E86" t="s">
        <v>977</v>
      </c>
      <c r="F86">
        <v>459</v>
      </c>
      <c r="G86">
        <v>0.12876806662130399</v>
      </c>
      <c r="H86">
        <v>6.3782416931007793E-2</v>
      </c>
      <c r="I86">
        <v>4.3501289626216702E-2</v>
      </c>
      <c r="J86" t="s">
        <v>984</v>
      </c>
      <c r="K86" t="s">
        <v>979</v>
      </c>
    </row>
    <row r="87" spans="1:11">
      <c r="A87" t="s">
        <v>6</v>
      </c>
      <c r="B87" t="s">
        <v>974</v>
      </c>
      <c r="C87" t="s">
        <v>975</v>
      </c>
      <c r="D87" t="s">
        <v>75</v>
      </c>
      <c r="E87" t="s">
        <v>980</v>
      </c>
      <c r="F87">
        <v>459</v>
      </c>
      <c r="G87">
        <v>0.27264647668264702</v>
      </c>
      <c r="H87">
        <v>0.156352473930471</v>
      </c>
      <c r="I87">
        <v>8.1867462169207705E-2</v>
      </c>
      <c r="J87" t="s">
        <v>984</v>
      </c>
      <c r="K87" t="s">
        <v>979</v>
      </c>
    </row>
    <row r="88" spans="1:11">
      <c r="A88" t="s">
        <v>6</v>
      </c>
      <c r="B88" t="s">
        <v>974</v>
      </c>
      <c r="C88" t="s">
        <v>975</v>
      </c>
      <c r="D88" t="s">
        <v>75</v>
      </c>
      <c r="E88" t="s">
        <v>981</v>
      </c>
      <c r="F88">
        <v>459</v>
      </c>
      <c r="G88">
        <v>2.98971297832476E-2</v>
      </c>
      <c r="H88">
        <v>9.8609699028805994E-2</v>
      </c>
      <c r="I88">
        <v>0.76174773449692901</v>
      </c>
      <c r="J88" t="s">
        <v>984</v>
      </c>
      <c r="K88" t="s">
        <v>979</v>
      </c>
    </row>
    <row r="89" spans="1:11">
      <c r="A89" t="s">
        <v>6</v>
      </c>
      <c r="B89" t="s">
        <v>974</v>
      </c>
      <c r="C89" t="s">
        <v>975</v>
      </c>
      <c r="D89" t="s">
        <v>75</v>
      </c>
      <c r="E89" t="s">
        <v>982</v>
      </c>
      <c r="F89">
        <v>459</v>
      </c>
      <c r="G89">
        <v>-1.17099947757437E-2</v>
      </c>
      <c r="H89">
        <v>0.21027318400253001</v>
      </c>
      <c r="I89">
        <v>0.95561350131684497</v>
      </c>
      <c r="J89" t="s">
        <v>984</v>
      </c>
      <c r="K89" t="s">
        <v>979</v>
      </c>
    </row>
    <row r="90" spans="1:11">
      <c r="A90" t="s">
        <v>6</v>
      </c>
      <c r="B90" t="s">
        <v>974</v>
      </c>
      <c r="C90" t="s">
        <v>975</v>
      </c>
      <c r="D90" t="s">
        <v>72</v>
      </c>
      <c r="E90" t="s">
        <v>977</v>
      </c>
      <c r="F90">
        <v>464</v>
      </c>
      <c r="G90">
        <v>2.3321299853090099E-2</v>
      </c>
      <c r="H90">
        <v>2.4782149007215801E-2</v>
      </c>
      <c r="I90">
        <v>0.34667802650680701</v>
      </c>
      <c r="J90" t="s">
        <v>984</v>
      </c>
      <c r="K90" t="s">
        <v>979</v>
      </c>
    </row>
    <row r="91" spans="1:11">
      <c r="A91" t="s">
        <v>6</v>
      </c>
      <c r="B91" t="s">
        <v>974</v>
      </c>
      <c r="C91" t="s">
        <v>975</v>
      </c>
      <c r="D91" t="s">
        <v>72</v>
      </c>
      <c r="E91" t="s">
        <v>980</v>
      </c>
      <c r="F91">
        <v>464</v>
      </c>
      <c r="G91">
        <v>2.7399366588755001E-2</v>
      </c>
      <c r="H91">
        <v>6.13436616267563E-2</v>
      </c>
      <c r="I91">
        <v>0.65533448732116795</v>
      </c>
      <c r="J91" t="s">
        <v>984</v>
      </c>
      <c r="K91" t="s">
        <v>979</v>
      </c>
    </row>
    <row r="92" spans="1:11">
      <c r="A92" t="s">
        <v>6</v>
      </c>
      <c r="B92" t="s">
        <v>974</v>
      </c>
      <c r="C92" t="s">
        <v>975</v>
      </c>
      <c r="D92" t="s">
        <v>72</v>
      </c>
      <c r="E92" t="s">
        <v>981</v>
      </c>
      <c r="F92">
        <v>464</v>
      </c>
      <c r="G92">
        <v>2.3513142574373199E-2</v>
      </c>
      <c r="H92">
        <v>3.72590999101177E-2</v>
      </c>
      <c r="I92">
        <v>0.52799401176421501</v>
      </c>
      <c r="J92" t="s">
        <v>984</v>
      </c>
      <c r="K92" t="s">
        <v>979</v>
      </c>
    </row>
    <row r="93" spans="1:11">
      <c r="A93" t="s">
        <v>6</v>
      </c>
      <c r="B93" t="s">
        <v>974</v>
      </c>
      <c r="C93" t="s">
        <v>975</v>
      </c>
      <c r="D93" t="s">
        <v>72</v>
      </c>
      <c r="E93" t="s">
        <v>982</v>
      </c>
      <c r="F93">
        <v>464</v>
      </c>
      <c r="G93">
        <v>1.1104334481673601E-2</v>
      </c>
      <c r="H93">
        <v>8.4917230509756705E-2</v>
      </c>
      <c r="I93">
        <v>0.89601677090464404</v>
      </c>
      <c r="J93" t="s">
        <v>984</v>
      </c>
      <c r="K93" t="s">
        <v>979</v>
      </c>
    </row>
    <row r="94" spans="1:11">
      <c r="A94" t="s">
        <v>6</v>
      </c>
      <c r="B94" t="s">
        <v>974</v>
      </c>
      <c r="C94" t="s">
        <v>975</v>
      </c>
      <c r="D94" t="s">
        <v>13</v>
      </c>
      <c r="E94" t="s">
        <v>977</v>
      </c>
      <c r="F94">
        <v>470</v>
      </c>
      <c r="G94">
        <v>1.1884756216591999E-2</v>
      </c>
      <c r="H94">
        <v>6.3012626849649298E-2</v>
      </c>
      <c r="I94">
        <v>0.850399182921038</v>
      </c>
      <c r="J94" t="s">
        <v>984</v>
      </c>
      <c r="K94" t="s">
        <v>985</v>
      </c>
    </row>
    <row r="95" spans="1:11">
      <c r="A95" t="s">
        <v>6</v>
      </c>
      <c r="B95" t="s">
        <v>974</v>
      </c>
      <c r="C95" t="s">
        <v>975</v>
      </c>
      <c r="D95" t="s">
        <v>13</v>
      </c>
      <c r="E95" t="s">
        <v>980</v>
      </c>
      <c r="F95">
        <v>470</v>
      </c>
      <c r="G95">
        <v>-6.4962593456086796E-3</v>
      </c>
      <c r="H95">
        <v>0.15582197273818699</v>
      </c>
      <c r="I95">
        <v>0.96676339446676895</v>
      </c>
      <c r="J95" t="s">
        <v>984</v>
      </c>
      <c r="K95" t="s">
        <v>985</v>
      </c>
    </row>
    <row r="96" spans="1:11">
      <c r="A96" t="s">
        <v>6</v>
      </c>
      <c r="B96" t="s">
        <v>974</v>
      </c>
      <c r="C96" t="s">
        <v>975</v>
      </c>
      <c r="D96" t="s">
        <v>13</v>
      </c>
      <c r="E96" t="s">
        <v>981</v>
      </c>
      <c r="F96">
        <v>470</v>
      </c>
      <c r="G96">
        <v>2.8347750089761401E-2</v>
      </c>
      <c r="H96">
        <v>9.7286925423715601E-2</v>
      </c>
      <c r="I96">
        <v>0.77075846273830995</v>
      </c>
      <c r="J96" t="s">
        <v>984</v>
      </c>
      <c r="K96" t="s">
        <v>985</v>
      </c>
    </row>
    <row r="97" spans="1:11">
      <c r="A97" t="s">
        <v>6</v>
      </c>
      <c r="B97" t="s">
        <v>974</v>
      </c>
      <c r="C97" t="s">
        <v>975</v>
      </c>
      <c r="D97" t="s">
        <v>13</v>
      </c>
      <c r="E97" t="s">
        <v>982</v>
      </c>
      <c r="F97">
        <v>470</v>
      </c>
      <c r="G97">
        <v>4.1387275900167698E-2</v>
      </c>
      <c r="H97">
        <v>0.206593025426314</v>
      </c>
      <c r="I97">
        <v>0.84130746591318994</v>
      </c>
      <c r="J97" t="s">
        <v>984</v>
      </c>
      <c r="K97" t="s">
        <v>985</v>
      </c>
    </row>
    <row r="98" spans="1:11">
      <c r="A98" t="s">
        <v>86</v>
      </c>
      <c r="B98" t="s">
        <v>974</v>
      </c>
      <c r="C98" t="s">
        <v>996</v>
      </c>
      <c r="D98" t="s">
        <v>976</v>
      </c>
      <c r="E98" t="s">
        <v>977</v>
      </c>
      <c r="F98">
        <v>503</v>
      </c>
      <c r="G98">
        <v>-0.125703746636807</v>
      </c>
      <c r="H98">
        <v>1.0962730835093399E-2</v>
      </c>
      <c r="I98">
        <v>1.94445688663188E-30</v>
      </c>
      <c r="J98" t="s">
        <v>978</v>
      </c>
      <c r="K98" t="s">
        <v>979</v>
      </c>
    </row>
    <row r="99" spans="1:11">
      <c r="A99" t="s">
        <v>86</v>
      </c>
      <c r="B99" t="s">
        <v>974</v>
      </c>
      <c r="C99" t="s">
        <v>996</v>
      </c>
      <c r="D99" t="s">
        <v>976</v>
      </c>
      <c r="E99" t="s">
        <v>980</v>
      </c>
      <c r="F99">
        <v>503</v>
      </c>
      <c r="G99">
        <v>-0.15869177158893999</v>
      </c>
      <c r="H99">
        <v>2.7128525541163701E-2</v>
      </c>
      <c r="I99">
        <v>8.90194722188065E-9</v>
      </c>
      <c r="J99" t="s">
        <v>978</v>
      </c>
      <c r="K99" t="s">
        <v>979</v>
      </c>
    </row>
    <row r="100" spans="1:11">
      <c r="A100" t="s">
        <v>86</v>
      </c>
      <c r="B100" t="s">
        <v>974</v>
      </c>
      <c r="C100" t="s">
        <v>996</v>
      </c>
      <c r="D100" t="s">
        <v>976</v>
      </c>
      <c r="E100" t="s">
        <v>981</v>
      </c>
      <c r="F100">
        <v>503</v>
      </c>
      <c r="G100">
        <v>-0.120281860790386</v>
      </c>
      <c r="H100">
        <v>1.0472864940509599E-2</v>
      </c>
      <c r="I100">
        <v>1.5676096885674599E-30</v>
      </c>
      <c r="J100" t="s">
        <v>978</v>
      </c>
      <c r="K100" t="s">
        <v>979</v>
      </c>
    </row>
    <row r="101" spans="1:11">
      <c r="A101" t="s">
        <v>86</v>
      </c>
      <c r="B101" t="s">
        <v>974</v>
      </c>
      <c r="C101" t="s">
        <v>996</v>
      </c>
      <c r="D101" t="s">
        <v>976</v>
      </c>
      <c r="E101" t="s">
        <v>982</v>
      </c>
      <c r="F101">
        <v>503</v>
      </c>
      <c r="G101">
        <v>-0.144048184627425</v>
      </c>
      <c r="H101">
        <v>3.0392452742354002E-2</v>
      </c>
      <c r="I101">
        <v>2.7927278081278499E-6</v>
      </c>
      <c r="J101" t="s">
        <v>978</v>
      </c>
      <c r="K101" t="s">
        <v>979</v>
      </c>
    </row>
    <row r="102" spans="1:11">
      <c r="A102" t="s">
        <v>86</v>
      </c>
      <c r="B102" t="s">
        <v>974</v>
      </c>
      <c r="C102" t="s">
        <v>996</v>
      </c>
      <c r="D102" t="s">
        <v>983</v>
      </c>
      <c r="E102" t="s">
        <v>977</v>
      </c>
      <c r="F102">
        <v>511</v>
      </c>
      <c r="G102">
        <v>-9.3582894459880203E-2</v>
      </c>
      <c r="H102">
        <v>1.5516233944418501E-2</v>
      </c>
      <c r="I102">
        <v>1.6265678397794099E-9</v>
      </c>
      <c r="J102" t="s">
        <v>978</v>
      </c>
      <c r="K102" t="s">
        <v>979</v>
      </c>
    </row>
    <row r="103" spans="1:11">
      <c r="A103" t="s">
        <v>86</v>
      </c>
      <c r="B103" t="s">
        <v>974</v>
      </c>
      <c r="C103" t="s">
        <v>996</v>
      </c>
      <c r="D103" t="s">
        <v>983</v>
      </c>
      <c r="E103" t="s">
        <v>980</v>
      </c>
      <c r="F103">
        <v>511</v>
      </c>
      <c r="G103">
        <v>-0.10499266503233</v>
      </c>
      <c r="H103">
        <v>3.8050653816334302E-2</v>
      </c>
      <c r="I103">
        <v>6.0014363652458299E-3</v>
      </c>
      <c r="J103" t="s">
        <v>978</v>
      </c>
      <c r="K103" t="s">
        <v>979</v>
      </c>
    </row>
    <row r="104" spans="1:11">
      <c r="A104" t="s">
        <v>86</v>
      </c>
      <c r="B104" t="s">
        <v>974</v>
      </c>
      <c r="C104" t="s">
        <v>996</v>
      </c>
      <c r="D104" t="s">
        <v>983</v>
      </c>
      <c r="E104" t="s">
        <v>981</v>
      </c>
      <c r="F104">
        <v>511</v>
      </c>
      <c r="G104">
        <v>-8.7473408000622796E-2</v>
      </c>
      <c r="H104">
        <v>1.9883458146164899E-2</v>
      </c>
      <c r="I104">
        <v>1.0859782825316E-5</v>
      </c>
      <c r="J104" t="s">
        <v>978</v>
      </c>
      <c r="K104" t="s">
        <v>979</v>
      </c>
    </row>
    <row r="105" spans="1:11">
      <c r="A105" t="s">
        <v>86</v>
      </c>
      <c r="B105" t="s">
        <v>974</v>
      </c>
      <c r="C105" t="s">
        <v>996</v>
      </c>
      <c r="D105" t="s">
        <v>983</v>
      </c>
      <c r="E105" t="s">
        <v>982</v>
      </c>
      <c r="F105">
        <v>511</v>
      </c>
      <c r="G105">
        <v>-7.1110727583302599E-2</v>
      </c>
      <c r="H105">
        <v>3.7006633935915897E-2</v>
      </c>
      <c r="I105">
        <v>5.5217214713331998E-2</v>
      </c>
      <c r="J105" t="s">
        <v>978</v>
      </c>
      <c r="K105" t="s">
        <v>979</v>
      </c>
    </row>
    <row r="106" spans="1:11">
      <c r="A106" t="s">
        <v>27</v>
      </c>
      <c r="B106" t="s">
        <v>974</v>
      </c>
      <c r="C106" t="s">
        <v>996</v>
      </c>
      <c r="D106" t="s">
        <v>36</v>
      </c>
      <c r="E106" t="s">
        <v>977</v>
      </c>
      <c r="F106">
        <v>494</v>
      </c>
      <c r="G106">
        <v>3.7067831071732997E-2</v>
      </c>
      <c r="H106">
        <v>2.2992078136456401E-2</v>
      </c>
      <c r="I106">
        <v>0.106918399739862</v>
      </c>
      <c r="J106" t="s">
        <v>984</v>
      </c>
      <c r="K106" t="s">
        <v>985</v>
      </c>
    </row>
    <row r="107" spans="1:11">
      <c r="A107" t="s">
        <v>27</v>
      </c>
      <c r="B107" t="s">
        <v>974</v>
      </c>
      <c r="C107" t="s">
        <v>996</v>
      </c>
      <c r="D107" t="s">
        <v>36</v>
      </c>
      <c r="E107" t="s">
        <v>980</v>
      </c>
      <c r="F107">
        <v>494</v>
      </c>
      <c r="G107">
        <v>3.0259114554194399E-2</v>
      </c>
      <c r="H107">
        <v>5.6612613493857301E-2</v>
      </c>
      <c r="I107">
        <v>0.59324109251076396</v>
      </c>
      <c r="J107" t="s">
        <v>984</v>
      </c>
      <c r="K107" t="s">
        <v>985</v>
      </c>
    </row>
    <row r="108" spans="1:11">
      <c r="A108" t="s">
        <v>27</v>
      </c>
      <c r="B108" t="s">
        <v>974</v>
      </c>
      <c r="C108" t="s">
        <v>996</v>
      </c>
      <c r="D108" t="s">
        <v>36</v>
      </c>
      <c r="E108" t="s">
        <v>981</v>
      </c>
      <c r="F108">
        <v>494</v>
      </c>
      <c r="G108">
        <v>3.2546207654498401E-2</v>
      </c>
      <c r="H108">
        <v>3.1818415576003303E-2</v>
      </c>
      <c r="I108">
        <v>0.30636775635811903</v>
      </c>
      <c r="J108" t="s">
        <v>984</v>
      </c>
      <c r="K108" t="s">
        <v>985</v>
      </c>
    </row>
    <row r="109" spans="1:11">
      <c r="A109" t="s">
        <v>27</v>
      </c>
      <c r="B109" t="s">
        <v>974</v>
      </c>
      <c r="C109" t="s">
        <v>996</v>
      </c>
      <c r="D109" t="s">
        <v>36</v>
      </c>
      <c r="E109" t="s">
        <v>982</v>
      </c>
      <c r="F109">
        <v>494</v>
      </c>
      <c r="G109">
        <v>3.9776050498313002E-2</v>
      </c>
      <c r="H109">
        <v>6.8570626851130398E-2</v>
      </c>
      <c r="I109">
        <v>0.56212960403470502</v>
      </c>
      <c r="J109" t="s">
        <v>984</v>
      </c>
      <c r="K109" t="s">
        <v>985</v>
      </c>
    </row>
    <row r="110" spans="1:11">
      <c r="A110" t="s">
        <v>27</v>
      </c>
      <c r="B110" t="s">
        <v>974</v>
      </c>
      <c r="C110" t="s">
        <v>996</v>
      </c>
      <c r="D110" t="s">
        <v>986</v>
      </c>
      <c r="E110" t="s">
        <v>977</v>
      </c>
      <c r="F110">
        <v>450</v>
      </c>
      <c r="G110">
        <v>5.9293512049714399E-2</v>
      </c>
      <c r="H110">
        <v>4.4400083821152403E-2</v>
      </c>
      <c r="I110">
        <v>0.181733381555058</v>
      </c>
      <c r="J110" t="s">
        <v>984</v>
      </c>
      <c r="K110" t="s">
        <v>979</v>
      </c>
    </row>
    <row r="111" spans="1:11">
      <c r="A111" t="s">
        <v>27</v>
      </c>
      <c r="B111" t="s">
        <v>974</v>
      </c>
      <c r="C111" t="s">
        <v>996</v>
      </c>
      <c r="D111" t="s">
        <v>986</v>
      </c>
      <c r="E111" t="s">
        <v>980</v>
      </c>
      <c r="F111">
        <v>450</v>
      </c>
      <c r="G111">
        <v>0.115462020164404</v>
      </c>
      <c r="H111">
        <v>0.11003415297090099</v>
      </c>
      <c r="I111">
        <v>0.29459248564826801</v>
      </c>
      <c r="J111" t="s">
        <v>984</v>
      </c>
      <c r="K111" t="s">
        <v>979</v>
      </c>
    </row>
    <row r="112" spans="1:11">
      <c r="A112" t="s">
        <v>27</v>
      </c>
      <c r="B112" t="s">
        <v>974</v>
      </c>
      <c r="C112" t="s">
        <v>996</v>
      </c>
      <c r="D112" t="s">
        <v>986</v>
      </c>
      <c r="E112" t="s">
        <v>981</v>
      </c>
      <c r="F112">
        <v>450</v>
      </c>
      <c r="G112">
        <v>3.7156367600620403E-2</v>
      </c>
      <c r="H112">
        <v>6.7248600308433507E-2</v>
      </c>
      <c r="I112">
        <v>0.58059039439868598</v>
      </c>
      <c r="J112" t="s">
        <v>984</v>
      </c>
      <c r="K112" t="s">
        <v>979</v>
      </c>
    </row>
    <row r="113" spans="1:11">
      <c r="A113" t="s">
        <v>27</v>
      </c>
      <c r="B113" t="s">
        <v>974</v>
      </c>
      <c r="C113" t="s">
        <v>996</v>
      </c>
      <c r="D113" t="s">
        <v>986</v>
      </c>
      <c r="E113" t="s">
        <v>982</v>
      </c>
      <c r="F113">
        <v>450</v>
      </c>
      <c r="G113">
        <v>7.4918365636633703E-3</v>
      </c>
      <c r="H113">
        <v>0.15767140588447101</v>
      </c>
      <c r="I113">
        <v>0.962123499589702</v>
      </c>
      <c r="J113" t="s">
        <v>984</v>
      </c>
      <c r="K113" t="s">
        <v>979</v>
      </c>
    </row>
    <row r="114" spans="1:11">
      <c r="A114" t="s">
        <v>27</v>
      </c>
      <c r="B114" t="s">
        <v>974</v>
      </c>
      <c r="C114" t="s">
        <v>996</v>
      </c>
      <c r="D114" t="s">
        <v>987</v>
      </c>
      <c r="E114" t="s">
        <v>977</v>
      </c>
      <c r="F114">
        <v>461</v>
      </c>
      <c r="G114">
        <v>8.1856989116750101E-2</v>
      </c>
      <c r="H114">
        <v>3.7123544539434103E-2</v>
      </c>
      <c r="I114">
        <v>2.7454900902455202E-2</v>
      </c>
      <c r="J114" t="s">
        <v>984</v>
      </c>
      <c r="K114" t="s">
        <v>979</v>
      </c>
    </row>
    <row r="115" spans="1:11">
      <c r="A115" t="s">
        <v>27</v>
      </c>
      <c r="B115" t="s">
        <v>974</v>
      </c>
      <c r="C115" t="s">
        <v>996</v>
      </c>
      <c r="D115" t="s">
        <v>987</v>
      </c>
      <c r="E115" t="s">
        <v>980</v>
      </c>
      <c r="F115">
        <v>461</v>
      </c>
      <c r="G115">
        <v>8.4193452810862004E-2</v>
      </c>
      <c r="H115">
        <v>9.2974001320507094E-2</v>
      </c>
      <c r="I115">
        <v>0.36564435566444897</v>
      </c>
      <c r="J115" t="s">
        <v>984</v>
      </c>
      <c r="K115" t="s">
        <v>979</v>
      </c>
    </row>
    <row r="116" spans="1:11">
      <c r="A116" t="s">
        <v>27</v>
      </c>
      <c r="B116" t="s">
        <v>974</v>
      </c>
      <c r="C116" t="s">
        <v>996</v>
      </c>
      <c r="D116" t="s">
        <v>987</v>
      </c>
      <c r="E116" t="s">
        <v>981</v>
      </c>
      <c r="F116">
        <v>461</v>
      </c>
      <c r="G116">
        <v>8.0916009983917306E-2</v>
      </c>
      <c r="H116">
        <v>5.80000849094187E-2</v>
      </c>
      <c r="I116">
        <v>0.16298521039597999</v>
      </c>
      <c r="J116" t="s">
        <v>984</v>
      </c>
      <c r="K116" t="s">
        <v>979</v>
      </c>
    </row>
    <row r="117" spans="1:11">
      <c r="A117" t="s">
        <v>27</v>
      </c>
      <c r="B117" t="s">
        <v>974</v>
      </c>
      <c r="C117" t="s">
        <v>996</v>
      </c>
      <c r="D117" t="s">
        <v>987</v>
      </c>
      <c r="E117" t="s">
        <v>982</v>
      </c>
      <c r="F117">
        <v>461</v>
      </c>
      <c r="G117">
        <v>0.149337239032757</v>
      </c>
      <c r="H117">
        <v>0.113256827516032</v>
      </c>
      <c r="I117">
        <v>0.18796847270552799</v>
      </c>
      <c r="J117" t="s">
        <v>984</v>
      </c>
      <c r="K117" t="s">
        <v>979</v>
      </c>
    </row>
    <row r="118" spans="1:11">
      <c r="A118" t="s">
        <v>27</v>
      </c>
      <c r="B118" t="s">
        <v>974</v>
      </c>
      <c r="C118" t="s">
        <v>996</v>
      </c>
      <c r="D118" t="s">
        <v>28</v>
      </c>
      <c r="E118" t="s">
        <v>977</v>
      </c>
      <c r="F118">
        <v>451</v>
      </c>
      <c r="G118">
        <v>0.10174438224849899</v>
      </c>
      <c r="H118">
        <v>3.0900308558215801E-2</v>
      </c>
      <c r="I118">
        <v>9.9242443088723106E-4</v>
      </c>
      <c r="J118" t="s">
        <v>984</v>
      </c>
      <c r="K118" t="s">
        <v>985</v>
      </c>
    </row>
    <row r="119" spans="1:11">
      <c r="A119" t="s">
        <v>27</v>
      </c>
      <c r="B119" t="s">
        <v>974</v>
      </c>
      <c r="C119" t="s">
        <v>996</v>
      </c>
      <c r="D119" t="s">
        <v>28</v>
      </c>
      <c r="E119" t="s">
        <v>980</v>
      </c>
      <c r="F119">
        <v>451</v>
      </c>
      <c r="G119">
        <v>0.258946180322701</v>
      </c>
      <c r="H119">
        <v>7.6361012847785695E-2</v>
      </c>
      <c r="I119">
        <v>7.5773175492761401E-4</v>
      </c>
      <c r="J119" t="s">
        <v>984</v>
      </c>
      <c r="K119" t="s">
        <v>985</v>
      </c>
    </row>
    <row r="120" spans="1:11">
      <c r="A120" t="s">
        <v>27</v>
      </c>
      <c r="B120" t="s">
        <v>974</v>
      </c>
      <c r="C120" t="s">
        <v>996</v>
      </c>
      <c r="D120" t="s">
        <v>28</v>
      </c>
      <c r="E120" t="s">
        <v>981</v>
      </c>
      <c r="F120">
        <v>451</v>
      </c>
      <c r="G120">
        <v>0.127922406986923</v>
      </c>
      <c r="H120">
        <v>4.8808672933332797E-2</v>
      </c>
      <c r="I120">
        <v>8.7699267555428097E-3</v>
      </c>
      <c r="J120" t="s">
        <v>984</v>
      </c>
      <c r="K120" t="s">
        <v>985</v>
      </c>
    </row>
    <row r="121" spans="1:11">
      <c r="A121" t="s">
        <v>27</v>
      </c>
      <c r="B121" t="s">
        <v>974</v>
      </c>
      <c r="C121" t="s">
        <v>996</v>
      </c>
      <c r="D121" t="s">
        <v>28</v>
      </c>
      <c r="E121" t="s">
        <v>982</v>
      </c>
      <c r="F121">
        <v>451</v>
      </c>
      <c r="G121">
        <v>0.18870658953193101</v>
      </c>
      <c r="H121">
        <v>9.5712588344474603E-2</v>
      </c>
      <c r="I121">
        <v>4.9267834124956597E-2</v>
      </c>
      <c r="J121" t="s">
        <v>984</v>
      </c>
      <c r="K121" t="s">
        <v>985</v>
      </c>
    </row>
    <row r="122" spans="1:11">
      <c r="A122" t="s">
        <v>27</v>
      </c>
      <c r="B122" t="s">
        <v>974</v>
      </c>
      <c r="C122" t="s">
        <v>996</v>
      </c>
      <c r="D122" t="s">
        <v>988</v>
      </c>
      <c r="E122" t="s">
        <v>977</v>
      </c>
      <c r="F122">
        <v>500</v>
      </c>
      <c r="G122">
        <v>6.8962111718447903E-3</v>
      </c>
      <c r="H122">
        <v>2.4049436878863201E-2</v>
      </c>
      <c r="I122">
        <v>0.774302630896612</v>
      </c>
      <c r="J122" t="s">
        <v>984</v>
      </c>
      <c r="K122" t="s">
        <v>985</v>
      </c>
    </row>
    <row r="123" spans="1:11">
      <c r="A123" t="s">
        <v>27</v>
      </c>
      <c r="B123" t="s">
        <v>974</v>
      </c>
      <c r="C123" t="s">
        <v>996</v>
      </c>
      <c r="D123" t="s">
        <v>988</v>
      </c>
      <c r="E123" t="s">
        <v>980</v>
      </c>
      <c r="F123">
        <v>500</v>
      </c>
      <c r="G123">
        <v>2.9791799637676201E-2</v>
      </c>
      <c r="H123">
        <v>5.9134062923637598E-2</v>
      </c>
      <c r="I123">
        <v>0.61462401795907695</v>
      </c>
      <c r="J123" t="s">
        <v>984</v>
      </c>
      <c r="K123" t="s">
        <v>985</v>
      </c>
    </row>
    <row r="124" spans="1:11">
      <c r="A124" t="s">
        <v>27</v>
      </c>
      <c r="B124" t="s">
        <v>974</v>
      </c>
      <c r="C124" t="s">
        <v>996</v>
      </c>
      <c r="D124" t="s">
        <v>988</v>
      </c>
      <c r="E124" t="s">
        <v>981</v>
      </c>
      <c r="F124">
        <v>500</v>
      </c>
      <c r="G124">
        <v>2.8368478878283399E-3</v>
      </c>
      <c r="H124">
        <v>3.6697148298033798E-2</v>
      </c>
      <c r="I124">
        <v>0.93838145882422097</v>
      </c>
      <c r="J124" t="s">
        <v>984</v>
      </c>
      <c r="K124" t="s">
        <v>985</v>
      </c>
    </row>
    <row r="125" spans="1:11">
      <c r="A125" t="s">
        <v>27</v>
      </c>
      <c r="B125" t="s">
        <v>974</v>
      </c>
      <c r="C125" t="s">
        <v>996</v>
      </c>
      <c r="D125" t="s">
        <v>988</v>
      </c>
      <c r="E125" t="s">
        <v>982</v>
      </c>
      <c r="F125">
        <v>500</v>
      </c>
      <c r="G125">
        <v>8.6717074603071004E-3</v>
      </c>
      <c r="H125">
        <v>9.3770056990092499E-2</v>
      </c>
      <c r="I125">
        <v>0.92635504493702003</v>
      </c>
      <c r="J125" t="s">
        <v>984</v>
      </c>
      <c r="K125" t="s">
        <v>985</v>
      </c>
    </row>
    <row r="126" spans="1:11">
      <c r="A126" t="s">
        <v>16</v>
      </c>
      <c r="B126" t="s">
        <v>974</v>
      </c>
      <c r="C126" t="s">
        <v>996</v>
      </c>
      <c r="D126" t="s">
        <v>989</v>
      </c>
      <c r="E126" t="s">
        <v>977</v>
      </c>
      <c r="F126">
        <v>491</v>
      </c>
      <c r="G126">
        <v>0.10320427470462799</v>
      </c>
      <c r="H126">
        <v>2.5664958452218199E-2</v>
      </c>
      <c r="I126">
        <v>5.7899123635120102E-5</v>
      </c>
      <c r="J126" t="s">
        <v>984</v>
      </c>
      <c r="K126" t="s">
        <v>985</v>
      </c>
    </row>
    <row r="127" spans="1:11">
      <c r="A127" t="s">
        <v>16</v>
      </c>
      <c r="B127" t="s">
        <v>974</v>
      </c>
      <c r="C127" t="s">
        <v>996</v>
      </c>
      <c r="D127" t="s">
        <v>989</v>
      </c>
      <c r="E127" t="s">
        <v>980</v>
      </c>
      <c r="F127">
        <v>491</v>
      </c>
      <c r="G127">
        <v>1.6152396510691199E-3</v>
      </c>
      <c r="H127">
        <v>6.3095897230586201E-2</v>
      </c>
      <c r="I127">
        <v>0.97958702301685496</v>
      </c>
      <c r="J127" t="s">
        <v>984</v>
      </c>
      <c r="K127" t="s">
        <v>985</v>
      </c>
    </row>
    <row r="128" spans="1:11">
      <c r="A128" t="s">
        <v>16</v>
      </c>
      <c r="B128" t="s">
        <v>974</v>
      </c>
      <c r="C128" t="s">
        <v>996</v>
      </c>
      <c r="D128" t="s">
        <v>989</v>
      </c>
      <c r="E128" t="s">
        <v>981</v>
      </c>
      <c r="F128">
        <v>491</v>
      </c>
      <c r="G128">
        <v>7.9594690991374895E-2</v>
      </c>
      <c r="H128">
        <v>3.4795066038269498E-2</v>
      </c>
      <c r="I128">
        <v>2.21650177270937E-2</v>
      </c>
      <c r="J128" t="s">
        <v>984</v>
      </c>
      <c r="K128" t="s">
        <v>985</v>
      </c>
    </row>
    <row r="129" spans="1:11">
      <c r="A129" t="s">
        <v>16</v>
      </c>
      <c r="B129" t="s">
        <v>974</v>
      </c>
      <c r="C129" t="s">
        <v>996</v>
      </c>
      <c r="D129" t="s">
        <v>989</v>
      </c>
      <c r="E129" t="s">
        <v>982</v>
      </c>
      <c r="F129">
        <v>491</v>
      </c>
      <c r="G129">
        <v>5.51136946699438E-2</v>
      </c>
      <c r="H129">
        <v>9.4131123723240895E-2</v>
      </c>
      <c r="I129">
        <v>0.55848167306032304</v>
      </c>
      <c r="J129" t="s">
        <v>984</v>
      </c>
      <c r="K129" t="s">
        <v>985</v>
      </c>
    </row>
    <row r="130" spans="1:11">
      <c r="A130" t="s">
        <v>16</v>
      </c>
      <c r="B130" t="s">
        <v>974</v>
      </c>
      <c r="C130" t="s">
        <v>996</v>
      </c>
      <c r="D130" t="s">
        <v>22</v>
      </c>
      <c r="E130" t="s">
        <v>977</v>
      </c>
      <c r="F130">
        <v>483</v>
      </c>
      <c r="G130">
        <v>2.9666997210464199E-2</v>
      </c>
      <c r="H130">
        <v>2.74082583850782E-2</v>
      </c>
      <c r="I130">
        <v>0.27906999378969599</v>
      </c>
      <c r="J130" t="s">
        <v>984</v>
      </c>
      <c r="K130" t="s">
        <v>985</v>
      </c>
    </row>
    <row r="131" spans="1:11">
      <c r="A131" t="s">
        <v>16</v>
      </c>
      <c r="B131" t="s">
        <v>974</v>
      </c>
      <c r="C131" t="s">
        <v>996</v>
      </c>
      <c r="D131" t="s">
        <v>22</v>
      </c>
      <c r="E131" t="s">
        <v>980</v>
      </c>
      <c r="F131">
        <v>483</v>
      </c>
      <c r="G131">
        <v>6.2268642848122897E-2</v>
      </c>
      <c r="H131">
        <v>6.7564521873704403E-2</v>
      </c>
      <c r="I131">
        <v>0.35719016679233501</v>
      </c>
      <c r="J131" t="s">
        <v>984</v>
      </c>
      <c r="K131" t="s">
        <v>985</v>
      </c>
    </row>
    <row r="132" spans="1:11">
      <c r="A132" t="s">
        <v>16</v>
      </c>
      <c r="B132" t="s">
        <v>974</v>
      </c>
      <c r="C132" t="s">
        <v>996</v>
      </c>
      <c r="D132" t="s">
        <v>22</v>
      </c>
      <c r="E132" t="s">
        <v>981</v>
      </c>
      <c r="F132">
        <v>483</v>
      </c>
      <c r="G132">
        <v>2.13112688816036E-2</v>
      </c>
      <c r="H132">
        <v>4.2073930595590101E-2</v>
      </c>
      <c r="I132">
        <v>0.61249196078623402</v>
      </c>
      <c r="J132" t="s">
        <v>984</v>
      </c>
      <c r="K132" t="s">
        <v>985</v>
      </c>
    </row>
    <row r="133" spans="1:11">
      <c r="A133" t="s">
        <v>16</v>
      </c>
      <c r="B133" t="s">
        <v>974</v>
      </c>
      <c r="C133" t="s">
        <v>996</v>
      </c>
      <c r="D133" t="s">
        <v>22</v>
      </c>
      <c r="E133" t="s">
        <v>982</v>
      </c>
      <c r="F133">
        <v>483</v>
      </c>
      <c r="G133">
        <v>-5.1020548133768898E-2</v>
      </c>
      <c r="H133">
        <v>9.3841818519779699E-2</v>
      </c>
      <c r="I133">
        <v>0.58690846249999695</v>
      </c>
      <c r="J133" t="s">
        <v>984</v>
      </c>
      <c r="K133" t="s">
        <v>985</v>
      </c>
    </row>
    <row r="134" spans="1:11">
      <c r="A134" t="s">
        <v>40</v>
      </c>
      <c r="B134" t="s">
        <v>974</v>
      </c>
      <c r="C134" t="s">
        <v>996</v>
      </c>
      <c r="D134" t="s">
        <v>990</v>
      </c>
      <c r="E134" t="s">
        <v>977</v>
      </c>
      <c r="F134">
        <v>506</v>
      </c>
      <c r="G134">
        <v>-0.27856685525247599</v>
      </c>
      <c r="H134">
        <v>4.4650877311368298E-2</v>
      </c>
      <c r="I134">
        <v>4.4100584980323801E-10</v>
      </c>
      <c r="J134" t="s">
        <v>984</v>
      </c>
      <c r="K134" t="s">
        <v>985</v>
      </c>
    </row>
    <row r="135" spans="1:11">
      <c r="A135" t="s">
        <v>40</v>
      </c>
      <c r="B135" t="s">
        <v>974</v>
      </c>
      <c r="C135" t="s">
        <v>996</v>
      </c>
      <c r="D135" t="s">
        <v>990</v>
      </c>
      <c r="E135" t="s">
        <v>980</v>
      </c>
      <c r="F135">
        <v>506</v>
      </c>
      <c r="G135">
        <v>-0.343185976062649</v>
      </c>
      <c r="H135">
        <v>0.109750760454946</v>
      </c>
      <c r="I135">
        <v>1.8682907543405699E-3</v>
      </c>
      <c r="J135" t="s">
        <v>984</v>
      </c>
      <c r="K135" t="s">
        <v>985</v>
      </c>
    </row>
    <row r="136" spans="1:11">
      <c r="A136" t="s">
        <v>40</v>
      </c>
      <c r="B136" t="s">
        <v>974</v>
      </c>
      <c r="C136" t="s">
        <v>996</v>
      </c>
      <c r="D136" t="s">
        <v>990</v>
      </c>
      <c r="E136" t="s">
        <v>981</v>
      </c>
      <c r="F136">
        <v>506</v>
      </c>
      <c r="G136">
        <v>-0.27295595717563997</v>
      </c>
      <c r="H136">
        <v>6.8450259565282806E-2</v>
      </c>
      <c r="I136">
        <v>6.6729864100173296E-5</v>
      </c>
      <c r="J136" t="s">
        <v>984</v>
      </c>
      <c r="K136" t="s">
        <v>985</v>
      </c>
    </row>
    <row r="137" spans="1:11">
      <c r="A137" t="s">
        <v>40</v>
      </c>
      <c r="B137" t="s">
        <v>974</v>
      </c>
      <c r="C137" t="s">
        <v>996</v>
      </c>
      <c r="D137" t="s">
        <v>990</v>
      </c>
      <c r="E137" t="s">
        <v>982</v>
      </c>
      <c r="F137">
        <v>506</v>
      </c>
      <c r="G137">
        <v>-0.208669979244721</v>
      </c>
      <c r="H137">
        <v>0.163073265414201</v>
      </c>
      <c r="I137">
        <v>0.20127033316423901</v>
      </c>
      <c r="J137" t="s">
        <v>984</v>
      </c>
      <c r="K137" t="s">
        <v>985</v>
      </c>
    </row>
    <row r="138" spans="1:11">
      <c r="A138" t="s">
        <v>40</v>
      </c>
      <c r="B138" t="s">
        <v>974</v>
      </c>
      <c r="C138" t="s">
        <v>996</v>
      </c>
      <c r="D138" t="s">
        <v>991</v>
      </c>
      <c r="E138" t="s">
        <v>977</v>
      </c>
      <c r="F138">
        <v>456</v>
      </c>
      <c r="G138">
        <v>-0.140798585462901</v>
      </c>
      <c r="H138">
        <v>4.07914390758434E-2</v>
      </c>
      <c r="I138">
        <v>5.5712871983489205E-4</v>
      </c>
      <c r="J138" t="s">
        <v>984</v>
      </c>
      <c r="K138" t="s">
        <v>985</v>
      </c>
    </row>
    <row r="139" spans="1:11">
      <c r="A139" t="s">
        <v>40</v>
      </c>
      <c r="B139" t="s">
        <v>974</v>
      </c>
      <c r="C139" t="s">
        <v>996</v>
      </c>
      <c r="D139" t="s">
        <v>991</v>
      </c>
      <c r="E139" t="s">
        <v>980</v>
      </c>
      <c r="F139">
        <v>456</v>
      </c>
      <c r="G139">
        <v>-0.277991855787804</v>
      </c>
      <c r="H139">
        <v>0.10495872801138</v>
      </c>
      <c r="I139">
        <v>8.3646401472540193E-3</v>
      </c>
      <c r="J139" t="s">
        <v>984</v>
      </c>
      <c r="K139" t="s">
        <v>985</v>
      </c>
    </row>
    <row r="140" spans="1:11">
      <c r="A140" t="s">
        <v>40</v>
      </c>
      <c r="B140" t="s">
        <v>974</v>
      </c>
      <c r="C140" t="s">
        <v>996</v>
      </c>
      <c r="D140" t="s">
        <v>991</v>
      </c>
      <c r="E140" t="s">
        <v>981</v>
      </c>
      <c r="F140">
        <v>456</v>
      </c>
      <c r="G140">
        <v>-0.121628902301189</v>
      </c>
      <c r="H140">
        <v>5.66693197296377E-2</v>
      </c>
      <c r="I140">
        <v>3.1849696891868097E-2</v>
      </c>
      <c r="J140" t="s">
        <v>984</v>
      </c>
      <c r="K140" t="s">
        <v>985</v>
      </c>
    </row>
    <row r="141" spans="1:11">
      <c r="A141" t="s">
        <v>40</v>
      </c>
      <c r="B141" t="s">
        <v>974</v>
      </c>
      <c r="C141" t="s">
        <v>996</v>
      </c>
      <c r="D141" t="s">
        <v>991</v>
      </c>
      <c r="E141" t="s">
        <v>982</v>
      </c>
      <c r="F141">
        <v>456</v>
      </c>
      <c r="G141">
        <v>6.8422459007527206E-2</v>
      </c>
      <c r="H141">
        <v>0.210939343484742</v>
      </c>
      <c r="I141">
        <v>0.74580676559374803</v>
      </c>
      <c r="J141" t="s">
        <v>984</v>
      </c>
      <c r="K141" t="s">
        <v>985</v>
      </c>
    </row>
    <row r="142" spans="1:11">
      <c r="A142" t="s">
        <v>40</v>
      </c>
      <c r="B142" t="s">
        <v>974</v>
      </c>
      <c r="C142" t="s">
        <v>996</v>
      </c>
      <c r="D142" t="s">
        <v>61</v>
      </c>
      <c r="E142" t="s">
        <v>977</v>
      </c>
      <c r="F142">
        <v>453</v>
      </c>
      <c r="G142">
        <v>3.64632584678612E-2</v>
      </c>
      <c r="H142">
        <v>4.7726219874811501E-2</v>
      </c>
      <c r="I142">
        <v>0.44486191740036801</v>
      </c>
      <c r="J142" t="s">
        <v>984</v>
      </c>
      <c r="K142" t="s">
        <v>985</v>
      </c>
    </row>
    <row r="143" spans="1:11">
      <c r="A143" t="s">
        <v>40</v>
      </c>
      <c r="B143" t="s">
        <v>974</v>
      </c>
      <c r="C143" t="s">
        <v>996</v>
      </c>
      <c r="D143" t="s">
        <v>61</v>
      </c>
      <c r="E143" t="s">
        <v>980</v>
      </c>
      <c r="F143">
        <v>453</v>
      </c>
      <c r="G143">
        <v>0.18118595968005699</v>
      </c>
      <c r="H143">
        <v>0.12043166839497101</v>
      </c>
      <c r="I143">
        <v>0.13316008125460699</v>
      </c>
      <c r="J143" t="s">
        <v>984</v>
      </c>
      <c r="K143" t="s">
        <v>985</v>
      </c>
    </row>
    <row r="144" spans="1:11">
      <c r="A144" t="s">
        <v>40</v>
      </c>
      <c r="B144" t="s">
        <v>974</v>
      </c>
      <c r="C144" t="s">
        <v>996</v>
      </c>
      <c r="D144" t="s">
        <v>61</v>
      </c>
      <c r="E144" t="s">
        <v>981</v>
      </c>
      <c r="F144">
        <v>453</v>
      </c>
      <c r="G144">
        <v>4.6156617992908898E-2</v>
      </c>
      <c r="H144">
        <v>7.7282153965944594E-2</v>
      </c>
      <c r="I144">
        <v>0.55034176373730204</v>
      </c>
      <c r="J144" t="s">
        <v>984</v>
      </c>
      <c r="K144" t="s">
        <v>985</v>
      </c>
    </row>
    <row r="145" spans="1:11">
      <c r="A145" t="s">
        <v>40</v>
      </c>
      <c r="B145" t="s">
        <v>974</v>
      </c>
      <c r="C145" t="s">
        <v>996</v>
      </c>
      <c r="D145" t="s">
        <v>61</v>
      </c>
      <c r="E145" t="s">
        <v>982</v>
      </c>
      <c r="F145">
        <v>453</v>
      </c>
      <c r="G145">
        <v>0.11761224021029699</v>
      </c>
      <c r="H145">
        <v>0.153045076082065</v>
      </c>
      <c r="I145">
        <v>0.442602766627397</v>
      </c>
      <c r="J145" t="s">
        <v>984</v>
      </c>
      <c r="K145" t="s">
        <v>985</v>
      </c>
    </row>
    <row r="146" spans="1:11">
      <c r="A146" t="s">
        <v>40</v>
      </c>
      <c r="B146" t="s">
        <v>974</v>
      </c>
      <c r="C146" t="s">
        <v>996</v>
      </c>
      <c r="D146" t="s">
        <v>65</v>
      </c>
      <c r="E146" t="s">
        <v>977</v>
      </c>
      <c r="F146">
        <v>487</v>
      </c>
      <c r="G146">
        <v>5.8671186171747401E-2</v>
      </c>
      <c r="H146">
        <v>0.10369109110590401</v>
      </c>
      <c r="I146">
        <v>0.57151160546722901</v>
      </c>
      <c r="J146" t="s">
        <v>984</v>
      </c>
      <c r="K146" t="s">
        <v>985</v>
      </c>
    </row>
    <row r="147" spans="1:11">
      <c r="A147" t="s">
        <v>40</v>
      </c>
      <c r="B147" t="s">
        <v>974</v>
      </c>
      <c r="C147" t="s">
        <v>996</v>
      </c>
      <c r="D147" t="s">
        <v>65</v>
      </c>
      <c r="E147" t="s">
        <v>980</v>
      </c>
      <c r="F147">
        <v>487</v>
      </c>
      <c r="G147">
        <v>0.57340475676209701</v>
      </c>
      <c r="H147">
        <v>0.25830844614603599</v>
      </c>
      <c r="I147">
        <v>2.68909345332729E-2</v>
      </c>
      <c r="J147" t="s">
        <v>984</v>
      </c>
      <c r="K147" t="s">
        <v>985</v>
      </c>
    </row>
    <row r="148" spans="1:11">
      <c r="A148" t="s">
        <v>40</v>
      </c>
      <c r="B148" t="s">
        <v>974</v>
      </c>
      <c r="C148" t="s">
        <v>996</v>
      </c>
      <c r="D148" t="s">
        <v>65</v>
      </c>
      <c r="E148" t="s">
        <v>981</v>
      </c>
      <c r="F148">
        <v>487</v>
      </c>
      <c r="G148">
        <v>0.148199752257757</v>
      </c>
      <c r="H148">
        <v>0.15549696199514401</v>
      </c>
      <c r="I148">
        <v>0.34055374911695901</v>
      </c>
      <c r="J148" t="s">
        <v>984</v>
      </c>
      <c r="K148" t="s">
        <v>985</v>
      </c>
    </row>
    <row r="149" spans="1:11">
      <c r="A149" t="s">
        <v>40</v>
      </c>
      <c r="B149" t="s">
        <v>974</v>
      </c>
      <c r="C149" t="s">
        <v>996</v>
      </c>
      <c r="D149" t="s">
        <v>65</v>
      </c>
      <c r="E149" t="s">
        <v>982</v>
      </c>
      <c r="F149">
        <v>487</v>
      </c>
      <c r="G149">
        <v>0.25592994309252498</v>
      </c>
      <c r="H149">
        <v>0.35607738789118099</v>
      </c>
      <c r="I149">
        <v>0.47264156009580199</v>
      </c>
      <c r="J149" t="s">
        <v>984</v>
      </c>
      <c r="K149" t="s">
        <v>985</v>
      </c>
    </row>
    <row r="150" spans="1:11">
      <c r="A150" t="s">
        <v>40</v>
      </c>
      <c r="B150" t="s">
        <v>974</v>
      </c>
      <c r="C150" t="s">
        <v>996</v>
      </c>
      <c r="D150" t="s">
        <v>992</v>
      </c>
      <c r="E150" t="s">
        <v>977</v>
      </c>
      <c r="F150">
        <v>507</v>
      </c>
      <c r="G150">
        <v>0.28557729098762802</v>
      </c>
      <c r="H150">
        <v>2.83412937821131E-2</v>
      </c>
      <c r="I150">
        <v>7.0276316040629394E-24</v>
      </c>
      <c r="J150" t="s">
        <v>984</v>
      </c>
      <c r="K150" t="s">
        <v>985</v>
      </c>
    </row>
    <row r="151" spans="1:11">
      <c r="A151" t="s">
        <v>40</v>
      </c>
      <c r="B151" t="s">
        <v>974</v>
      </c>
      <c r="C151" t="s">
        <v>996</v>
      </c>
      <c r="D151" t="s">
        <v>992</v>
      </c>
      <c r="E151" t="s">
        <v>980</v>
      </c>
      <c r="F151">
        <v>507</v>
      </c>
      <c r="G151">
        <v>0.35487300461002202</v>
      </c>
      <c r="H151">
        <v>6.9655202226135901E-2</v>
      </c>
      <c r="I151">
        <v>4.9426217887274304E-7</v>
      </c>
      <c r="J151" t="s">
        <v>984</v>
      </c>
      <c r="K151" t="s">
        <v>985</v>
      </c>
    </row>
    <row r="152" spans="1:11">
      <c r="A152" t="s">
        <v>40</v>
      </c>
      <c r="B152" t="s">
        <v>974</v>
      </c>
      <c r="C152" t="s">
        <v>996</v>
      </c>
      <c r="D152" t="s">
        <v>992</v>
      </c>
      <c r="E152" t="s">
        <v>981</v>
      </c>
      <c r="F152">
        <v>507</v>
      </c>
      <c r="G152">
        <v>0.29254665668475099</v>
      </c>
      <c r="H152">
        <v>3.8300033199517101E-2</v>
      </c>
      <c r="I152">
        <v>2.20130255562336E-14</v>
      </c>
      <c r="J152" t="s">
        <v>984</v>
      </c>
      <c r="K152" t="s">
        <v>985</v>
      </c>
    </row>
    <row r="153" spans="1:11">
      <c r="A153" t="s">
        <v>40</v>
      </c>
      <c r="B153" t="s">
        <v>974</v>
      </c>
      <c r="C153" t="s">
        <v>996</v>
      </c>
      <c r="D153" t="s">
        <v>992</v>
      </c>
      <c r="E153" t="s">
        <v>982</v>
      </c>
      <c r="F153">
        <v>507</v>
      </c>
      <c r="G153">
        <v>0.29735336083310099</v>
      </c>
      <c r="H153">
        <v>8.9404069365055905E-2</v>
      </c>
      <c r="I153">
        <v>9.4519144796593698E-4</v>
      </c>
      <c r="J153" t="s">
        <v>984</v>
      </c>
      <c r="K153" t="s">
        <v>985</v>
      </c>
    </row>
    <row r="154" spans="1:11">
      <c r="A154" t="s">
        <v>40</v>
      </c>
      <c r="B154" t="s">
        <v>974</v>
      </c>
      <c r="C154" t="s">
        <v>996</v>
      </c>
      <c r="D154" t="s">
        <v>67</v>
      </c>
      <c r="E154" t="s">
        <v>977</v>
      </c>
      <c r="F154">
        <v>442</v>
      </c>
      <c r="G154">
        <v>0.100820726818367</v>
      </c>
      <c r="H154">
        <v>4.1114319805688603E-2</v>
      </c>
      <c r="I154">
        <v>1.4198387911666799E-2</v>
      </c>
      <c r="J154" t="s">
        <v>984</v>
      </c>
      <c r="K154" t="s">
        <v>985</v>
      </c>
    </row>
    <row r="155" spans="1:11">
      <c r="A155" t="s">
        <v>40</v>
      </c>
      <c r="B155" t="s">
        <v>974</v>
      </c>
      <c r="C155" t="s">
        <v>996</v>
      </c>
      <c r="D155" t="s">
        <v>67</v>
      </c>
      <c r="E155" t="s">
        <v>980</v>
      </c>
      <c r="F155">
        <v>442</v>
      </c>
      <c r="G155">
        <v>2.63727962831878E-2</v>
      </c>
      <c r="H155">
        <v>0.101070441648192</v>
      </c>
      <c r="I155">
        <v>0.79426486335222402</v>
      </c>
      <c r="J155" t="s">
        <v>984</v>
      </c>
      <c r="K155" t="s">
        <v>985</v>
      </c>
    </row>
    <row r="156" spans="1:11">
      <c r="A156" t="s">
        <v>40</v>
      </c>
      <c r="B156" t="s">
        <v>974</v>
      </c>
      <c r="C156" t="s">
        <v>996</v>
      </c>
      <c r="D156" t="s">
        <v>67</v>
      </c>
      <c r="E156" t="s">
        <v>981</v>
      </c>
      <c r="F156">
        <v>442</v>
      </c>
      <c r="G156">
        <v>0.13028266558768301</v>
      </c>
      <c r="H156">
        <v>6.2626529041238305E-2</v>
      </c>
      <c r="I156">
        <v>3.7497004311070503E-2</v>
      </c>
      <c r="J156" t="s">
        <v>984</v>
      </c>
      <c r="K156" t="s">
        <v>985</v>
      </c>
    </row>
    <row r="157" spans="1:11">
      <c r="A157" t="s">
        <v>40</v>
      </c>
      <c r="B157" t="s">
        <v>974</v>
      </c>
      <c r="C157" t="s">
        <v>996</v>
      </c>
      <c r="D157" t="s">
        <v>67</v>
      </c>
      <c r="E157" t="s">
        <v>982</v>
      </c>
      <c r="F157">
        <v>442</v>
      </c>
      <c r="G157">
        <v>0.171723671031138</v>
      </c>
      <c r="H157">
        <v>0.146539099207669</v>
      </c>
      <c r="I157">
        <v>0.24188497805267101</v>
      </c>
      <c r="J157" t="s">
        <v>984</v>
      </c>
      <c r="K157" t="s">
        <v>985</v>
      </c>
    </row>
    <row r="158" spans="1:11">
      <c r="A158" t="s">
        <v>40</v>
      </c>
      <c r="B158" t="s">
        <v>974</v>
      </c>
      <c r="C158" t="s">
        <v>996</v>
      </c>
      <c r="D158" t="s">
        <v>52</v>
      </c>
      <c r="E158" t="s">
        <v>977</v>
      </c>
      <c r="F158">
        <v>502</v>
      </c>
      <c r="G158">
        <v>-6.1401463402524101E-2</v>
      </c>
      <c r="H158">
        <v>2.41020153030502E-2</v>
      </c>
      <c r="I158">
        <v>1.08477477300264E-2</v>
      </c>
      <c r="J158" t="s">
        <v>984</v>
      </c>
      <c r="K158" t="s">
        <v>985</v>
      </c>
    </row>
    <row r="159" spans="1:11">
      <c r="A159" t="s">
        <v>40</v>
      </c>
      <c r="B159" t="s">
        <v>974</v>
      </c>
      <c r="C159" t="s">
        <v>996</v>
      </c>
      <c r="D159" t="s">
        <v>52</v>
      </c>
      <c r="E159" t="s">
        <v>980</v>
      </c>
      <c r="F159">
        <v>502</v>
      </c>
      <c r="G159">
        <v>-8.8363373416041696E-2</v>
      </c>
      <c r="H159">
        <v>5.8899588747235901E-2</v>
      </c>
      <c r="I159">
        <v>0.13418404563035799</v>
      </c>
      <c r="J159" t="s">
        <v>984</v>
      </c>
      <c r="K159" t="s">
        <v>985</v>
      </c>
    </row>
    <row r="160" spans="1:11">
      <c r="A160" t="s">
        <v>40</v>
      </c>
      <c r="B160" t="s">
        <v>974</v>
      </c>
      <c r="C160" t="s">
        <v>996</v>
      </c>
      <c r="D160" t="s">
        <v>52</v>
      </c>
      <c r="E160" t="s">
        <v>981</v>
      </c>
      <c r="F160">
        <v>502</v>
      </c>
      <c r="G160">
        <v>-3.9179222115499603E-2</v>
      </c>
      <c r="H160">
        <v>3.3779174562317597E-2</v>
      </c>
      <c r="I160">
        <v>0.24610450024854499</v>
      </c>
      <c r="J160" t="s">
        <v>984</v>
      </c>
      <c r="K160" t="s">
        <v>985</v>
      </c>
    </row>
    <row r="161" spans="1:11">
      <c r="A161" t="s">
        <v>40</v>
      </c>
      <c r="B161" t="s">
        <v>974</v>
      </c>
      <c r="C161" t="s">
        <v>996</v>
      </c>
      <c r="D161" t="s">
        <v>52</v>
      </c>
      <c r="E161" t="s">
        <v>982</v>
      </c>
      <c r="F161">
        <v>502</v>
      </c>
      <c r="G161">
        <v>-1.9455213263819299E-2</v>
      </c>
      <c r="H161">
        <v>8.0313793316985502E-2</v>
      </c>
      <c r="I161">
        <v>0.80869333081845995</v>
      </c>
      <c r="J161" t="s">
        <v>984</v>
      </c>
      <c r="K161" t="s">
        <v>985</v>
      </c>
    </row>
    <row r="162" spans="1:11">
      <c r="A162" t="s">
        <v>40</v>
      </c>
      <c r="B162" t="s">
        <v>974</v>
      </c>
      <c r="C162" t="s">
        <v>996</v>
      </c>
      <c r="D162" t="s">
        <v>48</v>
      </c>
      <c r="E162" t="s">
        <v>977</v>
      </c>
      <c r="F162">
        <v>501</v>
      </c>
      <c r="G162">
        <v>8.4239203888275799E-2</v>
      </c>
      <c r="H162">
        <v>2.4023043418094001E-2</v>
      </c>
      <c r="I162">
        <v>4.53870870778577E-4</v>
      </c>
      <c r="J162" t="s">
        <v>984</v>
      </c>
      <c r="K162" t="s">
        <v>985</v>
      </c>
    </row>
    <row r="163" spans="1:11">
      <c r="A163" t="s">
        <v>40</v>
      </c>
      <c r="B163" t="s">
        <v>974</v>
      </c>
      <c r="C163" t="s">
        <v>996</v>
      </c>
      <c r="D163" t="s">
        <v>48</v>
      </c>
      <c r="E163" t="s">
        <v>980</v>
      </c>
      <c r="F163">
        <v>501</v>
      </c>
      <c r="G163">
        <v>0.12322025350651999</v>
      </c>
      <c r="H163">
        <v>5.9289103652491203E-2</v>
      </c>
      <c r="I163">
        <v>3.8192694559374803E-2</v>
      </c>
      <c r="J163" t="s">
        <v>984</v>
      </c>
      <c r="K163" t="s">
        <v>985</v>
      </c>
    </row>
    <row r="164" spans="1:11">
      <c r="A164" t="s">
        <v>40</v>
      </c>
      <c r="B164" t="s">
        <v>974</v>
      </c>
      <c r="C164" t="s">
        <v>996</v>
      </c>
      <c r="D164" t="s">
        <v>48</v>
      </c>
      <c r="E164" t="s">
        <v>981</v>
      </c>
      <c r="F164">
        <v>501</v>
      </c>
      <c r="G164">
        <v>5.7301305661490699E-2</v>
      </c>
      <c r="H164">
        <v>2.93114734325997E-2</v>
      </c>
      <c r="I164">
        <v>5.0593641144112397E-2</v>
      </c>
      <c r="J164" t="s">
        <v>984</v>
      </c>
      <c r="K164" t="s">
        <v>985</v>
      </c>
    </row>
    <row r="165" spans="1:11">
      <c r="A165" t="s">
        <v>40</v>
      </c>
      <c r="B165" t="s">
        <v>974</v>
      </c>
      <c r="C165" t="s">
        <v>996</v>
      </c>
      <c r="D165" t="s">
        <v>48</v>
      </c>
      <c r="E165" t="s">
        <v>982</v>
      </c>
      <c r="F165">
        <v>501</v>
      </c>
      <c r="G165">
        <v>1.0344597646976299E-2</v>
      </c>
      <c r="H165">
        <v>6.24272484534346E-2</v>
      </c>
      <c r="I165">
        <v>0.86845495009788998</v>
      </c>
      <c r="J165" t="s">
        <v>984</v>
      </c>
      <c r="K165" t="s">
        <v>985</v>
      </c>
    </row>
    <row r="166" spans="1:11">
      <c r="A166" t="s">
        <v>40</v>
      </c>
      <c r="B166" t="s">
        <v>974</v>
      </c>
      <c r="C166" t="s">
        <v>996</v>
      </c>
      <c r="D166" t="s">
        <v>993</v>
      </c>
      <c r="E166" t="s">
        <v>977</v>
      </c>
      <c r="F166">
        <v>457</v>
      </c>
      <c r="G166">
        <v>0.152474625823834</v>
      </c>
      <c r="H166">
        <v>4.3459386685305502E-2</v>
      </c>
      <c r="I166">
        <v>4.5074386063032398E-4</v>
      </c>
      <c r="J166" t="s">
        <v>984</v>
      </c>
      <c r="K166" t="s">
        <v>985</v>
      </c>
    </row>
    <row r="167" spans="1:11">
      <c r="A167" t="s">
        <v>40</v>
      </c>
      <c r="B167" t="s">
        <v>974</v>
      </c>
      <c r="C167" t="s">
        <v>996</v>
      </c>
      <c r="D167" t="s">
        <v>993</v>
      </c>
      <c r="E167" t="s">
        <v>980</v>
      </c>
      <c r="F167">
        <v>457</v>
      </c>
      <c r="G167">
        <v>0.14153812939070001</v>
      </c>
      <c r="H167">
        <v>0.110306656136941</v>
      </c>
      <c r="I167">
        <v>0.200098600368008</v>
      </c>
      <c r="J167" t="s">
        <v>984</v>
      </c>
      <c r="K167" t="s">
        <v>985</v>
      </c>
    </row>
    <row r="168" spans="1:11">
      <c r="A168" t="s">
        <v>40</v>
      </c>
      <c r="B168" t="s">
        <v>974</v>
      </c>
      <c r="C168" t="s">
        <v>996</v>
      </c>
      <c r="D168" t="s">
        <v>993</v>
      </c>
      <c r="E168" t="s">
        <v>981</v>
      </c>
      <c r="F168">
        <v>457</v>
      </c>
      <c r="G168">
        <v>0.19653715180590101</v>
      </c>
      <c r="H168">
        <v>6.3496421488572402E-2</v>
      </c>
      <c r="I168">
        <v>1.9664860387413798E-3</v>
      </c>
      <c r="J168" t="s">
        <v>984</v>
      </c>
      <c r="K168" t="s">
        <v>985</v>
      </c>
    </row>
    <row r="169" spans="1:11">
      <c r="A169" t="s">
        <v>40</v>
      </c>
      <c r="B169" t="s">
        <v>974</v>
      </c>
      <c r="C169" t="s">
        <v>996</v>
      </c>
      <c r="D169" t="s">
        <v>993</v>
      </c>
      <c r="E169" t="s">
        <v>982</v>
      </c>
      <c r="F169">
        <v>457</v>
      </c>
      <c r="G169">
        <v>0.258841897362105</v>
      </c>
      <c r="H169">
        <v>0.159762993134513</v>
      </c>
      <c r="I169">
        <v>0.105888825838585</v>
      </c>
      <c r="J169" t="s">
        <v>984</v>
      </c>
      <c r="K169" t="s">
        <v>985</v>
      </c>
    </row>
    <row r="170" spans="1:11">
      <c r="A170" t="s">
        <v>40</v>
      </c>
      <c r="B170" t="s">
        <v>974</v>
      </c>
      <c r="C170" t="s">
        <v>996</v>
      </c>
      <c r="D170" t="s">
        <v>994</v>
      </c>
      <c r="E170" t="s">
        <v>977</v>
      </c>
      <c r="F170">
        <v>506</v>
      </c>
      <c r="G170">
        <v>9.6721428599710293E-2</v>
      </c>
      <c r="H170">
        <v>2.63658142192141E-2</v>
      </c>
      <c r="I170">
        <v>2.4403418354966401E-4</v>
      </c>
      <c r="J170" t="s">
        <v>984</v>
      </c>
      <c r="K170" t="s">
        <v>979</v>
      </c>
    </row>
    <row r="171" spans="1:11">
      <c r="A171" t="s">
        <v>40</v>
      </c>
      <c r="B171" t="s">
        <v>974</v>
      </c>
      <c r="C171" t="s">
        <v>996</v>
      </c>
      <c r="D171" t="s">
        <v>994</v>
      </c>
      <c r="E171" t="s">
        <v>980</v>
      </c>
      <c r="F171">
        <v>506</v>
      </c>
      <c r="G171">
        <v>0.168566303377605</v>
      </c>
      <c r="H171">
        <v>6.4810512003475707E-2</v>
      </c>
      <c r="I171">
        <v>9.5708253024304694E-3</v>
      </c>
      <c r="J171" t="s">
        <v>984</v>
      </c>
      <c r="K171" t="s">
        <v>979</v>
      </c>
    </row>
    <row r="172" spans="1:11">
      <c r="A172" t="s">
        <v>40</v>
      </c>
      <c r="B172" t="s">
        <v>974</v>
      </c>
      <c r="C172" t="s">
        <v>996</v>
      </c>
      <c r="D172" t="s">
        <v>994</v>
      </c>
      <c r="E172" t="s">
        <v>981</v>
      </c>
      <c r="F172">
        <v>506</v>
      </c>
      <c r="G172">
        <v>0.109670744407763</v>
      </c>
      <c r="H172">
        <v>3.9385957042524601E-2</v>
      </c>
      <c r="I172">
        <v>5.3608025154260504E-3</v>
      </c>
      <c r="J172" t="s">
        <v>984</v>
      </c>
      <c r="K172" t="s">
        <v>979</v>
      </c>
    </row>
    <row r="173" spans="1:11">
      <c r="A173" t="s">
        <v>40</v>
      </c>
      <c r="B173" t="s">
        <v>974</v>
      </c>
      <c r="C173" t="s">
        <v>996</v>
      </c>
      <c r="D173" t="s">
        <v>994</v>
      </c>
      <c r="E173" t="s">
        <v>982</v>
      </c>
      <c r="F173">
        <v>506</v>
      </c>
      <c r="G173">
        <v>0.131753759557977</v>
      </c>
      <c r="H173">
        <v>8.9551219807355906E-2</v>
      </c>
      <c r="I173">
        <v>0.14184174856349699</v>
      </c>
      <c r="J173" t="s">
        <v>984</v>
      </c>
      <c r="K173" t="s">
        <v>979</v>
      </c>
    </row>
    <row r="174" spans="1:11">
      <c r="A174" t="s">
        <v>40</v>
      </c>
      <c r="B174" t="s">
        <v>974</v>
      </c>
      <c r="C174" t="s">
        <v>996</v>
      </c>
      <c r="D174" t="s">
        <v>995</v>
      </c>
      <c r="E174" t="s">
        <v>977</v>
      </c>
      <c r="F174">
        <v>465</v>
      </c>
      <c r="G174">
        <v>0.30350842388902299</v>
      </c>
      <c r="H174">
        <v>9.2753839106000005E-2</v>
      </c>
      <c r="I174">
        <v>1.0671685927568699E-3</v>
      </c>
      <c r="J174" t="s">
        <v>984</v>
      </c>
      <c r="K174" t="s">
        <v>979</v>
      </c>
    </row>
    <row r="175" spans="1:11">
      <c r="A175" t="s">
        <v>40</v>
      </c>
      <c r="B175" t="s">
        <v>974</v>
      </c>
      <c r="C175" t="s">
        <v>996</v>
      </c>
      <c r="D175" t="s">
        <v>995</v>
      </c>
      <c r="E175" t="s">
        <v>980</v>
      </c>
      <c r="F175">
        <v>465</v>
      </c>
      <c r="G175">
        <v>0.104611238510947</v>
      </c>
      <c r="H175">
        <v>0.23045009630861199</v>
      </c>
      <c r="I175">
        <v>0.650082466666702</v>
      </c>
      <c r="J175" t="s">
        <v>984</v>
      </c>
      <c r="K175" t="s">
        <v>979</v>
      </c>
    </row>
    <row r="176" spans="1:11">
      <c r="A176" t="s">
        <v>40</v>
      </c>
      <c r="B176" t="s">
        <v>974</v>
      </c>
      <c r="C176" t="s">
        <v>996</v>
      </c>
      <c r="D176" t="s">
        <v>995</v>
      </c>
      <c r="E176" t="s">
        <v>981</v>
      </c>
      <c r="F176">
        <v>465</v>
      </c>
      <c r="G176">
        <v>0.19876045113149499</v>
      </c>
      <c r="H176">
        <v>0.144330304026975</v>
      </c>
      <c r="I176">
        <v>0.16847450157108201</v>
      </c>
      <c r="J176" t="s">
        <v>984</v>
      </c>
      <c r="K176" t="s">
        <v>979</v>
      </c>
    </row>
    <row r="177" spans="1:11">
      <c r="A177" t="s">
        <v>40</v>
      </c>
      <c r="B177" t="s">
        <v>974</v>
      </c>
      <c r="C177" t="s">
        <v>996</v>
      </c>
      <c r="D177" t="s">
        <v>995</v>
      </c>
      <c r="E177" t="s">
        <v>982</v>
      </c>
      <c r="F177">
        <v>465</v>
      </c>
      <c r="G177">
        <v>0.15374605325358701</v>
      </c>
      <c r="H177">
        <v>0.303884793411554</v>
      </c>
      <c r="I177">
        <v>0.61314232362448395</v>
      </c>
      <c r="J177" t="s">
        <v>984</v>
      </c>
      <c r="K177" t="s">
        <v>979</v>
      </c>
    </row>
    <row r="178" spans="1:11">
      <c r="A178" t="s">
        <v>6</v>
      </c>
      <c r="B178" t="s">
        <v>974</v>
      </c>
      <c r="C178" t="s">
        <v>996</v>
      </c>
      <c r="D178" t="s">
        <v>8</v>
      </c>
      <c r="E178" t="s">
        <v>977</v>
      </c>
      <c r="F178">
        <v>502</v>
      </c>
      <c r="G178">
        <v>-1.64822413135433E-4</v>
      </c>
      <c r="H178">
        <v>1.2654983822701801E-2</v>
      </c>
      <c r="I178">
        <v>0.98960839914069498</v>
      </c>
      <c r="J178" t="s">
        <v>984</v>
      </c>
      <c r="K178" t="s">
        <v>985</v>
      </c>
    </row>
    <row r="179" spans="1:11">
      <c r="A179" t="s">
        <v>6</v>
      </c>
      <c r="B179" t="s">
        <v>974</v>
      </c>
      <c r="C179" t="s">
        <v>996</v>
      </c>
      <c r="D179" t="s">
        <v>8</v>
      </c>
      <c r="E179" t="s">
        <v>980</v>
      </c>
      <c r="F179">
        <v>502</v>
      </c>
      <c r="G179">
        <v>2.51828186164108E-2</v>
      </c>
      <c r="H179">
        <v>3.1292527891897702E-2</v>
      </c>
      <c r="I179">
        <v>0.421343556729531</v>
      </c>
      <c r="J179" t="s">
        <v>984</v>
      </c>
      <c r="K179" t="s">
        <v>985</v>
      </c>
    </row>
    <row r="180" spans="1:11">
      <c r="A180" t="s">
        <v>6</v>
      </c>
      <c r="B180" t="s">
        <v>974</v>
      </c>
      <c r="C180" t="s">
        <v>996</v>
      </c>
      <c r="D180" t="s">
        <v>8</v>
      </c>
      <c r="E180" t="s">
        <v>981</v>
      </c>
      <c r="F180">
        <v>502</v>
      </c>
      <c r="G180">
        <v>1.10016646252624E-2</v>
      </c>
      <c r="H180">
        <v>1.86885787716248E-2</v>
      </c>
      <c r="I180">
        <v>0.55607336922878203</v>
      </c>
      <c r="J180" t="s">
        <v>984</v>
      </c>
      <c r="K180" t="s">
        <v>985</v>
      </c>
    </row>
    <row r="181" spans="1:11">
      <c r="A181" t="s">
        <v>6</v>
      </c>
      <c r="B181" t="s">
        <v>974</v>
      </c>
      <c r="C181" t="s">
        <v>996</v>
      </c>
      <c r="D181" t="s">
        <v>8</v>
      </c>
      <c r="E181" t="s">
        <v>982</v>
      </c>
      <c r="F181">
        <v>502</v>
      </c>
      <c r="G181">
        <v>7.9835971088210202E-3</v>
      </c>
      <c r="H181">
        <v>4.0916194737029399E-2</v>
      </c>
      <c r="I181">
        <v>0.84537755048799701</v>
      </c>
      <c r="J181" t="s">
        <v>984</v>
      </c>
      <c r="K181" t="s">
        <v>985</v>
      </c>
    </row>
    <row r="182" spans="1:11">
      <c r="A182" t="s">
        <v>6</v>
      </c>
      <c r="B182" t="s">
        <v>974</v>
      </c>
      <c r="C182" t="s">
        <v>996</v>
      </c>
      <c r="D182" t="s">
        <v>75</v>
      </c>
      <c r="E182" t="s">
        <v>977</v>
      </c>
      <c r="F182">
        <v>497</v>
      </c>
      <c r="G182">
        <v>-3.95362418953321E-2</v>
      </c>
      <c r="H182">
        <v>3.9674728537672101E-2</v>
      </c>
      <c r="I182">
        <v>0.31900267806667898</v>
      </c>
      <c r="J182" t="s">
        <v>984</v>
      </c>
      <c r="K182" t="s">
        <v>979</v>
      </c>
    </row>
    <row r="183" spans="1:11">
      <c r="A183" t="s">
        <v>6</v>
      </c>
      <c r="B183" t="s">
        <v>974</v>
      </c>
      <c r="C183" t="s">
        <v>996</v>
      </c>
      <c r="D183" t="s">
        <v>75</v>
      </c>
      <c r="E183" t="s">
        <v>980</v>
      </c>
      <c r="F183">
        <v>497</v>
      </c>
      <c r="G183">
        <v>0.160165389452712</v>
      </c>
      <c r="H183">
        <v>9.7680633487681107E-2</v>
      </c>
      <c r="I183">
        <v>0.101706167338598</v>
      </c>
      <c r="J183" t="s">
        <v>984</v>
      </c>
      <c r="K183" t="s">
        <v>979</v>
      </c>
    </row>
    <row r="184" spans="1:11">
      <c r="A184" t="s">
        <v>6</v>
      </c>
      <c r="B184" t="s">
        <v>974</v>
      </c>
      <c r="C184" t="s">
        <v>996</v>
      </c>
      <c r="D184" t="s">
        <v>75</v>
      </c>
      <c r="E184" t="s">
        <v>981</v>
      </c>
      <c r="F184">
        <v>497</v>
      </c>
      <c r="G184">
        <v>-1.4974272072083499E-2</v>
      </c>
      <c r="H184">
        <v>6.17989671776734E-2</v>
      </c>
      <c r="I184">
        <v>0.80854292038578901</v>
      </c>
      <c r="J184" t="s">
        <v>984</v>
      </c>
      <c r="K184" t="s">
        <v>979</v>
      </c>
    </row>
    <row r="185" spans="1:11">
      <c r="A185" t="s">
        <v>6</v>
      </c>
      <c r="B185" t="s">
        <v>974</v>
      </c>
      <c r="C185" t="s">
        <v>996</v>
      </c>
      <c r="D185" t="s">
        <v>75</v>
      </c>
      <c r="E185" t="s">
        <v>982</v>
      </c>
      <c r="F185">
        <v>497</v>
      </c>
      <c r="G185">
        <v>-5.5359180287030102E-2</v>
      </c>
      <c r="H185">
        <v>0.13223758919857601</v>
      </c>
      <c r="I185">
        <v>0.67566468501956101</v>
      </c>
      <c r="J185" t="s">
        <v>984</v>
      </c>
      <c r="K185" t="s">
        <v>979</v>
      </c>
    </row>
    <row r="186" spans="1:11">
      <c r="A186" t="s">
        <v>6</v>
      </c>
      <c r="B186" t="s">
        <v>974</v>
      </c>
      <c r="C186" t="s">
        <v>996</v>
      </c>
      <c r="D186" t="s">
        <v>72</v>
      </c>
      <c r="E186" t="s">
        <v>977</v>
      </c>
      <c r="F186">
        <v>503</v>
      </c>
      <c r="G186">
        <v>4.0469336645738499E-3</v>
      </c>
      <c r="H186">
        <v>1.56103107843576E-2</v>
      </c>
      <c r="I186">
        <v>0.79544430260425902</v>
      </c>
      <c r="J186" t="s">
        <v>984</v>
      </c>
      <c r="K186" t="s">
        <v>979</v>
      </c>
    </row>
    <row r="187" spans="1:11">
      <c r="A187" t="s">
        <v>6</v>
      </c>
      <c r="B187" t="s">
        <v>974</v>
      </c>
      <c r="C187" t="s">
        <v>996</v>
      </c>
      <c r="D187" t="s">
        <v>72</v>
      </c>
      <c r="E187" t="s">
        <v>980</v>
      </c>
      <c r="F187">
        <v>503</v>
      </c>
      <c r="G187">
        <v>4.4661448395534702E-2</v>
      </c>
      <c r="H187">
        <v>3.8350197434498003E-2</v>
      </c>
      <c r="I187">
        <v>0.24474775800648299</v>
      </c>
      <c r="J187" t="s">
        <v>984</v>
      </c>
      <c r="K187" t="s">
        <v>979</v>
      </c>
    </row>
    <row r="188" spans="1:11">
      <c r="A188" t="s">
        <v>6</v>
      </c>
      <c r="B188" t="s">
        <v>974</v>
      </c>
      <c r="C188" t="s">
        <v>996</v>
      </c>
      <c r="D188" t="s">
        <v>72</v>
      </c>
      <c r="E188" t="s">
        <v>981</v>
      </c>
      <c r="F188">
        <v>503</v>
      </c>
      <c r="G188">
        <v>-5.9372070420451901E-3</v>
      </c>
      <c r="H188">
        <v>2.3811402022660601E-2</v>
      </c>
      <c r="I188">
        <v>0.80309545184828401</v>
      </c>
      <c r="J188" t="s">
        <v>984</v>
      </c>
      <c r="K188" t="s">
        <v>979</v>
      </c>
    </row>
    <row r="189" spans="1:11">
      <c r="A189" t="s">
        <v>6</v>
      </c>
      <c r="B189" t="s">
        <v>974</v>
      </c>
      <c r="C189" t="s">
        <v>996</v>
      </c>
      <c r="D189" t="s">
        <v>72</v>
      </c>
      <c r="E189" t="s">
        <v>982</v>
      </c>
      <c r="F189">
        <v>503</v>
      </c>
      <c r="G189">
        <v>2.0310709328641999E-2</v>
      </c>
      <c r="H189">
        <v>5.0320875151338998E-2</v>
      </c>
      <c r="I189">
        <v>0.68666115686278595</v>
      </c>
      <c r="J189" t="s">
        <v>984</v>
      </c>
      <c r="K189" t="s">
        <v>979</v>
      </c>
    </row>
    <row r="190" spans="1:11">
      <c r="A190" t="s">
        <v>6</v>
      </c>
      <c r="B190" t="s">
        <v>974</v>
      </c>
      <c r="C190" t="s">
        <v>996</v>
      </c>
      <c r="D190" t="s">
        <v>13</v>
      </c>
      <c r="E190" t="s">
        <v>977</v>
      </c>
      <c r="F190">
        <v>510</v>
      </c>
      <c r="G190">
        <v>1.4125890125488601E-3</v>
      </c>
      <c r="H190">
        <v>3.8784298001928501E-2</v>
      </c>
      <c r="I190">
        <v>0.97094613322773204</v>
      </c>
      <c r="J190" t="s">
        <v>984</v>
      </c>
      <c r="K190" t="s">
        <v>985</v>
      </c>
    </row>
    <row r="191" spans="1:11">
      <c r="A191" t="s">
        <v>6</v>
      </c>
      <c r="B191" t="s">
        <v>974</v>
      </c>
      <c r="C191" t="s">
        <v>996</v>
      </c>
      <c r="D191" t="s">
        <v>13</v>
      </c>
      <c r="E191" t="s">
        <v>980</v>
      </c>
      <c r="F191">
        <v>510</v>
      </c>
      <c r="G191">
        <v>8.6649111563403797E-2</v>
      </c>
      <c r="H191">
        <v>9.6979890517237793E-2</v>
      </c>
      <c r="I191">
        <v>0.37202590602292701</v>
      </c>
      <c r="J191" t="s">
        <v>984</v>
      </c>
      <c r="K191" t="s">
        <v>985</v>
      </c>
    </row>
    <row r="192" spans="1:11">
      <c r="A192" t="s">
        <v>6</v>
      </c>
      <c r="B192" t="s">
        <v>974</v>
      </c>
      <c r="C192" t="s">
        <v>996</v>
      </c>
      <c r="D192" t="s">
        <v>13</v>
      </c>
      <c r="E192" t="s">
        <v>981</v>
      </c>
      <c r="F192">
        <v>510</v>
      </c>
      <c r="G192">
        <v>4.6590177582422503E-2</v>
      </c>
      <c r="H192">
        <v>5.9277522602701901E-2</v>
      </c>
      <c r="I192">
        <v>0.43188681084427799</v>
      </c>
      <c r="J192" t="s">
        <v>984</v>
      </c>
      <c r="K192" t="s">
        <v>985</v>
      </c>
    </row>
    <row r="193" spans="1:11">
      <c r="A193" t="s">
        <v>6</v>
      </c>
      <c r="B193" t="s">
        <v>974</v>
      </c>
      <c r="C193" t="s">
        <v>996</v>
      </c>
      <c r="D193" t="s">
        <v>13</v>
      </c>
      <c r="E193" t="s">
        <v>982</v>
      </c>
      <c r="F193">
        <v>510</v>
      </c>
      <c r="G193">
        <v>8.8116872552017098E-2</v>
      </c>
      <c r="H193">
        <v>0.123816936460013</v>
      </c>
      <c r="I193">
        <v>0.476994813514311</v>
      </c>
      <c r="J193" t="s">
        <v>984</v>
      </c>
      <c r="K193" t="s">
        <v>985</v>
      </c>
    </row>
    <row r="194" spans="1:11">
      <c r="A194" t="s">
        <v>86</v>
      </c>
      <c r="B194" t="s">
        <v>997</v>
      </c>
      <c r="C194" t="s">
        <v>975</v>
      </c>
      <c r="D194" t="s">
        <v>976</v>
      </c>
      <c r="E194" t="s">
        <v>977</v>
      </c>
      <c r="F194">
        <v>35</v>
      </c>
      <c r="G194">
        <v>-0.18953022892589499</v>
      </c>
      <c r="H194">
        <v>4.4155887559278101E-2</v>
      </c>
      <c r="I194">
        <v>1.7683338126192701E-5</v>
      </c>
      <c r="J194" t="s">
        <v>978</v>
      </c>
      <c r="K194" t="s">
        <v>979</v>
      </c>
    </row>
    <row r="195" spans="1:11">
      <c r="A195" t="s">
        <v>86</v>
      </c>
      <c r="B195" t="s">
        <v>997</v>
      </c>
      <c r="C195" t="s">
        <v>975</v>
      </c>
      <c r="D195" t="s">
        <v>976</v>
      </c>
      <c r="E195" t="s">
        <v>980</v>
      </c>
      <c r="F195">
        <v>35</v>
      </c>
      <c r="G195">
        <v>-0.118679021125214</v>
      </c>
      <c r="H195">
        <v>0.14574153995494399</v>
      </c>
      <c r="I195">
        <v>0.421304117344522</v>
      </c>
      <c r="J195" t="s">
        <v>978</v>
      </c>
      <c r="K195" t="s">
        <v>979</v>
      </c>
    </row>
    <row r="196" spans="1:11">
      <c r="A196" t="s">
        <v>86</v>
      </c>
      <c r="B196" t="s">
        <v>997</v>
      </c>
      <c r="C196" t="s">
        <v>975</v>
      </c>
      <c r="D196" t="s">
        <v>976</v>
      </c>
      <c r="E196" t="s">
        <v>981</v>
      </c>
      <c r="F196">
        <v>35</v>
      </c>
      <c r="G196">
        <v>-0.12617943633631701</v>
      </c>
      <c r="H196">
        <v>3.3155527597126901E-2</v>
      </c>
      <c r="I196">
        <v>1.41413261522929E-4</v>
      </c>
      <c r="J196" t="s">
        <v>978</v>
      </c>
      <c r="K196" t="s">
        <v>979</v>
      </c>
    </row>
    <row r="197" spans="1:11">
      <c r="A197" t="s">
        <v>86</v>
      </c>
      <c r="B197" t="s">
        <v>997</v>
      </c>
      <c r="C197" t="s">
        <v>975</v>
      </c>
      <c r="D197" t="s">
        <v>976</v>
      </c>
      <c r="E197" t="s">
        <v>982</v>
      </c>
      <c r="F197">
        <v>35</v>
      </c>
      <c r="G197">
        <v>-9.0289722757757498E-2</v>
      </c>
      <c r="H197">
        <v>4.8212948047733399E-2</v>
      </c>
      <c r="I197">
        <v>6.9725899236732405E-2</v>
      </c>
      <c r="J197" t="s">
        <v>978</v>
      </c>
      <c r="K197" t="s">
        <v>979</v>
      </c>
    </row>
    <row r="198" spans="1:11">
      <c r="A198" t="s">
        <v>86</v>
      </c>
      <c r="B198" t="s">
        <v>997</v>
      </c>
      <c r="C198" t="s">
        <v>975</v>
      </c>
      <c r="D198" t="s">
        <v>983</v>
      </c>
      <c r="E198" t="s">
        <v>977</v>
      </c>
      <c r="F198">
        <v>39</v>
      </c>
      <c r="G198">
        <v>-0.12880738119083801</v>
      </c>
      <c r="H198">
        <v>3.8349557276441702E-2</v>
      </c>
      <c r="I198">
        <v>7.8289912772377403E-4</v>
      </c>
      <c r="J198" t="s">
        <v>978</v>
      </c>
      <c r="K198" t="s">
        <v>979</v>
      </c>
    </row>
    <row r="199" spans="1:11">
      <c r="A199" t="s">
        <v>86</v>
      </c>
      <c r="B199" t="s">
        <v>997</v>
      </c>
      <c r="C199" t="s">
        <v>975</v>
      </c>
      <c r="D199" t="s">
        <v>983</v>
      </c>
      <c r="E199" t="s">
        <v>980</v>
      </c>
      <c r="F199">
        <v>39</v>
      </c>
      <c r="G199">
        <v>2.4384480014545101E-2</v>
      </c>
      <c r="H199">
        <v>0.12453758150123</v>
      </c>
      <c r="I199">
        <v>0.84583796202837602</v>
      </c>
      <c r="J199" t="s">
        <v>978</v>
      </c>
      <c r="K199" t="s">
        <v>979</v>
      </c>
    </row>
    <row r="200" spans="1:11">
      <c r="A200" t="s">
        <v>86</v>
      </c>
      <c r="B200" t="s">
        <v>997</v>
      </c>
      <c r="C200" t="s">
        <v>975</v>
      </c>
      <c r="D200" t="s">
        <v>983</v>
      </c>
      <c r="E200" t="s">
        <v>981</v>
      </c>
      <c r="F200">
        <v>39</v>
      </c>
      <c r="G200">
        <v>-0.15928960670798301</v>
      </c>
      <c r="H200">
        <v>5.5245196857131702E-2</v>
      </c>
      <c r="I200">
        <v>3.9350688770633897E-3</v>
      </c>
      <c r="J200" t="s">
        <v>978</v>
      </c>
      <c r="K200" t="s">
        <v>979</v>
      </c>
    </row>
    <row r="201" spans="1:11">
      <c r="A201" t="s">
        <v>86</v>
      </c>
      <c r="B201" t="s">
        <v>997</v>
      </c>
      <c r="C201" t="s">
        <v>975</v>
      </c>
      <c r="D201" t="s">
        <v>983</v>
      </c>
      <c r="E201" t="s">
        <v>982</v>
      </c>
      <c r="F201">
        <v>39</v>
      </c>
      <c r="G201">
        <v>-0.23644853436014299</v>
      </c>
      <c r="H201">
        <v>0.10172929339577499</v>
      </c>
      <c r="I201">
        <v>2.55540857852792E-2</v>
      </c>
      <c r="J201" t="s">
        <v>978</v>
      </c>
      <c r="K201" t="s">
        <v>979</v>
      </c>
    </row>
    <row r="202" spans="1:11">
      <c r="A202" t="s">
        <v>27</v>
      </c>
      <c r="B202" t="s">
        <v>997</v>
      </c>
      <c r="C202" t="s">
        <v>975</v>
      </c>
      <c r="D202" t="s">
        <v>36</v>
      </c>
      <c r="E202" t="s">
        <v>977</v>
      </c>
      <c r="F202">
        <v>38</v>
      </c>
      <c r="G202">
        <v>-3.7213979044218498E-2</v>
      </c>
      <c r="H202">
        <v>7.2528872164142999E-2</v>
      </c>
      <c r="I202">
        <v>0.60788701586531302</v>
      </c>
      <c r="J202" t="s">
        <v>984</v>
      </c>
      <c r="K202" t="s">
        <v>985</v>
      </c>
    </row>
    <row r="203" spans="1:11">
      <c r="A203" t="s">
        <v>27</v>
      </c>
      <c r="B203" t="s">
        <v>997</v>
      </c>
      <c r="C203" t="s">
        <v>975</v>
      </c>
      <c r="D203" t="s">
        <v>36</v>
      </c>
      <c r="E203" t="s">
        <v>980</v>
      </c>
      <c r="F203">
        <v>38</v>
      </c>
      <c r="G203">
        <v>0.22981124416132301</v>
      </c>
      <c r="H203">
        <v>0.236854452518034</v>
      </c>
      <c r="I203">
        <v>0.33838925427366401</v>
      </c>
      <c r="J203" t="s">
        <v>984</v>
      </c>
      <c r="K203" t="s">
        <v>985</v>
      </c>
    </row>
    <row r="204" spans="1:11">
      <c r="A204" t="s">
        <v>27</v>
      </c>
      <c r="B204" t="s">
        <v>997</v>
      </c>
      <c r="C204" t="s">
        <v>975</v>
      </c>
      <c r="D204" t="s">
        <v>36</v>
      </c>
      <c r="E204" t="s">
        <v>981</v>
      </c>
      <c r="F204">
        <v>38</v>
      </c>
      <c r="G204">
        <v>8.8115746975981304E-2</v>
      </c>
      <c r="H204">
        <v>8.7702539367981294E-2</v>
      </c>
      <c r="I204">
        <v>0.31503580498925299</v>
      </c>
      <c r="J204" t="s">
        <v>984</v>
      </c>
      <c r="K204" t="s">
        <v>985</v>
      </c>
    </row>
    <row r="205" spans="1:11">
      <c r="A205" t="s">
        <v>27</v>
      </c>
      <c r="B205" t="s">
        <v>997</v>
      </c>
      <c r="C205" t="s">
        <v>975</v>
      </c>
      <c r="D205" t="s">
        <v>36</v>
      </c>
      <c r="E205" t="s">
        <v>982</v>
      </c>
      <c r="F205">
        <v>38</v>
      </c>
      <c r="G205">
        <v>0.115137637469993</v>
      </c>
      <c r="H205">
        <v>0.13404550824677999</v>
      </c>
      <c r="I205">
        <v>0.39590197558945101</v>
      </c>
      <c r="J205" t="s">
        <v>984</v>
      </c>
      <c r="K205" t="s">
        <v>985</v>
      </c>
    </row>
    <row r="206" spans="1:11">
      <c r="A206" t="s">
        <v>27</v>
      </c>
      <c r="B206" t="s">
        <v>997</v>
      </c>
      <c r="C206" t="s">
        <v>975</v>
      </c>
      <c r="D206" t="s">
        <v>986</v>
      </c>
      <c r="E206" t="s">
        <v>977</v>
      </c>
      <c r="F206">
        <v>35</v>
      </c>
      <c r="G206">
        <v>3.6298174204832901E-3</v>
      </c>
      <c r="H206">
        <v>0.13033512600863401</v>
      </c>
      <c r="I206">
        <v>0.97778188410098799</v>
      </c>
      <c r="J206" t="s">
        <v>984</v>
      </c>
      <c r="K206" t="s">
        <v>979</v>
      </c>
    </row>
    <row r="207" spans="1:11">
      <c r="A207" t="s">
        <v>27</v>
      </c>
      <c r="B207" t="s">
        <v>997</v>
      </c>
      <c r="C207" t="s">
        <v>975</v>
      </c>
      <c r="D207" t="s">
        <v>986</v>
      </c>
      <c r="E207" t="s">
        <v>980</v>
      </c>
      <c r="F207">
        <v>35</v>
      </c>
      <c r="G207">
        <v>5.4754022996986597E-2</v>
      </c>
      <c r="H207">
        <v>0.41666527850478902</v>
      </c>
      <c r="I207">
        <v>0.89624881050475103</v>
      </c>
      <c r="J207" t="s">
        <v>984</v>
      </c>
      <c r="K207" t="s">
        <v>979</v>
      </c>
    </row>
    <row r="208" spans="1:11">
      <c r="A208" t="s">
        <v>27</v>
      </c>
      <c r="B208" t="s">
        <v>997</v>
      </c>
      <c r="C208" t="s">
        <v>975</v>
      </c>
      <c r="D208" t="s">
        <v>986</v>
      </c>
      <c r="E208" t="s">
        <v>981</v>
      </c>
      <c r="F208">
        <v>35</v>
      </c>
      <c r="G208">
        <v>-0.182302261618909</v>
      </c>
      <c r="H208">
        <v>0.18323544149902701</v>
      </c>
      <c r="I208">
        <v>0.31978139656369597</v>
      </c>
      <c r="J208" t="s">
        <v>984</v>
      </c>
      <c r="K208" t="s">
        <v>979</v>
      </c>
    </row>
    <row r="209" spans="1:11">
      <c r="A209" t="s">
        <v>27</v>
      </c>
      <c r="B209" t="s">
        <v>997</v>
      </c>
      <c r="C209" t="s">
        <v>975</v>
      </c>
      <c r="D209" t="s">
        <v>986</v>
      </c>
      <c r="E209" t="s">
        <v>982</v>
      </c>
      <c r="F209">
        <v>35</v>
      </c>
      <c r="G209">
        <v>-0.345369195960395</v>
      </c>
      <c r="H209">
        <v>0.39649267502481</v>
      </c>
      <c r="I209">
        <v>0.38983013948980499</v>
      </c>
      <c r="J209" t="s">
        <v>984</v>
      </c>
      <c r="K209" t="s">
        <v>979</v>
      </c>
    </row>
    <row r="210" spans="1:11">
      <c r="A210" t="s">
        <v>27</v>
      </c>
      <c r="B210" t="s">
        <v>997</v>
      </c>
      <c r="C210" t="s">
        <v>975</v>
      </c>
      <c r="D210" t="s">
        <v>987</v>
      </c>
      <c r="E210" t="s">
        <v>977</v>
      </c>
      <c r="F210">
        <v>34</v>
      </c>
      <c r="G210">
        <v>4.0123219999888202E-2</v>
      </c>
      <c r="H210">
        <v>0.108162910777267</v>
      </c>
      <c r="I210">
        <v>0.71067347677547898</v>
      </c>
      <c r="J210" t="s">
        <v>984</v>
      </c>
      <c r="K210" t="s">
        <v>979</v>
      </c>
    </row>
    <row r="211" spans="1:11">
      <c r="A211" t="s">
        <v>27</v>
      </c>
      <c r="B211" t="s">
        <v>997</v>
      </c>
      <c r="C211" t="s">
        <v>975</v>
      </c>
      <c r="D211" t="s">
        <v>987</v>
      </c>
      <c r="E211" t="s">
        <v>980</v>
      </c>
      <c r="F211">
        <v>34</v>
      </c>
      <c r="G211">
        <v>0.56412242969647297</v>
      </c>
      <c r="H211">
        <v>0.371226251752172</v>
      </c>
      <c r="I211">
        <v>0.138426658738768</v>
      </c>
      <c r="J211" t="s">
        <v>984</v>
      </c>
      <c r="K211" t="s">
        <v>979</v>
      </c>
    </row>
    <row r="212" spans="1:11">
      <c r="A212" t="s">
        <v>27</v>
      </c>
      <c r="B212" t="s">
        <v>997</v>
      </c>
      <c r="C212" t="s">
        <v>975</v>
      </c>
      <c r="D212" t="s">
        <v>987</v>
      </c>
      <c r="E212" t="s">
        <v>981</v>
      </c>
      <c r="F212">
        <v>34</v>
      </c>
      <c r="G212">
        <v>0.17915409086280301</v>
      </c>
      <c r="H212">
        <v>0.145492814417055</v>
      </c>
      <c r="I212">
        <v>0.218188099045873</v>
      </c>
      <c r="J212" t="s">
        <v>984</v>
      </c>
      <c r="K212" t="s">
        <v>979</v>
      </c>
    </row>
    <row r="213" spans="1:11">
      <c r="A213" t="s">
        <v>27</v>
      </c>
      <c r="B213" t="s">
        <v>997</v>
      </c>
      <c r="C213" t="s">
        <v>975</v>
      </c>
      <c r="D213" t="s">
        <v>987</v>
      </c>
      <c r="E213" t="s">
        <v>982</v>
      </c>
      <c r="F213">
        <v>34</v>
      </c>
      <c r="G213">
        <v>0.20886753153165499</v>
      </c>
      <c r="H213">
        <v>0.23121587835940899</v>
      </c>
      <c r="I213">
        <v>0.37289043506667902</v>
      </c>
      <c r="J213" t="s">
        <v>984</v>
      </c>
      <c r="K213" t="s">
        <v>979</v>
      </c>
    </row>
    <row r="214" spans="1:11">
      <c r="A214" t="s">
        <v>27</v>
      </c>
      <c r="B214" t="s">
        <v>997</v>
      </c>
      <c r="C214" t="s">
        <v>975</v>
      </c>
      <c r="D214" t="s">
        <v>28</v>
      </c>
      <c r="E214" t="s">
        <v>977</v>
      </c>
      <c r="F214">
        <v>33</v>
      </c>
      <c r="G214">
        <v>0.203937305105236</v>
      </c>
      <c r="H214">
        <v>0.107998423267605</v>
      </c>
      <c r="I214">
        <v>5.8980864110671799E-2</v>
      </c>
      <c r="J214" t="s">
        <v>984</v>
      </c>
      <c r="K214" t="s">
        <v>985</v>
      </c>
    </row>
    <row r="215" spans="1:11">
      <c r="A215" t="s">
        <v>27</v>
      </c>
      <c r="B215" t="s">
        <v>997</v>
      </c>
      <c r="C215" t="s">
        <v>975</v>
      </c>
      <c r="D215" t="s">
        <v>28</v>
      </c>
      <c r="E215" t="s">
        <v>980</v>
      </c>
      <c r="F215">
        <v>33</v>
      </c>
      <c r="G215">
        <v>0.50371701692200699</v>
      </c>
      <c r="H215">
        <v>0.365175484229526</v>
      </c>
      <c r="I215">
        <v>0.17764695660903401</v>
      </c>
      <c r="J215" t="s">
        <v>984</v>
      </c>
      <c r="K215" t="s">
        <v>985</v>
      </c>
    </row>
    <row r="216" spans="1:11">
      <c r="A216" t="s">
        <v>27</v>
      </c>
      <c r="B216" t="s">
        <v>997</v>
      </c>
      <c r="C216" t="s">
        <v>975</v>
      </c>
      <c r="D216" t="s">
        <v>28</v>
      </c>
      <c r="E216" t="s">
        <v>981</v>
      </c>
      <c r="F216">
        <v>33</v>
      </c>
      <c r="G216">
        <v>0.248293115965838</v>
      </c>
      <c r="H216">
        <v>0.12615571181958801</v>
      </c>
      <c r="I216">
        <v>4.9051007639438697E-2</v>
      </c>
      <c r="J216" t="s">
        <v>984</v>
      </c>
      <c r="K216" t="s">
        <v>985</v>
      </c>
    </row>
    <row r="217" spans="1:11">
      <c r="A217" t="s">
        <v>27</v>
      </c>
      <c r="B217" t="s">
        <v>997</v>
      </c>
      <c r="C217" t="s">
        <v>975</v>
      </c>
      <c r="D217" t="s">
        <v>28</v>
      </c>
      <c r="E217" t="s">
        <v>982</v>
      </c>
      <c r="F217">
        <v>33</v>
      </c>
      <c r="G217">
        <v>0.45132168416281498</v>
      </c>
      <c r="H217">
        <v>0.233127231506428</v>
      </c>
      <c r="I217">
        <v>6.1750286058162802E-2</v>
      </c>
      <c r="J217" t="s">
        <v>984</v>
      </c>
      <c r="K217" t="s">
        <v>985</v>
      </c>
    </row>
    <row r="218" spans="1:11">
      <c r="A218" t="s">
        <v>27</v>
      </c>
      <c r="B218" t="s">
        <v>997</v>
      </c>
      <c r="C218" t="s">
        <v>975</v>
      </c>
      <c r="D218" t="s">
        <v>988</v>
      </c>
      <c r="E218" t="s">
        <v>977</v>
      </c>
      <c r="F218">
        <v>34</v>
      </c>
      <c r="G218">
        <v>-3.1434091565339703E-2</v>
      </c>
      <c r="H218">
        <v>7.0940277438920202E-2</v>
      </c>
      <c r="I218">
        <v>0.65768876995447301</v>
      </c>
      <c r="J218" t="s">
        <v>984</v>
      </c>
      <c r="K218" t="s">
        <v>985</v>
      </c>
    </row>
    <row r="219" spans="1:11">
      <c r="A219" t="s">
        <v>27</v>
      </c>
      <c r="B219" t="s">
        <v>997</v>
      </c>
      <c r="C219" t="s">
        <v>975</v>
      </c>
      <c r="D219" t="s">
        <v>988</v>
      </c>
      <c r="E219" t="s">
        <v>980</v>
      </c>
      <c r="F219">
        <v>34</v>
      </c>
      <c r="G219">
        <v>-5.1899482177245201E-2</v>
      </c>
      <c r="H219">
        <v>0.23152386917105</v>
      </c>
      <c r="I219">
        <v>0.82405425858090198</v>
      </c>
      <c r="J219" t="s">
        <v>984</v>
      </c>
      <c r="K219" t="s">
        <v>985</v>
      </c>
    </row>
    <row r="220" spans="1:11">
      <c r="A220" t="s">
        <v>27</v>
      </c>
      <c r="B220" t="s">
        <v>997</v>
      </c>
      <c r="C220" t="s">
        <v>975</v>
      </c>
      <c r="D220" t="s">
        <v>988</v>
      </c>
      <c r="E220" t="s">
        <v>981</v>
      </c>
      <c r="F220">
        <v>34</v>
      </c>
      <c r="G220">
        <v>2.0386751701614299E-2</v>
      </c>
      <c r="H220">
        <v>0.101086520870112</v>
      </c>
      <c r="I220">
        <v>0.84016982118650996</v>
      </c>
      <c r="J220" t="s">
        <v>984</v>
      </c>
      <c r="K220" t="s">
        <v>985</v>
      </c>
    </row>
    <row r="221" spans="1:11">
      <c r="A221" t="s">
        <v>27</v>
      </c>
      <c r="B221" t="s">
        <v>997</v>
      </c>
      <c r="C221" t="s">
        <v>975</v>
      </c>
      <c r="D221" t="s">
        <v>988</v>
      </c>
      <c r="E221" t="s">
        <v>982</v>
      </c>
      <c r="F221">
        <v>34</v>
      </c>
      <c r="G221">
        <v>0.12767027832097799</v>
      </c>
      <c r="H221">
        <v>0.19016012259519199</v>
      </c>
      <c r="I221">
        <v>0.50664942298057603</v>
      </c>
      <c r="J221" t="s">
        <v>984</v>
      </c>
      <c r="K221" t="s">
        <v>985</v>
      </c>
    </row>
    <row r="222" spans="1:11">
      <c r="A222" t="s">
        <v>16</v>
      </c>
      <c r="B222" t="s">
        <v>997</v>
      </c>
      <c r="C222" t="s">
        <v>975</v>
      </c>
      <c r="D222" t="s">
        <v>989</v>
      </c>
      <c r="E222" t="s">
        <v>977</v>
      </c>
      <c r="F222">
        <v>36</v>
      </c>
      <c r="G222">
        <v>3.4569360383644103E-2</v>
      </c>
      <c r="H222">
        <v>8.1561410230402795E-2</v>
      </c>
      <c r="I222">
        <v>0.67167917522479004</v>
      </c>
      <c r="J222" t="s">
        <v>984</v>
      </c>
      <c r="K222" t="s">
        <v>985</v>
      </c>
    </row>
    <row r="223" spans="1:11">
      <c r="A223" t="s">
        <v>16</v>
      </c>
      <c r="B223" t="s">
        <v>997</v>
      </c>
      <c r="C223" t="s">
        <v>975</v>
      </c>
      <c r="D223" t="s">
        <v>989</v>
      </c>
      <c r="E223" t="s">
        <v>980</v>
      </c>
      <c r="F223">
        <v>36</v>
      </c>
      <c r="G223">
        <v>-0.116254680458607</v>
      </c>
      <c r="H223">
        <v>0.27279285905624201</v>
      </c>
      <c r="I223">
        <v>0.67267386196844403</v>
      </c>
      <c r="J223" t="s">
        <v>984</v>
      </c>
      <c r="K223" t="s">
        <v>985</v>
      </c>
    </row>
    <row r="224" spans="1:11">
      <c r="A224" t="s">
        <v>16</v>
      </c>
      <c r="B224" t="s">
        <v>997</v>
      </c>
      <c r="C224" t="s">
        <v>975</v>
      </c>
      <c r="D224" t="s">
        <v>989</v>
      </c>
      <c r="E224" t="s">
        <v>981</v>
      </c>
      <c r="F224">
        <v>36</v>
      </c>
      <c r="G224">
        <v>8.5034661314249804E-2</v>
      </c>
      <c r="H224">
        <v>0.100165800221407</v>
      </c>
      <c r="I224">
        <v>0.39591519702518402</v>
      </c>
      <c r="J224" t="s">
        <v>984</v>
      </c>
      <c r="K224" t="s">
        <v>985</v>
      </c>
    </row>
    <row r="225" spans="1:11">
      <c r="A225" t="s">
        <v>16</v>
      </c>
      <c r="B225" t="s">
        <v>997</v>
      </c>
      <c r="C225" t="s">
        <v>975</v>
      </c>
      <c r="D225" t="s">
        <v>989</v>
      </c>
      <c r="E225" t="s">
        <v>982</v>
      </c>
      <c r="F225">
        <v>36</v>
      </c>
      <c r="G225">
        <v>0.151131757352995</v>
      </c>
      <c r="H225">
        <v>0.14899222357181499</v>
      </c>
      <c r="I225">
        <v>0.31737220871387001</v>
      </c>
      <c r="J225" t="s">
        <v>984</v>
      </c>
      <c r="K225" t="s">
        <v>985</v>
      </c>
    </row>
    <row r="226" spans="1:11">
      <c r="A226" t="s">
        <v>16</v>
      </c>
      <c r="B226" t="s">
        <v>997</v>
      </c>
      <c r="C226" t="s">
        <v>975</v>
      </c>
      <c r="D226" t="s">
        <v>22</v>
      </c>
      <c r="E226" t="s">
        <v>977</v>
      </c>
      <c r="F226">
        <v>36</v>
      </c>
      <c r="G226">
        <v>0.12258967576353801</v>
      </c>
      <c r="H226">
        <v>9.5624249781924894E-2</v>
      </c>
      <c r="I226">
        <v>0.19984489301751099</v>
      </c>
      <c r="J226" t="s">
        <v>984</v>
      </c>
      <c r="K226" t="s">
        <v>985</v>
      </c>
    </row>
    <row r="227" spans="1:11">
      <c r="A227" t="s">
        <v>16</v>
      </c>
      <c r="B227" t="s">
        <v>997</v>
      </c>
      <c r="C227" t="s">
        <v>975</v>
      </c>
      <c r="D227" t="s">
        <v>22</v>
      </c>
      <c r="E227" t="s">
        <v>980</v>
      </c>
      <c r="F227">
        <v>36</v>
      </c>
      <c r="G227">
        <v>-0.20433905754770301</v>
      </c>
      <c r="H227">
        <v>0.308794923281352</v>
      </c>
      <c r="I227">
        <v>0.51260404690661798</v>
      </c>
      <c r="J227" t="s">
        <v>984</v>
      </c>
      <c r="K227" t="s">
        <v>985</v>
      </c>
    </row>
    <row r="228" spans="1:11">
      <c r="A228" t="s">
        <v>16</v>
      </c>
      <c r="B228" t="s">
        <v>997</v>
      </c>
      <c r="C228" t="s">
        <v>975</v>
      </c>
      <c r="D228" t="s">
        <v>22</v>
      </c>
      <c r="E228" t="s">
        <v>981</v>
      </c>
      <c r="F228">
        <v>36</v>
      </c>
      <c r="G228">
        <v>-2.8151050556094601E-2</v>
      </c>
      <c r="H228">
        <v>0.11179703226875</v>
      </c>
      <c r="I228">
        <v>0.80119180036774595</v>
      </c>
      <c r="J228" t="s">
        <v>984</v>
      </c>
      <c r="K228" t="s">
        <v>985</v>
      </c>
    </row>
    <row r="229" spans="1:11">
      <c r="A229" t="s">
        <v>16</v>
      </c>
      <c r="B229" t="s">
        <v>997</v>
      </c>
      <c r="C229" t="s">
        <v>975</v>
      </c>
      <c r="D229" t="s">
        <v>22</v>
      </c>
      <c r="E229" t="s">
        <v>982</v>
      </c>
      <c r="F229">
        <v>36</v>
      </c>
      <c r="G229">
        <v>-0.111875284219042</v>
      </c>
      <c r="H229">
        <v>0.17604404884567099</v>
      </c>
      <c r="I229">
        <v>0.52923842722421</v>
      </c>
      <c r="J229" t="s">
        <v>984</v>
      </c>
      <c r="K229" t="s">
        <v>985</v>
      </c>
    </row>
    <row r="230" spans="1:11">
      <c r="A230" t="s">
        <v>40</v>
      </c>
      <c r="B230" t="s">
        <v>997</v>
      </c>
      <c r="C230" t="s">
        <v>975</v>
      </c>
      <c r="D230" t="s">
        <v>990</v>
      </c>
      <c r="E230" t="s">
        <v>977</v>
      </c>
      <c r="F230">
        <v>37</v>
      </c>
      <c r="G230">
        <v>-0.174336518522095</v>
      </c>
      <c r="H230">
        <v>0.17583440232720299</v>
      </c>
      <c r="I230">
        <v>0.32145062817391801</v>
      </c>
      <c r="J230" t="s">
        <v>984</v>
      </c>
      <c r="K230" t="s">
        <v>985</v>
      </c>
    </row>
    <row r="231" spans="1:11">
      <c r="A231" t="s">
        <v>40</v>
      </c>
      <c r="B231" t="s">
        <v>997</v>
      </c>
      <c r="C231" t="s">
        <v>975</v>
      </c>
      <c r="D231" t="s">
        <v>990</v>
      </c>
      <c r="E231" t="s">
        <v>980</v>
      </c>
      <c r="F231">
        <v>37</v>
      </c>
      <c r="G231">
        <v>0.213877607924158</v>
      </c>
      <c r="H231">
        <v>0.572780102591123</v>
      </c>
      <c r="I231">
        <v>0.71110101301361395</v>
      </c>
      <c r="J231" t="s">
        <v>984</v>
      </c>
      <c r="K231" t="s">
        <v>985</v>
      </c>
    </row>
    <row r="232" spans="1:11">
      <c r="A232" t="s">
        <v>40</v>
      </c>
      <c r="B232" t="s">
        <v>997</v>
      </c>
      <c r="C232" t="s">
        <v>975</v>
      </c>
      <c r="D232" t="s">
        <v>990</v>
      </c>
      <c r="E232" t="s">
        <v>981</v>
      </c>
      <c r="F232">
        <v>37</v>
      </c>
      <c r="G232">
        <v>-0.38746057952088597</v>
      </c>
      <c r="H232">
        <v>0.18770899562080801</v>
      </c>
      <c r="I232">
        <v>3.90029631712955E-2</v>
      </c>
      <c r="J232" t="s">
        <v>984</v>
      </c>
      <c r="K232" t="s">
        <v>985</v>
      </c>
    </row>
    <row r="233" spans="1:11">
      <c r="A233" t="s">
        <v>40</v>
      </c>
      <c r="B233" t="s">
        <v>997</v>
      </c>
      <c r="C233" t="s">
        <v>975</v>
      </c>
      <c r="D233" t="s">
        <v>990</v>
      </c>
      <c r="E233" t="s">
        <v>982</v>
      </c>
      <c r="F233">
        <v>37</v>
      </c>
      <c r="G233">
        <v>-0.74211039388289801</v>
      </c>
      <c r="H233">
        <v>0.47752072485906</v>
      </c>
      <c r="I233">
        <v>0.12891112758586401</v>
      </c>
      <c r="J233" t="s">
        <v>984</v>
      </c>
      <c r="K233" t="s">
        <v>985</v>
      </c>
    </row>
    <row r="234" spans="1:11">
      <c r="A234" t="s">
        <v>40</v>
      </c>
      <c r="B234" t="s">
        <v>997</v>
      </c>
      <c r="C234" t="s">
        <v>975</v>
      </c>
      <c r="D234" t="s">
        <v>991</v>
      </c>
      <c r="E234" t="s">
        <v>977</v>
      </c>
      <c r="F234">
        <v>32</v>
      </c>
      <c r="G234">
        <v>-0.24932658345449399</v>
      </c>
      <c r="H234">
        <v>0.15586301429295399</v>
      </c>
      <c r="I234">
        <v>0.10967580449252699</v>
      </c>
      <c r="J234" t="s">
        <v>984</v>
      </c>
      <c r="K234" t="s">
        <v>985</v>
      </c>
    </row>
    <row r="235" spans="1:11">
      <c r="A235" t="s">
        <v>40</v>
      </c>
      <c r="B235" t="s">
        <v>997</v>
      </c>
      <c r="C235" t="s">
        <v>975</v>
      </c>
      <c r="D235" t="s">
        <v>991</v>
      </c>
      <c r="E235" t="s">
        <v>980</v>
      </c>
      <c r="F235">
        <v>32</v>
      </c>
      <c r="G235">
        <v>-4.3971953830886402E-2</v>
      </c>
      <c r="H235">
        <v>0.52935143762125603</v>
      </c>
      <c r="I235">
        <v>0.93434958831446202</v>
      </c>
      <c r="J235" t="s">
        <v>984</v>
      </c>
      <c r="K235" t="s">
        <v>985</v>
      </c>
    </row>
    <row r="236" spans="1:11">
      <c r="A236" t="s">
        <v>40</v>
      </c>
      <c r="B236" t="s">
        <v>997</v>
      </c>
      <c r="C236" t="s">
        <v>975</v>
      </c>
      <c r="D236" t="s">
        <v>991</v>
      </c>
      <c r="E236" t="s">
        <v>981</v>
      </c>
      <c r="F236">
        <v>32</v>
      </c>
      <c r="G236">
        <v>3.3101576619038999E-3</v>
      </c>
      <c r="H236">
        <v>0.16788458050926899</v>
      </c>
      <c r="I236">
        <v>0.98426923682142398</v>
      </c>
      <c r="J236" t="s">
        <v>984</v>
      </c>
      <c r="K236" t="s">
        <v>985</v>
      </c>
    </row>
    <row r="237" spans="1:11">
      <c r="A237" t="s">
        <v>40</v>
      </c>
      <c r="B237" t="s">
        <v>997</v>
      </c>
      <c r="C237" t="s">
        <v>975</v>
      </c>
      <c r="D237" t="s">
        <v>991</v>
      </c>
      <c r="E237" t="s">
        <v>982</v>
      </c>
      <c r="F237">
        <v>32</v>
      </c>
      <c r="G237">
        <v>0.250541110970602</v>
      </c>
      <c r="H237">
        <v>0.26918613277307701</v>
      </c>
      <c r="I237">
        <v>0.35918232863400501</v>
      </c>
      <c r="J237" t="s">
        <v>984</v>
      </c>
      <c r="K237" t="s">
        <v>985</v>
      </c>
    </row>
    <row r="238" spans="1:11">
      <c r="A238" t="s">
        <v>40</v>
      </c>
      <c r="B238" t="s">
        <v>997</v>
      </c>
      <c r="C238" t="s">
        <v>975</v>
      </c>
      <c r="D238" t="s">
        <v>61</v>
      </c>
      <c r="E238" t="s">
        <v>977</v>
      </c>
      <c r="F238">
        <v>32</v>
      </c>
      <c r="G238">
        <v>-0.11699451891727999</v>
      </c>
      <c r="H238">
        <v>0.15037634826329399</v>
      </c>
      <c r="I238">
        <v>0.43656227036699202</v>
      </c>
      <c r="J238" t="s">
        <v>984</v>
      </c>
      <c r="K238" t="s">
        <v>985</v>
      </c>
    </row>
    <row r="239" spans="1:11">
      <c r="A239" t="s">
        <v>40</v>
      </c>
      <c r="B239" t="s">
        <v>997</v>
      </c>
      <c r="C239" t="s">
        <v>975</v>
      </c>
      <c r="D239" t="s">
        <v>61</v>
      </c>
      <c r="E239" t="s">
        <v>980</v>
      </c>
      <c r="F239">
        <v>32</v>
      </c>
      <c r="G239">
        <v>8.8382433630948207E-2</v>
      </c>
      <c r="H239">
        <v>0.49695350620280698</v>
      </c>
      <c r="I239">
        <v>0.86003742555296903</v>
      </c>
      <c r="J239" t="s">
        <v>984</v>
      </c>
      <c r="K239" t="s">
        <v>985</v>
      </c>
    </row>
    <row r="240" spans="1:11">
      <c r="A240" t="s">
        <v>40</v>
      </c>
      <c r="B240" t="s">
        <v>997</v>
      </c>
      <c r="C240" t="s">
        <v>975</v>
      </c>
      <c r="D240" t="s">
        <v>61</v>
      </c>
      <c r="E240" t="s">
        <v>981</v>
      </c>
      <c r="F240">
        <v>32</v>
      </c>
      <c r="G240">
        <v>-3.1758891421590003E-2</v>
      </c>
      <c r="H240">
        <v>0.212850720669164</v>
      </c>
      <c r="I240">
        <v>0.881390022513731</v>
      </c>
      <c r="J240" t="s">
        <v>984</v>
      </c>
      <c r="K240" t="s">
        <v>985</v>
      </c>
    </row>
    <row r="241" spans="1:11">
      <c r="A241" t="s">
        <v>40</v>
      </c>
      <c r="B241" t="s">
        <v>997</v>
      </c>
      <c r="C241" t="s">
        <v>975</v>
      </c>
      <c r="D241" t="s">
        <v>61</v>
      </c>
      <c r="E241" t="s">
        <v>982</v>
      </c>
      <c r="F241">
        <v>32</v>
      </c>
      <c r="G241">
        <v>-8.5232410945894593E-2</v>
      </c>
      <c r="H241">
        <v>0.37212818608827197</v>
      </c>
      <c r="I241">
        <v>0.82034183552261397</v>
      </c>
      <c r="J241" t="s">
        <v>984</v>
      </c>
      <c r="K241" t="s">
        <v>985</v>
      </c>
    </row>
    <row r="242" spans="1:11">
      <c r="A242" t="s">
        <v>40</v>
      </c>
      <c r="B242" t="s">
        <v>997</v>
      </c>
      <c r="C242" t="s">
        <v>975</v>
      </c>
      <c r="D242" t="s">
        <v>65</v>
      </c>
      <c r="E242" t="s">
        <v>977</v>
      </c>
      <c r="F242">
        <v>37</v>
      </c>
      <c r="G242">
        <v>0.42810261651829001</v>
      </c>
      <c r="H242">
        <v>0.32282821907870601</v>
      </c>
      <c r="I242">
        <v>0.18480645796706099</v>
      </c>
      <c r="J242" t="s">
        <v>984</v>
      </c>
      <c r="K242" t="s">
        <v>985</v>
      </c>
    </row>
    <row r="243" spans="1:11">
      <c r="A243" t="s">
        <v>40</v>
      </c>
      <c r="B243" t="s">
        <v>997</v>
      </c>
      <c r="C243" t="s">
        <v>975</v>
      </c>
      <c r="D243" t="s">
        <v>65</v>
      </c>
      <c r="E243" t="s">
        <v>980</v>
      </c>
      <c r="F243">
        <v>37</v>
      </c>
      <c r="G243">
        <v>0.794416594545587</v>
      </c>
      <c r="H243">
        <v>1.0546617120766599</v>
      </c>
      <c r="I243">
        <v>0.45634108842976001</v>
      </c>
      <c r="J243" t="s">
        <v>984</v>
      </c>
      <c r="K243" t="s">
        <v>985</v>
      </c>
    </row>
    <row r="244" spans="1:11">
      <c r="A244" t="s">
        <v>40</v>
      </c>
      <c r="B244" t="s">
        <v>997</v>
      </c>
      <c r="C244" t="s">
        <v>975</v>
      </c>
      <c r="D244" t="s">
        <v>65</v>
      </c>
      <c r="E244" t="s">
        <v>981</v>
      </c>
      <c r="F244">
        <v>37</v>
      </c>
      <c r="G244">
        <v>0.18463174275258501</v>
      </c>
      <c r="H244">
        <v>0.47347893673750002</v>
      </c>
      <c r="I244">
        <v>0.69657565755385298</v>
      </c>
      <c r="J244" t="s">
        <v>984</v>
      </c>
      <c r="K244" t="s">
        <v>985</v>
      </c>
    </row>
    <row r="245" spans="1:11">
      <c r="A245" t="s">
        <v>40</v>
      </c>
      <c r="B245" t="s">
        <v>997</v>
      </c>
      <c r="C245" t="s">
        <v>975</v>
      </c>
      <c r="D245" t="s">
        <v>65</v>
      </c>
      <c r="E245" t="s">
        <v>982</v>
      </c>
      <c r="F245">
        <v>37</v>
      </c>
      <c r="G245">
        <v>0.389263392369322</v>
      </c>
      <c r="H245">
        <v>0.85117605662681495</v>
      </c>
      <c r="I245">
        <v>0.65018607057952704</v>
      </c>
      <c r="J245" t="s">
        <v>984</v>
      </c>
      <c r="K245" t="s">
        <v>985</v>
      </c>
    </row>
    <row r="246" spans="1:11">
      <c r="A246" t="s">
        <v>40</v>
      </c>
      <c r="B246" t="s">
        <v>997</v>
      </c>
      <c r="C246" t="s">
        <v>975</v>
      </c>
      <c r="D246" t="s">
        <v>992</v>
      </c>
      <c r="E246" t="s">
        <v>977</v>
      </c>
      <c r="F246">
        <v>38</v>
      </c>
      <c r="G246">
        <v>0.54943649500606695</v>
      </c>
      <c r="H246">
        <v>9.4104089256323895E-2</v>
      </c>
      <c r="I246">
        <v>5.26400766781114E-9</v>
      </c>
      <c r="J246" t="s">
        <v>984</v>
      </c>
      <c r="K246" t="s">
        <v>985</v>
      </c>
    </row>
    <row r="247" spans="1:11">
      <c r="A247" t="s">
        <v>40</v>
      </c>
      <c r="B247" t="s">
        <v>997</v>
      </c>
      <c r="C247" t="s">
        <v>975</v>
      </c>
      <c r="D247" t="s">
        <v>992</v>
      </c>
      <c r="E247" t="s">
        <v>980</v>
      </c>
      <c r="F247">
        <v>38</v>
      </c>
      <c r="G247">
        <v>0.62554359177519703</v>
      </c>
      <c r="H247">
        <v>0.31117133081509502</v>
      </c>
      <c r="I247">
        <v>5.1938862444050701E-2</v>
      </c>
      <c r="J247" t="s">
        <v>984</v>
      </c>
      <c r="K247" t="s">
        <v>985</v>
      </c>
    </row>
    <row r="248" spans="1:11">
      <c r="A248" t="s">
        <v>40</v>
      </c>
      <c r="B248" t="s">
        <v>997</v>
      </c>
      <c r="C248" t="s">
        <v>975</v>
      </c>
      <c r="D248" t="s">
        <v>992</v>
      </c>
      <c r="E248" t="s">
        <v>981</v>
      </c>
      <c r="F248">
        <v>38</v>
      </c>
      <c r="G248">
        <v>0.48374626901763301</v>
      </c>
      <c r="H248">
        <v>0.10829956403943</v>
      </c>
      <c r="I248">
        <v>7.9419614978213305E-6</v>
      </c>
      <c r="J248" t="s">
        <v>984</v>
      </c>
      <c r="K248" t="s">
        <v>985</v>
      </c>
    </row>
    <row r="249" spans="1:11">
      <c r="A249" t="s">
        <v>40</v>
      </c>
      <c r="B249" t="s">
        <v>997</v>
      </c>
      <c r="C249" t="s">
        <v>975</v>
      </c>
      <c r="D249" t="s">
        <v>992</v>
      </c>
      <c r="E249" t="s">
        <v>982</v>
      </c>
      <c r="F249">
        <v>38</v>
      </c>
      <c r="G249">
        <v>0.439556097939512</v>
      </c>
      <c r="H249">
        <v>0.198370170744786</v>
      </c>
      <c r="I249">
        <v>3.2934959953588201E-2</v>
      </c>
      <c r="J249" t="s">
        <v>984</v>
      </c>
      <c r="K249" t="s">
        <v>985</v>
      </c>
    </row>
    <row r="250" spans="1:11">
      <c r="A250" t="s">
        <v>40</v>
      </c>
      <c r="B250" t="s">
        <v>997</v>
      </c>
      <c r="C250" t="s">
        <v>975</v>
      </c>
      <c r="D250" t="s">
        <v>67</v>
      </c>
      <c r="E250" t="s">
        <v>977</v>
      </c>
      <c r="F250">
        <v>36</v>
      </c>
      <c r="G250">
        <v>0.217898449434451</v>
      </c>
      <c r="H250">
        <v>0.13144896172336801</v>
      </c>
      <c r="I250">
        <v>9.7384938685380895E-2</v>
      </c>
      <c r="J250" t="s">
        <v>984</v>
      </c>
      <c r="K250" t="s">
        <v>985</v>
      </c>
    </row>
    <row r="251" spans="1:11">
      <c r="A251" t="s">
        <v>40</v>
      </c>
      <c r="B251" t="s">
        <v>997</v>
      </c>
      <c r="C251" t="s">
        <v>975</v>
      </c>
      <c r="D251" t="s">
        <v>67</v>
      </c>
      <c r="E251" t="s">
        <v>980</v>
      </c>
      <c r="F251">
        <v>36</v>
      </c>
      <c r="G251">
        <v>0.44191811915518397</v>
      </c>
      <c r="H251">
        <v>0.43676883456849203</v>
      </c>
      <c r="I251">
        <v>0.318785303837478</v>
      </c>
      <c r="J251" t="s">
        <v>984</v>
      </c>
      <c r="K251" t="s">
        <v>985</v>
      </c>
    </row>
    <row r="252" spans="1:11">
      <c r="A252" t="s">
        <v>40</v>
      </c>
      <c r="B252" t="s">
        <v>997</v>
      </c>
      <c r="C252" t="s">
        <v>975</v>
      </c>
      <c r="D252" t="s">
        <v>67</v>
      </c>
      <c r="E252" t="s">
        <v>981</v>
      </c>
      <c r="F252">
        <v>36</v>
      </c>
      <c r="G252">
        <v>0.26308528739535603</v>
      </c>
      <c r="H252">
        <v>0.173730121777142</v>
      </c>
      <c r="I252">
        <v>0.129941357803039</v>
      </c>
      <c r="J252" t="s">
        <v>984</v>
      </c>
      <c r="K252" t="s">
        <v>985</v>
      </c>
    </row>
    <row r="253" spans="1:11">
      <c r="A253" t="s">
        <v>40</v>
      </c>
      <c r="B253" t="s">
        <v>997</v>
      </c>
      <c r="C253" t="s">
        <v>975</v>
      </c>
      <c r="D253" t="s">
        <v>67</v>
      </c>
      <c r="E253" t="s">
        <v>982</v>
      </c>
      <c r="F253">
        <v>36</v>
      </c>
      <c r="G253">
        <v>0.30174032587785199</v>
      </c>
      <c r="H253">
        <v>0.37988743315682</v>
      </c>
      <c r="I253">
        <v>0.43238021535839299</v>
      </c>
      <c r="J253" t="s">
        <v>984</v>
      </c>
      <c r="K253" t="s">
        <v>985</v>
      </c>
    </row>
    <row r="254" spans="1:11">
      <c r="A254" t="s">
        <v>40</v>
      </c>
      <c r="B254" t="s">
        <v>997</v>
      </c>
      <c r="C254" t="s">
        <v>975</v>
      </c>
      <c r="D254" t="s">
        <v>52</v>
      </c>
      <c r="E254" t="s">
        <v>977</v>
      </c>
      <c r="F254">
        <v>39</v>
      </c>
      <c r="G254">
        <v>-0.23410750264774399</v>
      </c>
      <c r="H254">
        <v>7.6116622877306306E-2</v>
      </c>
      <c r="I254">
        <v>2.1004969269454699E-3</v>
      </c>
      <c r="J254" t="s">
        <v>984</v>
      </c>
      <c r="K254" t="s">
        <v>985</v>
      </c>
    </row>
    <row r="255" spans="1:11">
      <c r="A255" t="s">
        <v>40</v>
      </c>
      <c r="B255" t="s">
        <v>997</v>
      </c>
      <c r="C255" t="s">
        <v>975</v>
      </c>
      <c r="D255" t="s">
        <v>52</v>
      </c>
      <c r="E255" t="s">
        <v>980</v>
      </c>
      <c r="F255">
        <v>39</v>
      </c>
      <c r="G255">
        <v>4.87809305080045E-2</v>
      </c>
      <c r="H255">
        <v>0.25123903658816399</v>
      </c>
      <c r="I255">
        <v>0.84711159053905105</v>
      </c>
      <c r="J255" t="s">
        <v>984</v>
      </c>
      <c r="K255" t="s">
        <v>985</v>
      </c>
    </row>
    <row r="256" spans="1:11">
      <c r="A256" t="s">
        <v>40</v>
      </c>
      <c r="B256" t="s">
        <v>997</v>
      </c>
      <c r="C256" t="s">
        <v>975</v>
      </c>
      <c r="D256" t="s">
        <v>52</v>
      </c>
      <c r="E256" t="s">
        <v>981</v>
      </c>
      <c r="F256">
        <v>39</v>
      </c>
      <c r="G256">
        <v>-9.68759105209928E-2</v>
      </c>
      <c r="H256">
        <v>9.5553381341006494E-2</v>
      </c>
      <c r="I256">
        <v>0.310658753634384</v>
      </c>
      <c r="J256" t="s">
        <v>984</v>
      </c>
      <c r="K256" t="s">
        <v>985</v>
      </c>
    </row>
    <row r="257" spans="1:11">
      <c r="A257" t="s">
        <v>40</v>
      </c>
      <c r="B257" t="s">
        <v>997</v>
      </c>
      <c r="C257" t="s">
        <v>975</v>
      </c>
      <c r="D257" t="s">
        <v>52</v>
      </c>
      <c r="E257" t="s">
        <v>982</v>
      </c>
      <c r="F257">
        <v>39</v>
      </c>
      <c r="G257">
        <v>-1.8221899367554301E-3</v>
      </c>
      <c r="H257">
        <v>0.17085359226023</v>
      </c>
      <c r="I257">
        <v>0.99154634986516998</v>
      </c>
      <c r="J257" t="s">
        <v>984</v>
      </c>
      <c r="K257" t="s">
        <v>985</v>
      </c>
    </row>
    <row r="258" spans="1:11">
      <c r="A258" t="s">
        <v>40</v>
      </c>
      <c r="B258" t="s">
        <v>997</v>
      </c>
      <c r="C258" t="s">
        <v>975</v>
      </c>
      <c r="D258" t="s">
        <v>48</v>
      </c>
      <c r="E258" t="s">
        <v>977</v>
      </c>
      <c r="F258">
        <v>36</v>
      </c>
      <c r="G258">
        <v>0.16449541216524799</v>
      </c>
      <c r="H258">
        <v>7.6322413143460596E-2</v>
      </c>
      <c r="I258">
        <v>3.1140707056632501E-2</v>
      </c>
      <c r="J258" t="s">
        <v>984</v>
      </c>
      <c r="K258" t="s">
        <v>985</v>
      </c>
    </row>
    <row r="259" spans="1:11">
      <c r="A259" t="s">
        <v>40</v>
      </c>
      <c r="B259" t="s">
        <v>997</v>
      </c>
      <c r="C259" t="s">
        <v>975</v>
      </c>
      <c r="D259" t="s">
        <v>48</v>
      </c>
      <c r="E259" t="s">
        <v>980</v>
      </c>
      <c r="F259">
        <v>36</v>
      </c>
      <c r="G259">
        <v>-0.29460715928626902</v>
      </c>
      <c r="H259">
        <v>0.24078400275928</v>
      </c>
      <c r="I259">
        <v>0.229540620375389</v>
      </c>
      <c r="J259" t="s">
        <v>984</v>
      </c>
      <c r="K259" t="s">
        <v>985</v>
      </c>
    </row>
    <row r="260" spans="1:11">
      <c r="A260" t="s">
        <v>40</v>
      </c>
      <c r="B260" t="s">
        <v>997</v>
      </c>
      <c r="C260" t="s">
        <v>975</v>
      </c>
      <c r="D260" t="s">
        <v>48</v>
      </c>
      <c r="E260" t="s">
        <v>981</v>
      </c>
      <c r="F260">
        <v>36</v>
      </c>
      <c r="G260">
        <v>0.12011204389322901</v>
      </c>
      <c r="H260">
        <v>9.1415793732732703E-2</v>
      </c>
      <c r="I260">
        <v>0.18887679368181101</v>
      </c>
      <c r="J260" t="s">
        <v>984</v>
      </c>
      <c r="K260" t="s">
        <v>985</v>
      </c>
    </row>
    <row r="261" spans="1:11">
      <c r="A261" t="s">
        <v>40</v>
      </c>
      <c r="B261" t="s">
        <v>997</v>
      </c>
      <c r="C261" t="s">
        <v>975</v>
      </c>
      <c r="D261" t="s">
        <v>48</v>
      </c>
      <c r="E261" t="s">
        <v>982</v>
      </c>
      <c r="F261">
        <v>36</v>
      </c>
      <c r="G261">
        <v>0.11409031905834199</v>
      </c>
      <c r="H261">
        <v>0.15829169453577799</v>
      </c>
      <c r="I261">
        <v>0.47584406238710197</v>
      </c>
      <c r="J261" t="s">
        <v>984</v>
      </c>
      <c r="K261" t="s">
        <v>985</v>
      </c>
    </row>
    <row r="262" spans="1:11">
      <c r="A262" t="s">
        <v>40</v>
      </c>
      <c r="B262" t="s">
        <v>997</v>
      </c>
      <c r="C262" t="s">
        <v>975</v>
      </c>
      <c r="D262" t="s">
        <v>993</v>
      </c>
      <c r="E262" t="s">
        <v>977</v>
      </c>
      <c r="F262">
        <v>35</v>
      </c>
      <c r="G262">
        <v>0.24546093140640199</v>
      </c>
      <c r="H262">
        <v>0.15038035928511401</v>
      </c>
      <c r="I262">
        <v>0.102623204955107</v>
      </c>
      <c r="J262" t="s">
        <v>984</v>
      </c>
      <c r="K262" t="s">
        <v>985</v>
      </c>
    </row>
    <row r="263" spans="1:11">
      <c r="A263" t="s">
        <v>40</v>
      </c>
      <c r="B263" t="s">
        <v>997</v>
      </c>
      <c r="C263" t="s">
        <v>975</v>
      </c>
      <c r="D263" t="s">
        <v>993</v>
      </c>
      <c r="E263" t="s">
        <v>980</v>
      </c>
      <c r="F263">
        <v>35</v>
      </c>
      <c r="G263">
        <v>-3.3090024437546897E-2</v>
      </c>
      <c r="H263">
        <v>0.48072923550104402</v>
      </c>
      <c r="I263">
        <v>0.94553797318372701</v>
      </c>
      <c r="J263" t="s">
        <v>984</v>
      </c>
      <c r="K263" t="s">
        <v>985</v>
      </c>
    </row>
    <row r="264" spans="1:11">
      <c r="A264" t="s">
        <v>40</v>
      </c>
      <c r="B264" t="s">
        <v>997</v>
      </c>
      <c r="C264" t="s">
        <v>975</v>
      </c>
      <c r="D264" t="s">
        <v>993</v>
      </c>
      <c r="E264" t="s">
        <v>981</v>
      </c>
      <c r="F264">
        <v>35</v>
      </c>
      <c r="G264">
        <v>0.26984500340900403</v>
      </c>
      <c r="H264">
        <v>0.18151907153199401</v>
      </c>
      <c r="I264">
        <v>0.13712230525510799</v>
      </c>
      <c r="J264" t="s">
        <v>984</v>
      </c>
      <c r="K264" t="s">
        <v>985</v>
      </c>
    </row>
    <row r="265" spans="1:11">
      <c r="A265" t="s">
        <v>40</v>
      </c>
      <c r="B265" t="s">
        <v>997</v>
      </c>
      <c r="C265" t="s">
        <v>975</v>
      </c>
      <c r="D265" t="s">
        <v>993</v>
      </c>
      <c r="E265" t="s">
        <v>982</v>
      </c>
      <c r="F265">
        <v>35</v>
      </c>
      <c r="G265">
        <v>-0.27385593906076899</v>
      </c>
      <c r="H265">
        <v>0.40138895592400298</v>
      </c>
      <c r="I265">
        <v>0.499689893179804</v>
      </c>
      <c r="J265" t="s">
        <v>984</v>
      </c>
      <c r="K265" t="s">
        <v>985</v>
      </c>
    </row>
    <row r="266" spans="1:11">
      <c r="A266" t="s">
        <v>40</v>
      </c>
      <c r="B266" t="s">
        <v>997</v>
      </c>
      <c r="C266" t="s">
        <v>975</v>
      </c>
      <c r="D266" t="s">
        <v>994</v>
      </c>
      <c r="E266" t="s">
        <v>977</v>
      </c>
      <c r="F266">
        <v>36</v>
      </c>
      <c r="G266">
        <v>0.18194665091882001</v>
      </c>
      <c r="H266">
        <v>9.3460397527693098E-2</v>
      </c>
      <c r="I266">
        <v>5.1561349000678602E-2</v>
      </c>
      <c r="J266" t="s">
        <v>984</v>
      </c>
      <c r="K266" t="s">
        <v>979</v>
      </c>
    </row>
    <row r="267" spans="1:11">
      <c r="A267" t="s">
        <v>40</v>
      </c>
      <c r="B267" t="s">
        <v>997</v>
      </c>
      <c r="C267" t="s">
        <v>975</v>
      </c>
      <c r="D267" t="s">
        <v>994</v>
      </c>
      <c r="E267" t="s">
        <v>980</v>
      </c>
      <c r="F267">
        <v>36</v>
      </c>
      <c r="G267">
        <v>-0.28770600150800402</v>
      </c>
      <c r="H267">
        <v>0.30830143405837501</v>
      </c>
      <c r="I267">
        <v>0.35729845154519602</v>
      </c>
      <c r="J267" t="s">
        <v>984</v>
      </c>
      <c r="K267" t="s">
        <v>979</v>
      </c>
    </row>
    <row r="268" spans="1:11">
      <c r="A268" t="s">
        <v>40</v>
      </c>
      <c r="B268" t="s">
        <v>997</v>
      </c>
      <c r="C268" t="s">
        <v>975</v>
      </c>
      <c r="D268" t="s">
        <v>994</v>
      </c>
      <c r="E268" t="s">
        <v>981</v>
      </c>
      <c r="F268">
        <v>36</v>
      </c>
      <c r="G268">
        <v>0.23264353671614499</v>
      </c>
      <c r="H268">
        <v>0.111442682902316</v>
      </c>
      <c r="I268">
        <v>3.6837341183303403E-2</v>
      </c>
      <c r="J268" t="s">
        <v>984</v>
      </c>
      <c r="K268" t="s">
        <v>979</v>
      </c>
    </row>
    <row r="269" spans="1:11">
      <c r="A269" t="s">
        <v>40</v>
      </c>
      <c r="B269" t="s">
        <v>997</v>
      </c>
      <c r="C269" t="s">
        <v>975</v>
      </c>
      <c r="D269" t="s">
        <v>994</v>
      </c>
      <c r="E269" t="s">
        <v>982</v>
      </c>
      <c r="F269">
        <v>36</v>
      </c>
      <c r="G269">
        <v>0.22892556185586599</v>
      </c>
      <c r="H269">
        <v>0.18935202563959</v>
      </c>
      <c r="I269">
        <v>0.23476910643519899</v>
      </c>
      <c r="J269" t="s">
        <v>984</v>
      </c>
      <c r="K269" t="s">
        <v>979</v>
      </c>
    </row>
    <row r="270" spans="1:11">
      <c r="A270" t="s">
        <v>40</v>
      </c>
      <c r="B270" t="s">
        <v>997</v>
      </c>
      <c r="C270" t="s">
        <v>975</v>
      </c>
      <c r="D270" t="s">
        <v>995</v>
      </c>
      <c r="E270" t="s">
        <v>977</v>
      </c>
      <c r="F270">
        <v>36</v>
      </c>
      <c r="G270">
        <v>0.43690982217819302</v>
      </c>
      <c r="H270">
        <v>0.28513296953453299</v>
      </c>
      <c r="I270">
        <v>0.12544792548076</v>
      </c>
      <c r="J270" t="s">
        <v>984</v>
      </c>
      <c r="K270" t="s">
        <v>979</v>
      </c>
    </row>
    <row r="271" spans="1:11">
      <c r="A271" t="s">
        <v>40</v>
      </c>
      <c r="B271" t="s">
        <v>997</v>
      </c>
      <c r="C271" t="s">
        <v>975</v>
      </c>
      <c r="D271" t="s">
        <v>995</v>
      </c>
      <c r="E271" t="s">
        <v>980</v>
      </c>
      <c r="F271">
        <v>36</v>
      </c>
      <c r="G271">
        <v>0.31308927191194103</v>
      </c>
      <c r="H271">
        <v>0.950273236800941</v>
      </c>
      <c r="I271">
        <v>0.743819481178841</v>
      </c>
      <c r="J271" t="s">
        <v>984</v>
      </c>
      <c r="K271" t="s">
        <v>979</v>
      </c>
    </row>
    <row r="272" spans="1:11">
      <c r="A272" t="s">
        <v>40</v>
      </c>
      <c r="B272" t="s">
        <v>997</v>
      </c>
      <c r="C272" t="s">
        <v>975</v>
      </c>
      <c r="D272" t="s">
        <v>995</v>
      </c>
      <c r="E272" t="s">
        <v>981</v>
      </c>
      <c r="F272">
        <v>36</v>
      </c>
      <c r="G272">
        <v>0.22430315559535999</v>
      </c>
      <c r="H272">
        <v>0.40589551064834301</v>
      </c>
      <c r="I272">
        <v>0.58052840490011703</v>
      </c>
      <c r="J272" t="s">
        <v>984</v>
      </c>
      <c r="K272" t="s">
        <v>979</v>
      </c>
    </row>
    <row r="273" spans="1:11">
      <c r="A273" t="s">
        <v>40</v>
      </c>
      <c r="B273" t="s">
        <v>997</v>
      </c>
      <c r="C273" t="s">
        <v>975</v>
      </c>
      <c r="D273" t="s">
        <v>995</v>
      </c>
      <c r="E273" t="s">
        <v>982</v>
      </c>
      <c r="F273">
        <v>36</v>
      </c>
      <c r="G273">
        <v>0.26142937585542098</v>
      </c>
      <c r="H273">
        <v>0.73308802353178004</v>
      </c>
      <c r="I273">
        <v>0.72352186883802605</v>
      </c>
      <c r="J273" t="s">
        <v>984</v>
      </c>
      <c r="K273" t="s">
        <v>979</v>
      </c>
    </row>
    <row r="274" spans="1:11">
      <c r="A274" t="s">
        <v>6</v>
      </c>
      <c r="B274" t="s">
        <v>997</v>
      </c>
      <c r="C274" t="s">
        <v>975</v>
      </c>
      <c r="D274" t="s">
        <v>8</v>
      </c>
      <c r="E274" t="s">
        <v>977</v>
      </c>
      <c r="F274">
        <v>37</v>
      </c>
      <c r="G274">
        <v>2.5066603644146E-2</v>
      </c>
      <c r="H274">
        <v>4.4502193966674299E-2</v>
      </c>
      <c r="I274">
        <v>0.57325329442983897</v>
      </c>
      <c r="J274" t="s">
        <v>984</v>
      </c>
      <c r="K274" t="s">
        <v>985</v>
      </c>
    </row>
    <row r="275" spans="1:11">
      <c r="A275" t="s">
        <v>6</v>
      </c>
      <c r="B275" t="s">
        <v>997</v>
      </c>
      <c r="C275" t="s">
        <v>975</v>
      </c>
      <c r="D275" t="s">
        <v>8</v>
      </c>
      <c r="E275" t="s">
        <v>980</v>
      </c>
      <c r="F275">
        <v>37</v>
      </c>
      <c r="G275">
        <v>-8.5817493001088693E-2</v>
      </c>
      <c r="H275">
        <v>0.14320740964488901</v>
      </c>
      <c r="I275">
        <v>0.55286362614175599</v>
      </c>
      <c r="J275" t="s">
        <v>984</v>
      </c>
      <c r="K275" t="s">
        <v>985</v>
      </c>
    </row>
    <row r="276" spans="1:11">
      <c r="A276" t="s">
        <v>6</v>
      </c>
      <c r="B276" t="s">
        <v>997</v>
      </c>
      <c r="C276" t="s">
        <v>975</v>
      </c>
      <c r="D276" t="s">
        <v>8</v>
      </c>
      <c r="E276" t="s">
        <v>981</v>
      </c>
      <c r="F276">
        <v>37</v>
      </c>
      <c r="G276">
        <v>2.3119468803075301E-2</v>
      </c>
      <c r="H276">
        <v>5.0891833385369102E-2</v>
      </c>
      <c r="I276">
        <v>0.64962268889152897</v>
      </c>
      <c r="J276" t="s">
        <v>984</v>
      </c>
      <c r="K276" t="s">
        <v>985</v>
      </c>
    </row>
    <row r="277" spans="1:11">
      <c r="A277" t="s">
        <v>6</v>
      </c>
      <c r="B277" t="s">
        <v>997</v>
      </c>
      <c r="C277" t="s">
        <v>975</v>
      </c>
      <c r="D277" t="s">
        <v>8</v>
      </c>
      <c r="E277" t="s">
        <v>982</v>
      </c>
      <c r="F277">
        <v>37</v>
      </c>
      <c r="G277">
        <v>-7.3491721057555902E-3</v>
      </c>
      <c r="H277">
        <v>8.6202248857442598E-2</v>
      </c>
      <c r="I277">
        <v>0.93253105492669397</v>
      </c>
      <c r="J277" t="s">
        <v>984</v>
      </c>
      <c r="K277" t="s">
        <v>985</v>
      </c>
    </row>
    <row r="278" spans="1:11">
      <c r="A278" t="s">
        <v>6</v>
      </c>
      <c r="B278" t="s">
        <v>997</v>
      </c>
      <c r="C278" t="s">
        <v>975</v>
      </c>
      <c r="D278" t="s">
        <v>75</v>
      </c>
      <c r="E278" t="s">
        <v>977</v>
      </c>
      <c r="F278">
        <v>39</v>
      </c>
      <c r="G278">
        <v>0.14859856652596201</v>
      </c>
      <c r="H278">
        <v>0.116187036177652</v>
      </c>
      <c r="I278">
        <v>0.200911158012202</v>
      </c>
      <c r="J278" t="s">
        <v>984</v>
      </c>
      <c r="K278" t="s">
        <v>979</v>
      </c>
    </row>
    <row r="279" spans="1:11">
      <c r="A279" t="s">
        <v>6</v>
      </c>
      <c r="B279" t="s">
        <v>997</v>
      </c>
      <c r="C279" t="s">
        <v>975</v>
      </c>
      <c r="D279" t="s">
        <v>75</v>
      </c>
      <c r="E279" t="s">
        <v>980</v>
      </c>
      <c r="F279">
        <v>39</v>
      </c>
      <c r="G279">
        <v>0.53936994866508903</v>
      </c>
      <c r="H279">
        <v>0.37698385859239503</v>
      </c>
      <c r="I279">
        <v>0.16089365662656699</v>
      </c>
      <c r="J279" t="s">
        <v>984</v>
      </c>
      <c r="K279" t="s">
        <v>979</v>
      </c>
    </row>
    <row r="280" spans="1:11">
      <c r="A280" t="s">
        <v>6</v>
      </c>
      <c r="B280" t="s">
        <v>997</v>
      </c>
      <c r="C280" t="s">
        <v>975</v>
      </c>
      <c r="D280" t="s">
        <v>75</v>
      </c>
      <c r="E280" t="s">
        <v>981</v>
      </c>
      <c r="F280">
        <v>39</v>
      </c>
      <c r="G280">
        <v>0.14005234818218601</v>
      </c>
      <c r="H280">
        <v>0.15963426584735699</v>
      </c>
      <c r="I280">
        <v>0.380306001113625</v>
      </c>
      <c r="J280" t="s">
        <v>984</v>
      </c>
      <c r="K280" t="s">
        <v>979</v>
      </c>
    </row>
    <row r="281" spans="1:11">
      <c r="A281" t="s">
        <v>6</v>
      </c>
      <c r="B281" t="s">
        <v>997</v>
      </c>
      <c r="C281" t="s">
        <v>975</v>
      </c>
      <c r="D281" t="s">
        <v>75</v>
      </c>
      <c r="E281" t="s">
        <v>982</v>
      </c>
      <c r="F281">
        <v>39</v>
      </c>
      <c r="G281">
        <v>0.13883388242209399</v>
      </c>
      <c r="H281">
        <v>0.277549345248289</v>
      </c>
      <c r="I281">
        <v>0.619809521890483</v>
      </c>
      <c r="J281" t="s">
        <v>984</v>
      </c>
      <c r="K281" t="s">
        <v>979</v>
      </c>
    </row>
    <row r="282" spans="1:11">
      <c r="A282" t="s">
        <v>6</v>
      </c>
      <c r="B282" t="s">
        <v>997</v>
      </c>
      <c r="C282" t="s">
        <v>975</v>
      </c>
      <c r="D282" t="s">
        <v>72</v>
      </c>
      <c r="E282" t="s">
        <v>977</v>
      </c>
      <c r="F282">
        <v>40</v>
      </c>
      <c r="G282">
        <v>2.3697176527685101E-2</v>
      </c>
      <c r="H282">
        <v>4.6680447194891998E-2</v>
      </c>
      <c r="I282">
        <v>0.61170111042410902</v>
      </c>
      <c r="J282" t="s">
        <v>984</v>
      </c>
      <c r="K282" t="s">
        <v>979</v>
      </c>
    </row>
    <row r="283" spans="1:11">
      <c r="A283" t="s">
        <v>6</v>
      </c>
      <c r="B283" t="s">
        <v>997</v>
      </c>
      <c r="C283" t="s">
        <v>975</v>
      </c>
      <c r="D283" t="s">
        <v>72</v>
      </c>
      <c r="E283" t="s">
        <v>980</v>
      </c>
      <c r="F283">
        <v>40</v>
      </c>
      <c r="G283">
        <v>-2.0476520889882902E-2</v>
      </c>
      <c r="H283">
        <v>0.15560097317454299</v>
      </c>
      <c r="I283">
        <v>0.89599786068868903</v>
      </c>
      <c r="J283" t="s">
        <v>984</v>
      </c>
      <c r="K283" t="s">
        <v>979</v>
      </c>
    </row>
    <row r="284" spans="1:11">
      <c r="A284" t="s">
        <v>6</v>
      </c>
      <c r="B284" t="s">
        <v>997</v>
      </c>
      <c r="C284" t="s">
        <v>975</v>
      </c>
      <c r="D284" t="s">
        <v>72</v>
      </c>
      <c r="E284" t="s">
        <v>981</v>
      </c>
      <c r="F284">
        <v>40</v>
      </c>
      <c r="G284">
        <v>1.53796868036682E-2</v>
      </c>
      <c r="H284">
        <v>6.3145368208184893E-2</v>
      </c>
      <c r="I284">
        <v>0.80757159947381996</v>
      </c>
      <c r="J284" t="s">
        <v>984</v>
      </c>
      <c r="K284" t="s">
        <v>979</v>
      </c>
    </row>
    <row r="285" spans="1:11">
      <c r="A285" t="s">
        <v>6</v>
      </c>
      <c r="B285" t="s">
        <v>997</v>
      </c>
      <c r="C285" t="s">
        <v>975</v>
      </c>
      <c r="D285" t="s">
        <v>72</v>
      </c>
      <c r="E285" t="s">
        <v>982</v>
      </c>
      <c r="F285">
        <v>40</v>
      </c>
      <c r="G285">
        <v>9.0171355571609102E-2</v>
      </c>
      <c r="H285">
        <v>0.12681072537771801</v>
      </c>
      <c r="I285">
        <v>0.48127197418739998</v>
      </c>
      <c r="J285" t="s">
        <v>984</v>
      </c>
      <c r="K285" t="s">
        <v>979</v>
      </c>
    </row>
    <row r="286" spans="1:11">
      <c r="A286" t="s">
        <v>6</v>
      </c>
      <c r="B286" t="s">
        <v>997</v>
      </c>
      <c r="C286" t="s">
        <v>975</v>
      </c>
      <c r="D286" t="s">
        <v>13</v>
      </c>
      <c r="E286" t="s">
        <v>977</v>
      </c>
      <c r="F286">
        <v>39</v>
      </c>
      <c r="G286">
        <v>-5.8741051497050702E-2</v>
      </c>
      <c r="H286">
        <v>0.115737194275346</v>
      </c>
      <c r="I286">
        <v>0.61177721458523204</v>
      </c>
      <c r="J286" t="s">
        <v>984</v>
      </c>
      <c r="K286" t="s">
        <v>985</v>
      </c>
    </row>
    <row r="287" spans="1:11">
      <c r="A287" t="s">
        <v>6</v>
      </c>
      <c r="B287" t="s">
        <v>997</v>
      </c>
      <c r="C287" t="s">
        <v>975</v>
      </c>
      <c r="D287" t="s">
        <v>13</v>
      </c>
      <c r="E287" t="s">
        <v>980</v>
      </c>
      <c r="F287">
        <v>39</v>
      </c>
      <c r="G287">
        <v>-0.17539879271744599</v>
      </c>
      <c r="H287">
        <v>0.38137256363896499</v>
      </c>
      <c r="I287">
        <v>0.64826882362151195</v>
      </c>
      <c r="J287" t="s">
        <v>984</v>
      </c>
      <c r="K287" t="s">
        <v>985</v>
      </c>
    </row>
    <row r="288" spans="1:11">
      <c r="A288" t="s">
        <v>6</v>
      </c>
      <c r="B288" t="s">
        <v>997</v>
      </c>
      <c r="C288" t="s">
        <v>975</v>
      </c>
      <c r="D288" t="s">
        <v>13</v>
      </c>
      <c r="E288" t="s">
        <v>981</v>
      </c>
      <c r="F288">
        <v>39</v>
      </c>
      <c r="G288">
        <v>-6.7355440724973903E-2</v>
      </c>
      <c r="H288">
        <v>0.15919269580256601</v>
      </c>
      <c r="I288">
        <v>0.67221766843268305</v>
      </c>
      <c r="J288" t="s">
        <v>984</v>
      </c>
      <c r="K288" t="s">
        <v>985</v>
      </c>
    </row>
    <row r="289" spans="1:11">
      <c r="A289" t="s">
        <v>6</v>
      </c>
      <c r="B289" t="s">
        <v>997</v>
      </c>
      <c r="C289" t="s">
        <v>975</v>
      </c>
      <c r="D289" t="s">
        <v>13</v>
      </c>
      <c r="E289" t="s">
        <v>982</v>
      </c>
      <c r="F289">
        <v>39</v>
      </c>
      <c r="G289">
        <v>5.0599055406427798E-2</v>
      </c>
      <c r="H289">
        <v>0.28619108380701702</v>
      </c>
      <c r="I289">
        <v>0.86060316910940504</v>
      </c>
      <c r="J289" t="s">
        <v>984</v>
      </c>
      <c r="K289" t="s">
        <v>985</v>
      </c>
    </row>
    <row r="290" spans="1:11">
      <c r="A290" t="s">
        <v>86</v>
      </c>
      <c r="B290" t="s">
        <v>997</v>
      </c>
      <c r="C290" t="s">
        <v>996</v>
      </c>
      <c r="D290" t="s">
        <v>976</v>
      </c>
      <c r="E290" t="s">
        <v>977</v>
      </c>
      <c r="F290">
        <v>41</v>
      </c>
      <c r="G290">
        <v>-0.13159640484299601</v>
      </c>
      <c r="H290">
        <v>2.36913067043347E-2</v>
      </c>
      <c r="I290">
        <v>2.7820296772571802E-8</v>
      </c>
      <c r="J290" t="s">
        <v>978</v>
      </c>
      <c r="K290" t="s">
        <v>979</v>
      </c>
    </row>
    <row r="291" spans="1:11">
      <c r="A291" t="s">
        <v>86</v>
      </c>
      <c r="B291" t="s">
        <v>997</v>
      </c>
      <c r="C291" t="s">
        <v>996</v>
      </c>
      <c r="D291" t="s">
        <v>976</v>
      </c>
      <c r="E291" t="s">
        <v>980</v>
      </c>
      <c r="F291">
        <v>41</v>
      </c>
      <c r="G291">
        <v>-0.104742013918868</v>
      </c>
      <c r="H291">
        <v>7.0505759796904197E-2</v>
      </c>
      <c r="I291">
        <v>0.14542935811417201</v>
      </c>
      <c r="J291" t="s">
        <v>978</v>
      </c>
      <c r="K291" t="s">
        <v>979</v>
      </c>
    </row>
    <row r="292" spans="1:11">
      <c r="A292" t="s">
        <v>86</v>
      </c>
      <c r="B292" t="s">
        <v>997</v>
      </c>
      <c r="C292" t="s">
        <v>996</v>
      </c>
      <c r="D292" t="s">
        <v>976</v>
      </c>
      <c r="E292" t="s">
        <v>981</v>
      </c>
      <c r="F292">
        <v>41</v>
      </c>
      <c r="G292">
        <v>-0.116033504411497</v>
      </c>
      <c r="H292">
        <v>1.8735203347721899E-2</v>
      </c>
      <c r="I292">
        <v>5.8902077330961303E-10</v>
      </c>
      <c r="J292" t="s">
        <v>978</v>
      </c>
      <c r="K292" t="s">
        <v>979</v>
      </c>
    </row>
    <row r="293" spans="1:11">
      <c r="A293" t="s">
        <v>86</v>
      </c>
      <c r="B293" t="s">
        <v>997</v>
      </c>
      <c r="C293" t="s">
        <v>996</v>
      </c>
      <c r="D293" t="s">
        <v>976</v>
      </c>
      <c r="E293" t="s">
        <v>982</v>
      </c>
      <c r="F293">
        <v>41</v>
      </c>
      <c r="G293">
        <v>-0.102771808022701</v>
      </c>
      <c r="H293">
        <v>3.4536278796455398E-2</v>
      </c>
      <c r="I293">
        <v>4.9392801020698499E-3</v>
      </c>
      <c r="J293" t="s">
        <v>978</v>
      </c>
      <c r="K293" t="s">
        <v>979</v>
      </c>
    </row>
    <row r="294" spans="1:11">
      <c r="A294" t="s">
        <v>86</v>
      </c>
      <c r="B294" t="s">
        <v>997</v>
      </c>
      <c r="C294" t="s">
        <v>996</v>
      </c>
      <c r="D294" t="s">
        <v>983</v>
      </c>
      <c r="E294" t="s">
        <v>977</v>
      </c>
      <c r="F294">
        <v>44</v>
      </c>
      <c r="G294">
        <v>-7.2046442794493196E-2</v>
      </c>
      <c r="H294">
        <v>2.1779008619393001E-2</v>
      </c>
      <c r="I294">
        <v>9.3941976180640695E-4</v>
      </c>
      <c r="J294" t="s">
        <v>978</v>
      </c>
      <c r="K294" t="s">
        <v>979</v>
      </c>
    </row>
    <row r="295" spans="1:11">
      <c r="A295" t="s">
        <v>86</v>
      </c>
      <c r="B295" t="s">
        <v>997</v>
      </c>
      <c r="C295" t="s">
        <v>996</v>
      </c>
      <c r="D295" t="s">
        <v>983</v>
      </c>
      <c r="E295" t="s">
        <v>980</v>
      </c>
      <c r="F295">
        <v>44</v>
      </c>
      <c r="G295">
        <v>-7.6045668354657897E-2</v>
      </c>
      <c r="H295">
        <v>6.5788984157795605E-2</v>
      </c>
      <c r="I295">
        <v>0.25425415294187198</v>
      </c>
      <c r="J295" t="s">
        <v>978</v>
      </c>
      <c r="K295" t="s">
        <v>979</v>
      </c>
    </row>
    <row r="296" spans="1:11">
      <c r="A296" t="s">
        <v>86</v>
      </c>
      <c r="B296" t="s">
        <v>997</v>
      </c>
      <c r="C296" t="s">
        <v>996</v>
      </c>
      <c r="D296" t="s">
        <v>983</v>
      </c>
      <c r="E296" t="s">
        <v>981</v>
      </c>
      <c r="F296">
        <v>44</v>
      </c>
      <c r="G296">
        <v>-8.7607012290416994E-2</v>
      </c>
      <c r="H296">
        <v>3.0853920825215601E-2</v>
      </c>
      <c r="I296">
        <v>4.5196671098223402E-3</v>
      </c>
      <c r="J296" t="s">
        <v>978</v>
      </c>
      <c r="K296" t="s">
        <v>979</v>
      </c>
    </row>
    <row r="297" spans="1:11">
      <c r="A297" t="s">
        <v>86</v>
      </c>
      <c r="B297" t="s">
        <v>997</v>
      </c>
      <c r="C297" t="s">
        <v>996</v>
      </c>
      <c r="D297" t="s">
        <v>983</v>
      </c>
      <c r="E297" t="s">
        <v>982</v>
      </c>
      <c r="F297">
        <v>44</v>
      </c>
      <c r="G297">
        <v>-0.12541984633909001</v>
      </c>
      <c r="H297">
        <v>5.8724143431797701E-2</v>
      </c>
      <c r="I297">
        <v>3.8435649605894302E-2</v>
      </c>
      <c r="J297" t="s">
        <v>978</v>
      </c>
      <c r="K297" t="s">
        <v>979</v>
      </c>
    </row>
    <row r="298" spans="1:11">
      <c r="A298" t="s">
        <v>27</v>
      </c>
      <c r="B298" t="s">
        <v>997</v>
      </c>
      <c r="C298" t="s">
        <v>996</v>
      </c>
      <c r="D298" t="s">
        <v>36</v>
      </c>
      <c r="E298" t="s">
        <v>977</v>
      </c>
      <c r="F298">
        <v>44</v>
      </c>
      <c r="G298">
        <v>-2.8060838427257598E-3</v>
      </c>
      <c r="H298">
        <v>3.7741085475709701E-2</v>
      </c>
      <c r="I298">
        <v>0.94073117313370502</v>
      </c>
      <c r="J298" t="s">
        <v>984</v>
      </c>
      <c r="K298" t="s">
        <v>985</v>
      </c>
    </row>
    <row r="299" spans="1:11">
      <c r="A299" t="s">
        <v>27</v>
      </c>
      <c r="B299" t="s">
        <v>997</v>
      </c>
      <c r="C299" t="s">
        <v>996</v>
      </c>
      <c r="D299" t="s">
        <v>36</v>
      </c>
      <c r="E299" t="s">
        <v>980</v>
      </c>
      <c r="F299">
        <v>44</v>
      </c>
      <c r="G299">
        <v>0.206044867509903</v>
      </c>
      <c r="H299">
        <v>0.11046476137691801</v>
      </c>
      <c r="I299">
        <v>6.9141868374291204E-2</v>
      </c>
      <c r="J299" t="s">
        <v>984</v>
      </c>
      <c r="K299" t="s">
        <v>985</v>
      </c>
    </row>
    <row r="300" spans="1:11">
      <c r="A300" t="s">
        <v>27</v>
      </c>
      <c r="B300" t="s">
        <v>997</v>
      </c>
      <c r="C300" t="s">
        <v>996</v>
      </c>
      <c r="D300" t="s">
        <v>36</v>
      </c>
      <c r="E300" t="s">
        <v>981</v>
      </c>
      <c r="F300">
        <v>44</v>
      </c>
      <c r="G300">
        <v>5.24350726355731E-2</v>
      </c>
      <c r="H300">
        <v>4.8667209503732399E-2</v>
      </c>
      <c r="I300">
        <v>0.28129223474361997</v>
      </c>
      <c r="J300" t="s">
        <v>984</v>
      </c>
      <c r="K300" t="s">
        <v>985</v>
      </c>
    </row>
    <row r="301" spans="1:11">
      <c r="A301" t="s">
        <v>27</v>
      </c>
      <c r="B301" t="s">
        <v>997</v>
      </c>
      <c r="C301" t="s">
        <v>996</v>
      </c>
      <c r="D301" t="s">
        <v>36</v>
      </c>
      <c r="E301" t="s">
        <v>982</v>
      </c>
      <c r="F301">
        <v>44</v>
      </c>
      <c r="G301">
        <v>6.6978992610297897E-2</v>
      </c>
      <c r="H301">
        <v>8.8424693007283395E-2</v>
      </c>
      <c r="I301">
        <v>0.45289983399971401</v>
      </c>
      <c r="J301" t="s">
        <v>984</v>
      </c>
      <c r="K301" t="s">
        <v>985</v>
      </c>
    </row>
    <row r="302" spans="1:11">
      <c r="A302" t="s">
        <v>27</v>
      </c>
      <c r="B302" t="s">
        <v>997</v>
      </c>
      <c r="C302" t="s">
        <v>996</v>
      </c>
      <c r="D302" t="s">
        <v>986</v>
      </c>
      <c r="E302" t="s">
        <v>977</v>
      </c>
      <c r="F302">
        <v>39</v>
      </c>
      <c r="G302">
        <v>8.2656955001121496E-3</v>
      </c>
      <c r="H302">
        <v>7.47885149838112E-2</v>
      </c>
      <c r="I302">
        <v>0.91199625954135299</v>
      </c>
      <c r="J302" t="s">
        <v>984</v>
      </c>
      <c r="K302" t="s">
        <v>979</v>
      </c>
    </row>
    <row r="303" spans="1:11">
      <c r="A303" t="s">
        <v>27</v>
      </c>
      <c r="B303" t="s">
        <v>997</v>
      </c>
      <c r="C303" t="s">
        <v>996</v>
      </c>
      <c r="D303" t="s">
        <v>986</v>
      </c>
      <c r="E303" t="s">
        <v>980</v>
      </c>
      <c r="F303">
        <v>39</v>
      </c>
      <c r="G303">
        <v>0.108425876034153</v>
      </c>
      <c r="H303">
        <v>0.217041560995997</v>
      </c>
      <c r="I303">
        <v>0.62034085023071495</v>
      </c>
      <c r="J303" t="s">
        <v>984</v>
      </c>
      <c r="K303" t="s">
        <v>979</v>
      </c>
    </row>
    <row r="304" spans="1:11">
      <c r="A304" t="s">
        <v>27</v>
      </c>
      <c r="B304" t="s">
        <v>997</v>
      </c>
      <c r="C304" t="s">
        <v>996</v>
      </c>
      <c r="D304" t="s">
        <v>986</v>
      </c>
      <c r="E304" t="s">
        <v>981</v>
      </c>
      <c r="F304">
        <v>39</v>
      </c>
      <c r="G304">
        <v>-6.6204506630521895E-2</v>
      </c>
      <c r="H304">
        <v>0.11037615861585499</v>
      </c>
      <c r="I304">
        <v>0.54863417887430599</v>
      </c>
      <c r="J304" t="s">
        <v>984</v>
      </c>
      <c r="K304" t="s">
        <v>979</v>
      </c>
    </row>
    <row r="305" spans="1:11">
      <c r="A305" t="s">
        <v>27</v>
      </c>
      <c r="B305" t="s">
        <v>997</v>
      </c>
      <c r="C305" t="s">
        <v>996</v>
      </c>
      <c r="D305" t="s">
        <v>986</v>
      </c>
      <c r="E305" t="s">
        <v>982</v>
      </c>
      <c r="F305">
        <v>39</v>
      </c>
      <c r="G305">
        <v>-0.185369858561545</v>
      </c>
      <c r="H305">
        <v>0.19354691374650199</v>
      </c>
      <c r="I305">
        <v>0.344242218749157</v>
      </c>
      <c r="J305" t="s">
        <v>984</v>
      </c>
      <c r="K305" t="s">
        <v>979</v>
      </c>
    </row>
    <row r="306" spans="1:11">
      <c r="A306" t="s">
        <v>27</v>
      </c>
      <c r="B306" t="s">
        <v>997</v>
      </c>
      <c r="C306" t="s">
        <v>996</v>
      </c>
      <c r="D306" t="s">
        <v>987</v>
      </c>
      <c r="E306" t="s">
        <v>977</v>
      </c>
      <c r="F306">
        <v>39</v>
      </c>
      <c r="G306">
        <v>4.9034860754921902E-2</v>
      </c>
      <c r="H306">
        <v>6.1608513717685602E-2</v>
      </c>
      <c r="I306">
        <v>0.42608407860959502</v>
      </c>
      <c r="J306" t="s">
        <v>984</v>
      </c>
      <c r="K306" t="s">
        <v>979</v>
      </c>
    </row>
    <row r="307" spans="1:11">
      <c r="A307" t="s">
        <v>27</v>
      </c>
      <c r="B307" t="s">
        <v>997</v>
      </c>
      <c r="C307" t="s">
        <v>996</v>
      </c>
      <c r="D307" t="s">
        <v>987</v>
      </c>
      <c r="E307" t="s">
        <v>980</v>
      </c>
      <c r="F307">
        <v>39</v>
      </c>
      <c r="G307">
        <v>0.278614917129621</v>
      </c>
      <c r="H307">
        <v>0.18797979245320401</v>
      </c>
      <c r="I307">
        <v>0.146767069706667</v>
      </c>
      <c r="J307" t="s">
        <v>984</v>
      </c>
      <c r="K307" t="s">
        <v>979</v>
      </c>
    </row>
    <row r="308" spans="1:11">
      <c r="A308" t="s">
        <v>27</v>
      </c>
      <c r="B308" t="s">
        <v>997</v>
      </c>
      <c r="C308" t="s">
        <v>996</v>
      </c>
      <c r="D308" t="s">
        <v>987</v>
      </c>
      <c r="E308" t="s">
        <v>981</v>
      </c>
      <c r="F308">
        <v>39</v>
      </c>
      <c r="G308">
        <v>8.1451258494373305E-2</v>
      </c>
      <c r="H308">
        <v>8.7368659131978901E-2</v>
      </c>
      <c r="I308">
        <v>0.351196542468793</v>
      </c>
      <c r="J308" t="s">
        <v>984</v>
      </c>
      <c r="K308" t="s">
        <v>979</v>
      </c>
    </row>
    <row r="309" spans="1:11">
      <c r="A309" t="s">
        <v>27</v>
      </c>
      <c r="B309" t="s">
        <v>997</v>
      </c>
      <c r="C309" t="s">
        <v>996</v>
      </c>
      <c r="D309" t="s">
        <v>987</v>
      </c>
      <c r="E309" t="s">
        <v>982</v>
      </c>
      <c r="F309">
        <v>39</v>
      </c>
      <c r="G309">
        <v>0.12580173180478399</v>
      </c>
      <c r="H309">
        <v>0.13615094444352899</v>
      </c>
      <c r="I309">
        <v>0.36132340590621798</v>
      </c>
      <c r="J309" t="s">
        <v>984</v>
      </c>
      <c r="K309" t="s">
        <v>979</v>
      </c>
    </row>
    <row r="310" spans="1:11">
      <c r="A310" t="s">
        <v>27</v>
      </c>
      <c r="B310" t="s">
        <v>997</v>
      </c>
      <c r="C310" t="s">
        <v>996</v>
      </c>
      <c r="D310" t="s">
        <v>28</v>
      </c>
      <c r="E310" t="s">
        <v>977</v>
      </c>
      <c r="F310">
        <v>38</v>
      </c>
      <c r="G310">
        <v>0.12793568107838499</v>
      </c>
      <c r="H310">
        <v>6.3535987101135505E-2</v>
      </c>
      <c r="I310">
        <v>4.4052179099262297E-2</v>
      </c>
      <c r="J310" t="s">
        <v>984</v>
      </c>
      <c r="K310" t="s">
        <v>985</v>
      </c>
    </row>
    <row r="311" spans="1:11">
      <c r="A311" t="s">
        <v>27</v>
      </c>
      <c r="B311" t="s">
        <v>997</v>
      </c>
      <c r="C311" t="s">
        <v>996</v>
      </c>
      <c r="D311" t="s">
        <v>28</v>
      </c>
      <c r="E311" t="s">
        <v>980</v>
      </c>
      <c r="F311">
        <v>38</v>
      </c>
      <c r="G311">
        <v>0.241728111986977</v>
      </c>
      <c r="H311">
        <v>0.189095417499864</v>
      </c>
      <c r="I311">
        <v>0.20931045720123301</v>
      </c>
      <c r="J311" t="s">
        <v>984</v>
      </c>
      <c r="K311" t="s">
        <v>985</v>
      </c>
    </row>
    <row r="312" spans="1:11">
      <c r="A312" t="s">
        <v>27</v>
      </c>
      <c r="B312" t="s">
        <v>997</v>
      </c>
      <c r="C312" t="s">
        <v>996</v>
      </c>
      <c r="D312" t="s">
        <v>28</v>
      </c>
      <c r="E312" t="s">
        <v>981</v>
      </c>
      <c r="F312">
        <v>38</v>
      </c>
      <c r="G312">
        <v>0.209727741484665</v>
      </c>
      <c r="H312">
        <v>7.8370851185267099E-2</v>
      </c>
      <c r="I312">
        <v>7.4485816507731699E-3</v>
      </c>
      <c r="J312" t="s">
        <v>984</v>
      </c>
      <c r="K312" t="s">
        <v>985</v>
      </c>
    </row>
    <row r="313" spans="1:11">
      <c r="A313" t="s">
        <v>27</v>
      </c>
      <c r="B313" t="s">
        <v>997</v>
      </c>
      <c r="C313" t="s">
        <v>996</v>
      </c>
      <c r="D313" t="s">
        <v>28</v>
      </c>
      <c r="E313" t="s">
        <v>982</v>
      </c>
      <c r="F313">
        <v>38</v>
      </c>
      <c r="G313">
        <v>0.27177987025557299</v>
      </c>
      <c r="H313">
        <v>0.12358441695222699</v>
      </c>
      <c r="I313">
        <v>3.41958274165673E-2</v>
      </c>
      <c r="J313" t="s">
        <v>984</v>
      </c>
      <c r="K313" t="s">
        <v>985</v>
      </c>
    </row>
    <row r="314" spans="1:11">
      <c r="A314" t="s">
        <v>27</v>
      </c>
      <c r="B314" t="s">
        <v>997</v>
      </c>
      <c r="C314" t="s">
        <v>996</v>
      </c>
      <c r="D314" t="s">
        <v>988</v>
      </c>
      <c r="E314" t="s">
        <v>977</v>
      </c>
      <c r="F314">
        <v>40</v>
      </c>
      <c r="G314">
        <v>5.7043612025729398E-2</v>
      </c>
      <c r="H314">
        <v>4.0505100340616697E-2</v>
      </c>
      <c r="I314">
        <v>0.159040215350262</v>
      </c>
      <c r="J314" t="s">
        <v>984</v>
      </c>
      <c r="K314" t="s">
        <v>985</v>
      </c>
    </row>
    <row r="315" spans="1:11">
      <c r="A315" t="s">
        <v>27</v>
      </c>
      <c r="B315" t="s">
        <v>997</v>
      </c>
      <c r="C315" t="s">
        <v>996</v>
      </c>
      <c r="D315" t="s">
        <v>988</v>
      </c>
      <c r="E315" t="s">
        <v>980</v>
      </c>
      <c r="F315">
        <v>40</v>
      </c>
      <c r="G315">
        <v>5.2589806498013602E-3</v>
      </c>
      <c r="H315">
        <v>0.121763141622046</v>
      </c>
      <c r="I315">
        <v>0.96577603185636796</v>
      </c>
      <c r="J315" t="s">
        <v>984</v>
      </c>
      <c r="K315" t="s">
        <v>985</v>
      </c>
    </row>
    <row r="316" spans="1:11">
      <c r="A316" t="s">
        <v>27</v>
      </c>
      <c r="B316" t="s">
        <v>997</v>
      </c>
      <c r="C316" t="s">
        <v>996</v>
      </c>
      <c r="D316" t="s">
        <v>988</v>
      </c>
      <c r="E316" t="s">
        <v>981</v>
      </c>
      <c r="F316">
        <v>40</v>
      </c>
      <c r="G316">
        <v>6.2797862244228397E-2</v>
      </c>
      <c r="H316">
        <v>5.9098381125838199E-2</v>
      </c>
      <c r="I316">
        <v>0.287963982288097</v>
      </c>
      <c r="J316" t="s">
        <v>984</v>
      </c>
      <c r="K316" t="s">
        <v>985</v>
      </c>
    </row>
    <row r="317" spans="1:11">
      <c r="A317" t="s">
        <v>27</v>
      </c>
      <c r="B317" t="s">
        <v>997</v>
      </c>
      <c r="C317" t="s">
        <v>996</v>
      </c>
      <c r="D317" t="s">
        <v>988</v>
      </c>
      <c r="E317" t="s">
        <v>982</v>
      </c>
      <c r="F317">
        <v>40</v>
      </c>
      <c r="G317">
        <v>7.0264557563806396E-2</v>
      </c>
      <c r="H317">
        <v>0.11124292263926901</v>
      </c>
      <c r="I317">
        <v>0.53131269313455998</v>
      </c>
      <c r="J317" t="s">
        <v>984</v>
      </c>
      <c r="K317" t="s">
        <v>985</v>
      </c>
    </row>
    <row r="318" spans="1:11">
      <c r="A318" t="s">
        <v>16</v>
      </c>
      <c r="B318" t="s">
        <v>997</v>
      </c>
      <c r="C318" t="s">
        <v>996</v>
      </c>
      <c r="D318" t="s">
        <v>989</v>
      </c>
      <c r="E318" t="s">
        <v>977</v>
      </c>
      <c r="F318">
        <v>41</v>
      </c>
      <c r="G318">
        <v>4.6262132677384001E-2</v>
      </c>
      <c r="H318">
        <v>4.2443725668746497E-2</v>
      </c>
      <c r="I318">
        <v>0.27572900582872301</v>
      </c>
      <c r="J318" t="s">
        <v>984</v>
      </c>
      <c r="K318" t="s">
        <v>985</v>
      </c>
    </row>
    <row r="319" spans="1:11">
      <c r="A319" t="s">
        <v>16</v>
      </c>
      <c r="B319" t="s">
        <v>997</v>
      </c>
      <c r="C319" t="s">
        <v>996</v>
      </c>
      <c r="D319" t="s">
        <v>989</v>
      </c>
      <c r="E319" t="s">
        <v>980</v>
      </c>
      <c r="F319">
        <v>41</v>
      </c>
      <c r="G319">
        <v>0.11175000877260199</v>
      </c>
      <c r="H319">
        <v>0.128677779930603</v>
      </c>
      <c r="I319">
        <v>0.39046188107323598</v>
      </c>
      <c r="J319" t="s">
        <v>984</v>
      </c>
      <c r="K319" t="s">
        <v>985</v>
      </c>
    </row>
    <row r="320" spans="1:11">
      <c r="A320" t="s">
        <v>16</v>
      </c>
      <c r="B320" t="s">
        <v>997</v>
      </c>
      <c r="C320" t="s">
        <v>996</v>
      </c>
      <c r="D320" t="s">
        <v>989</v>
      </c>
      <c r="E320" t="s">
        <v>981</v>
      </c>
      <c r="F320">
        <v>41</v>
      </c>
      <c r="G320">
        <v>5.8698304822759999E-2</v>
      </c>
      <c r="H320">
        <v>5.6479357233393299E-2</v>
      </c>
      <c r="I320">
        <v>0.29867092436023002</v>
      </c>
      <c r="J320" t="s">
        <v>984</v>
      </c>
      <c r="K320" t="s">
        <v>985</v>
      </c>
    </row>
    <row r="321" spans="1:11">
      <c r="A321" t="s">
        <v>16</v>
      </c>
      <c r="B321" t="s">
        <v>997</v>
      </c>
      <c r="C321" t="s">
        <v>996</v>
      </c>
      <c r="D321" t="s">
        <v>989</v>
      </c>
      <c r="E321" t="s">
        <v>982</v>
      </c>
      <c r="F321">
        <v>41</v>
      </c>
      <c r="G321">
        <v>6.4801905887599001E-2</v>
      </c>
      <c r="H321">
        <v>9.2234795386781102E-2</v>
      </c>
      <c r="I321">
        <v>0.486389177467554</v>
      </c>
      <c r="J321" t="s">
        <v>984</v>
      </c>
      <c r="K321" t="s">
        <v>985</v>
      </c>
    </row>
    <row r="322" spans="1:11">
      <c r="A322" t="s">
        <v>16</v>
      </c>
      <c r="B322" t="s">
        <v>997</v>
      </c>
      <c r="C322" t="s">
        <v>996</v>
      </c>
      <c r="D322" t="s">
        <v>22</v>
      </c>
      <c r="E322" t="s">
        <v>977</v>
      </c>
      <c r="F322">
        <v>39</v>
      </c>
      <c r="G322">
        <v>9.7439839059833097E-2</v>
      </c>
      <c r="H322">
        <v>5.6748401211690599E-2</v>
      </c>
      <c r="I322">
        <v>8.59700471387735E-2</v>
      </c>
      <c r="J322" t="s">
        <v>984</v>
      </c>
      <c r="K322" t="s">
        <v>985</v>
      </c>
    </row>
    <row r="323" spans="1:11">
      <c r="A323" t="s">
        <v>16</v>
      </c>
      <c r="B323" t="s">
        <v>997</v>
      </c>
      <c r="C323" t="s">
        <v>996</v>
      </c>
      <c r="D323" t="s">
        <v>22</v>
      </c>
      <c r="E323" t="s">
        <v>980</v>
      </c>
      <c r="F323">
        <v>39</v>
      </c>
      <c r="G323">
        <v>0.17872592826203801</v>
      </c>
      <c r="H323">
        <v>0.164714194441307</v>
      </c>
      <c r="I323">
        <v>0.28491153675751002</v>
      </c>
      <c r="J323" t="s">
        <v>984</v>
      </c>
      <c r="K323" t="s">
        <v>985</v>
      </c>
    </row>
    <row r="324" spans="1:11">
      <c r="A324" t="s">
        <v>16</v>
      </c>
      <c r="B324" t="s">
        <v>997</v>
      </c>
      <c r="C324" t="s">
        <v>996</v>
      </c>
      <c r="D324" t="s">
        <v>22</v>
      </c>
      <c r="E324" t="s">
        <v>981</v>
      </c>
      <c r="F324">
        <v>39</v>
      </c>
      <c r="G324">
        <v>5.2287516124735103E-2</v>
      </c>
      <c r="H324">
        <v>6.8601600931211398E-2</v>
      </c>
      <c r="I324">
        <v>0.44594607503057898</v>
      </c>
      <c r="J324" t="s">
        <v>984</v>
      </c>
      <c r="K324" t="s">
        <v>985</v>
      </c>
    </row>
    <row r="325" spans="1:11">
      <c r="A325" t="s">
        <v>16</v>
      </c>
      <c r="B325" t="s">
        <v>997</v>
      </c>
      <c r="C325" t="s">
        <v>996</v>
      </c>
      <c r="D325" t="s">
        <v>22</v>
      </c>
      <c r="E325" t="s">
        <v>982</v>
      </c>
      <c r="F325">
        <v>39</v>
      </c>
      <c r="G325">
        <v>-1.7249013428560799E-4</v>
      </c>
      <c r="H325">
        <v>0.110186570352465</v>
      </c>
      <c r="I325">
        <v>0.99875915194813902</v>
      </c>
      <c r="J325" t="s">
        <v>984</v>
      </c>
      <c r="K325" t="s">
        <v>985</v>
      </c>
    </row>
    <row r="326" spans="1:11">
      <c r="A326" t="s">
        <v>40</v>
      </c>
      <c r="B326" t="s">
        <v>997</v>
      </c>
      <c r="C326" t="s">
        <v>996</v>
      </c>
      <c r="D326" t="s">
        <v>990</v>
      </c>
      <c r="E326" t="s">
        <v>977</v>
      </c>
      <c r="F326">
        <v>42</v>
      </c>
      <c r="G326">
        <v>-0.20936572232485001</v>
      </c>
      <c r="H326">
        <v>0.10411013954028001</v>
      </c>
      <c r="I326">
        <v>4.4325221635174598E-2</v>
      </c>
      <c r="J326" t="s">
        <v>984</v>
      </c>
      <c r="K326" t="s">
        <v>985</v>
      </c>
    </row>
    <row r="327" spans="1:11">
      <c r="A327" t="s">
        <v>40</v>
      </c>
      <c r="B327" t="s">
        <v>997</v>
      </c>
      <c r="C327" t="s">
        <v>996</v>
      </c>
      <c r="D327" t="s">
        <v>990</v>
      </c>
      <c r="E327" t="s">
        <v>980</v>
      </c>
      <c r="F327">
        <v>42</v>
      </c>
      <c r="G327">
        <v>-0.126756903483741</v>
      </c>
      <c r="H327">
        <v>0.31482626040087303</v>
      </c>
      <c r="I327">
        <v>0.68936792031591998</v>
      </c>
      <c r="J327" t="s">
        <v>984</v>
      </c>
      <c r="K327" t="s">
        <v>985</v>
      </c>
    </row>
    <row r="328" spans="1:11">
      <c r="A328" t="s">
        <v>40</v>
      </c>
      <c r="B328" t="s">
        <v>997</v>
      </c>
      <c r="C328" t="s">
        <v>996</v>
      </c>
      <c r="D328" t="s">
        <v>990</v>
      </c>
      <c r="E328" t="s">
        <v>981</v>
      </c>
      <c r="F328">
        <v>42</v>
      </c>
      <c r="G328">
        <v>-0.29353657499393698</v>
      </c>
      <c r="H328">
        <v>0.108451935235002</v>
      </c>
      <c r="I328">
        <v>6.7975035783885704E-3</v>
      </c>
      <c r="J328" t="s">
        <v>984</v>
      </c>
      <c r="K328" t="s">
        <v>985</v>
      </c>
    </row>
    <row r="329" spans="1:11">
      <c r="A329" t="s">
        <v>40</v>
      </c>
      <c r="B329" t="s">
        <v>997</v>
      </c>
      <c r="C329" t="s">
        <v>996</v>
      </c>
      <c r="D329" t="s">
        <v>990</v>
      </c>
      <c r="E329" t="s">
        <v>982</v>
      </c>
      <c r="F329">
        <v>42</v>
      </c>
      <c r="G329">
        <v>-0.430172412272607</v>
      </c>
      <c r="H329">
        <v>0.196348053021179</v>
      </c>
      <c r="I329">
        <v>3.4201592222126799E-2</v>
      </c>
      <c r="J329" t="s">
        <v>984</v>
      </c>
      <c r="K329" t="s">
        <v>985</v>
      </c>
    </row>
    <row r="330" spans="1:11">
      <c r="A330" t="s">
        <v>40</v>
      </c>
      <c r="B330" t="s">
        <v>997</v>
      </c>
      <c r="C330" t="s">
        <v>996</v>
      </c>
      <c r="D330" t="s">
        <v>991</v>
      </c>
      <c r="E330" t="s">
        <v>977</v>
      </c>
      <c r="F330">
        <v>37</v>
      </c>
      <c r="G330">
        <v>-0.201755016351571</v>
      </c>
      <c r="H330">
        <v>8.5067862442894798E-2</v>
      </c>
      <c r="I330">
        <v>1.7706704797584301E-2</v>
      </c>
      <c r="J330" t="s">
        <v>984</v>
      </c>
      <c r="K330" t="s">
        <v>985</v>
      </c>
    </row>
    <row r="331" spans="1:11">
      <c r="A331" t="s">
        <v>40</v>
      </c>
      <c r="B331" t="s">
        <v>997</v>
      </c>
      <c r="C331" t="s">
        <v>996</v>
      </c>
      <c r="D331" t="s">
        <v>991</v>
      </c>
      <c r="E331" t="s">
        <v>980</v>
      </c>
      <c r="F331">
        <v>37</v>
      </c>
      <c r="G331">
        <v>-0.39828681796366999</v>
      </c>
      <c r="H331">
        <v>0.24801074572571</v>
      </c>
      <c r="I331">
        <v>0.11727635930847299</v>
      </c>
      <c r="J331" t="s">
        <v>984</v>
      </c>
      <c r="K331" t="s">
        <v>985</v>
      </c>
    </row>
    <row r="332" spans="1:11">
      <c r="A332" t="s">
        <v>40</v>
      </c>
      <c r="B332" t="s">
        <v>997</v>
      </c>
      <c r="C332" t="s">
        <v>996</v>
      </c>
      <c r="D332" t="s">
        <v>991</v>
      </c>
      <c r="E332" t="s">
        <v>981</v>
      </c>
      <c r="F332">
        <v>37</v>
      </c>
      <c r="G332">
        <v>-0.175099389046702</v>
      </c>
      <c r="H332">
        <v>0.107159202334103</v>
      </c>
      <c r="I332">
        <v>0.102256396524486</v>
      </c>
      <c r="J332" t="s">
        <v>984</v>
      </c>
      <c r="K332" t="s">
        <v>985</v>
      </c>
    </row>
    <row r="333" spans="1:11">
      <c r="A333" t="s">
        <v>40</v>
      </c>
      <c r="B333" t="s">
        <v>997</v>
      </c>
      <c r="C333" t="s">
        <v>996</v>
      </c>
      <c r="D333" t="s">
        <v>991</v>
      </c>
      <c r="E333" t="s">
        <v>982</v>
      </c>
      <c r="F333">
        <v>37</v>
      </c>
      <c r="G333">
        <v>0.191147783119823</v>
      </c>
      <c r="H333">
        <v>0.333151931940525</v>
      </c>
      <c r="I333">
        <v>0.56970069210821594</v>
      </c>
      <c r="J333" t="s">
        <v>984</v>
      </c>
      <c r="K333" t="s">
        <v>985</v>
      </c>
    </row>
    <row r="334" spans="1:11">
      <c r="A334" t="s">
        <v>40</v>
      </c>
      <c r="B334" t="s">
        <v>997</v>
      </c>
      <c r="C334" t="s">
        <v>996</v>
      </c>
      <c r="D334" t="s">
        <v>61</v>
      </c>
      <c r="E334" t="s">
        <v>977</v>
      </c>
      <c r="F334">
        <v>40</v>
      </c>
      <c r="G334">
        <v>-6.9139082121267306E-2</v>
      </c>
      <c r="H334">
        <v>8.6796265016595694E-2</v>
      </c>
      <c r="I334">
        <v>0.42570227025561502</v>
      </c>
      <c r="J334" t="s">
        <v>984</v>
      </c>
      <c r="K334" t="s">
        <v>985</v>
      </c>
    </row>
    <row r="335" spans="1:11">
      <c r="A335" t="s">
        <v>40</v>
      </c>
      <c r="B335" t="s">
        <v>997</v>
      </c>
      <c r="C335" t="s">
        <v>996</v>
      </c>
      <c r="D335" t="s">
        <v>61</v>
      </c>
      <c r="E335" t="s">
        <v>980</v>
      </c>
      <c r="F335">
        <v>40</v>
      </c>
      <c r="G335">
        <v>-0.367328161528643</v>
      </c>
      <c r="H335">
        <v>0.267059136761576</v>
      </c>
      <c r="I335">
        <v>0.177044623947021</v>
      </c>
      <c r="J335" t="s">
        <v>984</v>
      </c>
      <c r="K335" t="s">
        <v>985</v>
      </c>
    </row>
    <row r="336" spans="1:11">
      <c r="A336" t="s">
        <v>40</v>
      </c>
      <c r="B336" t="s">
        <v>997</v>
      </c>
      <c r="C336" t="s">
        <v>996</v>
      </c>
      <c r="D336" t="s">
        <v>61</v>
      </c>
      <c r="E336" t="s">
        <v>981</v>
      </c>
      <c r="F336">
        <v>40</v>
      </c>
      <c r="G336">
        <v>-9.5901467725225203E-2</v>
      </c>
      <c r="H336">
        <v>0.118913206260354</v>
      </c>
      <c r="I336">
        <v>0.41996446253095898</v>
      </c>
      <c r="J336" t="s">
        <v>984</v>
      </c>
      <c r="K336" t="s">
        <v>985</v>
      </c>
    </row>
    <row r="337" spans="1:11">
      <c r="A337" t="s">
        <v>40</v>
      </c>
      <c r="B337" t="s">
        <v>997</v>
      </c>
      <c r="C337" t="s">
        <v>996</v>
      </c>
      <c r="D337" t="s">
        <v>61</v>
      </c>
      <c r="E337" t="s">
        <v>982</v>
      </c>
      <c r="F337">
        <v>40</v>
      </c>
      <c r="G337">
        <v>-0.17552020994901299</v>
      </c>
      <c r="H337">
        <v>0.205492730308134</v>
      </c>
      <c r="I337">
        <v>0.39824197473235501</v>
      </c>
      <c r="J337" t="s">
        <v>984</v>
      </c>
      <c r="K337" t="s">
        <v>985</v>
      </c>
    </row>
    <row r="338" spans="1:11">
      <c r="A338" t="s">
        <v>40</v>
      </c>
      <c r="B338" t="s">
        <v>997</v>
      </c>
      <c r="C338" t="s">
        <v>996</v>
      </c>
      <c r="D338" t="s">
        <v>65</v>
      </c>
      <c r="E338" t="s">
        <v>977</v>
      </c>
      <c r="F338">
        <v>41</v>
      </c>
      <c r="G338">
        <v>0.153022624669999</v>
      </c>
      <c r="H338">
        <v>0.18654823953851399</v>
      </c>
      <c r="I338">
        <v>0.412053954840505</v>
      </c>
      <c r="J338" t="s">
        <v>984</v>
      </c>
      <c r="K338" t="s">
        <v>985</v>
      </c>
    </row>
    <row r="339" spans="1:11">
      <c r="A339" t="s">
        <v>40</v>
      </c>
      <c r="B339" t="s">
        <v>997</v>
      </c>
      <c r="C339" t="s">
        <v>996</v>
      </c>
      <c r="D339" t="s">
        <v>65</v>
      </c>
      <c r="E339" t="s">
        <v>980</v>
      </c>
      <c r="F339">
        <v>41</v>
      </c>
      <c r="G339">
        <v>0.29553202681917501</v>
      </c>
      <c r="H339">
        <v>0.56287862183098303</v>
      </c>
      <c r="I339">
        <v>0.60252977764928894</v>
      </c>
      <c r="J339" t="s">
        <v>984</v>
      </c>
      <c r="K339" t="s">
        <v>985</v>
      </c>
    </row>
    <row r="340" spans="1:11">
      <c r="A340" t="s">
        <v>40</v>
      </c>
      <c r="B340" t="s">
        <v>997</v>
      </c>
      <c r="C340" t="s">
        <v>996</v>
      </c>
      <c r="D340" t="s">
        <v>65</v>
      </c>
      <c r="E340" t="s">
        <v>981</v>
      </c>
      <c r="F340">
        <v>41</v>
      </c>
      <c r="G340">
        <v>7.7474357481079004E-2</v>
      </c>
      <c r="H340">
        <v>0.27024225722965201</v>
      </c>
      <c r="I340">
        <v>0.77435364874616597</v>
      </c>
      <c r="J340" t="s">
        <v>984</v>
      </c>
      <c r="K340" t="s">
        <v>985</v>
      </c>
    </row>
    <row r="341" spans="1:11">
      <c r="A341" t="s">
        <v>40</v>
      </c>
      <c r="B341" t="s">
        <v>997</v>
      </c>
      <c r="C341" t="s">
        <v>996</v>
      </c>
      <c r="D341" t="s">
        <v>65</v>
      </c>
      <c r="E341" t="s">
        <v>982</v>
      </c>
      <c r="F341">
        <v>41</v>
      </c>
      <c r="G341">
        <v>0.21740214940116201</v>
      </c>
      <c r="H341">
        <v>0.55234980570710002</v>
      </c>
      <c r="I341">
        <v>0.69597029852722703</v>
      </c>
      <c r="J341" t="s">
        <v>984</v>
      </c>
      <c r="K341" t="s">
        <v>985</v>
      </c>
    </row>
    <row r="342" spans="1:11">
      <c r="A342" t="s">
        <v>40</v>
      </c>
      <c r="B342" t="s">
        <v>997</v>
      </c>
      <c r="C342" t="s">
        <v>996</v>
      </c>
      <c r="D342" t="s">
        <v>992</v>
      </c>
      <c r="E342" t="s">
        <v>977</v>
      </c>
      <c r="F342">
        <v>41</v>
      </c>
      <c r="G342">
        <v>0.33142172747217502</v>
      </c>
      <c r="H342">
        <v>5.1065462167957501E-2</v>
      </c>
      <c r="I342">
        <v>8.5759669504624395E-11</v>
      </c>
      <c r="J342" t="s">
        <v>984</v>
      </c>
      <c r="K342" t="s">
        <v>985</v>
      </c>
    </row>
    <row r="343" spans="1:11">
      <c r="A343" t="s">
        <v>40</v>
      </c>
      <c r="B343" t="s">
        <v>997</v>
      </c>
      <c r="C343" t="s">
        <v>996</v>
      </c>
      <c r="D343" t="s">
        <v>992</v>
      </c>
      <c r="E343" t="s">
        <v>980</v>
      </c>
      <c r="F343">
        <v>41</v>
      </c>
      <c r="G343">
        <v>0.27040248581076098</v>
      </c>
      <c r="H343">
        <v>0.15425740895486301</v>
      </c>
      <c r="I343">
        <v>8.7472369721305093E-2</v>
      </c>
      <c r="J343" t="s">
        <v>984</v>
      </c>
      <c r="K343" t="s">
        <v>985</v>
      </c>
    </row>
    <row r="344" spans="1:11">
      <c r="A344" t="s">
        <v>40</v>
      </c>
      <c r="B344" t="s">
        <v>997</v>
      </c>
      <c r="C344" t="s">
        <v>996</v>
      </c>
      <c r="D344" t="s">
        <v>992</v>
      </c>
      <c r="E344" t="s">
        <v>981</v>
      </c>
      <c r="F344">
        <v>41</v>
      </c>
      <c r="G344">
        <v>0.28992386026690797</v>
      </c>
      <c r="H344">
        <v>6.3556418533496403E-2</v>
      </c>
      <c r="I344">
        <v>5.0746642192086799E-6</v>
      </c>
      <c r="J344" t="s">
        <v>984</v>
      </c>
      <c r="K344" t="s">
        <v>985</v>
      </c>
    </row>
    <row r="345" spans="1:11">
      <c r="A345" t="s">
        <v>40</v>
      </c>
      <c r="B345" t="s">
        <v>997</v>
      </c>
      <c r="C345" t="s">
        <v>996</v>
      </c>
      <c r="D345" t="s">
        <v>992</v>
      </c>
      <c r="E345" t="s">
        <v>982</v>
      </c>
      <c r="F345">
        <v>41</v>
      </c>
      <c r="G345">
        <v>0.26873208597505899</v>
      </c>
      <c r="H345">
        <v>0.127658097036075</v>
      </c>
      <c r="I345">
        <v>4.1611175668947897E-2</v>
      </c>
      <c r="J345" t="s">
        <v>984</v>
      </c>
      <c r="K345" t="s">
        <v>985</v>
      </c>
    </row>
    <row r="346" spans="1:11">
      <c r="A346" t="s">
        <v>40</v>
      </c>
      <c r="B346" t="s">
        <v>997</v>
      </c>
      <c r="C346" t="s">
        <v>996</v>
      </c>
      <c r="D346" t="s">
        <v>67</v>
      </c>
      <c r="E346" t="s">
        <v>977</v>
      </c>
      <c r="F346">
        <v>39</v>
      </c>
      <c r="G346">
        <v>9.5257720071111204E-2</v>
      </c>
      <c r="H346">
        <v>8.68035315962606E-2</v>
      </c>
      <c r="I346">
        <v>0.27246896701621298</v>
      </c>
      <c r="J346" t="s">
        <v>984</v>
      </c>
      <c r="K346" t="s">
        <v>985</v>
      </c>
    </row>
    <row r="347" spans="1:11">
      <c r="A347" t="s">
        <v>40</v>
      </c>
      <c r="B347" t="s">
        <v>997</v>
      </c>
      <c r="C347" t="s">
        <v>996</v>
      </c>
      <c r="D347" t="s">
        <v>67</v>
      </c>
      <c r="E347" t="s">
        <v>980</v>
      </c>
      <c r="F347">
        <v>39</v>
      </c>
      <c r="G347">
        <v>2.6130442979763899E-2</v>
      </c>
      <c r="H347">
        <v>0.26520448908517602</v>
      </c>
      <c r="I347">
        <v>0.92204378400833897</v>
      </c>
      <c r="J347" t="s">
        <v>984</v>
      </c>
      <c r="K347" t="s">
        <v>985</v>
      </c>
    </row>
    <row r="348" spans="1:11">
      <c r="A348" t="s">
        <v>40</v>
      </c>
      <c r="B348" t="s">
        <v>997</v>
      </c>
      <c r="C348" t="s">
        <v>996</v>
      </c>
      <c r="D348" t="s">
        <v>67</v>
      </c>
      <c r="E348" t="s">
        <v>981</v>
      </c>
      <c r="F348">
        <v>39</v>
      </c>
      <c r="G348">
        <v>0.143868177873064</v>
      </c>
      <c r="H348">
        <v>0.108140509032949</v>
      </c>
      <c r="I348">
        <v>0.18339246897245701</v>
      </c>
      <c r="J348" t="s">
        <v>984</v>
      </c>
      <c r="K348" t="s">
        <v>985</v>
      </c>
    </row>
    <row r="349" spans="1:11">
      <c r="A349" t="s">
        <v>40</v>
      </c>
      <c r="B349" t="s">
        <v>997</v>
      </c>
      <c r="C349" t="s">
        <v>996</v>
      </c>
      <c r="D349" t="s">
        <v>67</v>
      </c>
      <c r="E349" t="s">
        <v>982</v>
      </c>
      <c r="F349">
        <v>39</v>
      </c>
      <c r="G349">
        <v>0.13961878294306099</v>
      </c>
      <c r="H349">
        <v>0.24645605317000199</v>
      </c>
      <c r="I349">
        <v>0.57438094061161105</v>
      </c>
      <c r="J349" t="s">
        <v>984</v>
      </c>
      <c r="K349" t="s">
        <v>985</v>
      </c>
    </row>
    <row r="350" spans="1:11">
      <c r="A350" t="s">
        <v>40</v>
      </c>
      <c r="B350" t="s">
        <v>997</v>
      </c>
      <c r="C350" t="s">
        <v>996</v>
      </c>
      <c r="D350" t="s">
        <v>52</v>
      </c>
      <c r="E350" t="s">
        <v>977</v>
      </c>
      <c r="F350">
        <v>43</v>
      </c>
      <c r="G350">
        <v>-0.164689678936738</v>
      </c>
      <c r="H350">
        <v>4.5884999445246502E-2</v>
      </c>
      <c r="I350">
        <v>3.31715402881864E-4</v>
      </c>
      <c r="J350" t="s">
        <v>984</v>
      </c>
      <c r="K350" t="s">
        <v>985</v>
      </c>
    </row>
    <row r="351" spans="1:11">
      <c r="A351" t="s">
        <v>40</v>
      </c>
      <c r="B351" t="s">
        <v>997</v>
      </c>
      <c r="C351" t="s">
        <v>996</v>
      </c>
      <c r="D351" t="s">
        <v>52</v>
      </c>
      <c r="E351" t="s">
        <v>980</v>
      </c>
      <c r="F351">
        <v>43</v>
      </c>
      <c r="G351">
        <v>-0.196205957776805</v>
      </c>
      <c r="H351">
        <v>0.13941694430214099</v>
      </c>
      <c r="I351">
        <v>0.16686521451030301</v>
      </c>
      <c r="J351" t="s">
        <v>984</v>
      </c>
      <c r="K351" t="s">
        <v>985</v>
      </c>
    </row>
    <row r="352" spans="1:11">
      <c r="A352" t="s">
        <v>40</v>
      </c>
      <c r="B352" t="s">
        <v>997</v>
      </c>
      <c r="C352" t="s">
        <v>996</v>
      </c>
      <c r="D352" t="s">
        <v>52</v>
      </c>
      <c r="E352" t="s">
        <v>981</v>
      </c>
      <c r="F352">
        <v>43</v>
      </c>
      <c r="G352">
        <v>-8.1705691589141705E-2</v>
      </c>
      <c r="H352">
        <v>5.7982616937880101E-2</v>
      </c>
      <c r="I352">
        <v>0.15879343475320501</v>
      </c>
      <c r="J352" t="s">
        <v>984</v>
      </c>
      <c r="K352" t="s">
        <v>985</v>
      </c>
    </row>
    <row r="353" spans="1:11">
      <c r="A353" t="s">
        <v>40</v>
      </c>
      <c r="B353" t="s">
        <v>997</v>
      </c>
      <c r="C353" t="s">
        <v>996</v>
      </c>
      <c r="D353" t="s">
        <v>52</v>
      </c>
      <c r="E353" t="s">
        <v>982</v>
      </c>
      <c r="F353">
        <v>43</v>
      </c>
      <c r="G353">
        <v>5.7197625783371496E-3</v>
      </c>
      <c r="H353">
        <v>0.12968257314398901</v>
      </c>
      <c r="I353">
        <v>0.96502904733679895</v>
      </c>
      <c r="J353" t="s">
        <v>984</v>
      </c>
      <c r="K353" t="s">
        <v>985</v>
      </c>
    </row>
    <row r="354" spans="1:11">
      <c r="A354" t="s">
        <v>40</v>
      </c>
      <c r="B354" t="s">
        <v>997</v>
      </c>
      <c r="C354" t="s">
        <v>996</v>
      </c>
      <c r="D354" t="s">
        <v>48</v>
      </c>
      <c r="E354" t="s">
        <v>977</v>
      </c>
      <c r="F354">
        <v>42</v>
      </c>
      <c r="G354">
        <v>6.7330285003166804E-2</v>
      </c>
      <c r="H354">
        <v>4.3711800968487299E-2</v>
      </c>
      <c r="I354">
        <v>0.123481681359513</v>
      </c>
      <c r="J354" t="s">
        <v>984</v>
      </c>
      <c r="K354" t="s">
        <v>985</v>
      </c>
    </row>
    <row r="355" spans="1:11">
      <c r="A355" t="s">
        <v>40</v>
      </c>
      <c r="B355" t="s">
        <v>997</v>
      </c>
      <c r="C355" t="s">
        <v>996</v>
      </c>
      <c r="D355" t="s">
        <v>48</v>
      </c>
      <c r="E355" t="s">
        <v>980</v>
      </c>
      <c r="F355">
        <v>42</v>
      </c>
      <c r="G355">
        <v>-4.5295518846337E-2</v>
      </c>
      <c r="H355">
        <v>0.132474009374077</v>
      </c>
      <c r="I355">
        <v>0.73420103879965504</v>
      </c>
      <c r="J355" t="s">
        <v>984</v>
      </c>
      <c r="K355" t="s">
        <v>985</v>
      </c>
    </row>
    <row r="356" spans="1:11">
      <c r="A356" t="s">
        <v>40</v>
      </c>
      <c r="B356" t="s">
        <v>997</v>
      </c>
      <c r="C356" t="s">
        <v>996</v>
      </c>
      <c r="D356" t="s">
        <v>48</v>
      </c>
      <c r="E356" t="s">
        <v>981</v>
      </c>
      <c r="F356">
        <v>42</v>
      </c>
      <c r="G356">
        <v>5.4478634476737002E-2</v>
      </c>
      <c r="H356">
        <v>5.1261935836456503E-2</v>
      </c>
      <c r="I356">
        <v>0.28789523194480199</v>
      </c>
      <c r="J356" t="s">
        <v>984</v>
      </c>
      <c r="K356" t="s">
        <v>985</v>
      </c>
    </row>
    <row r="357" spans="1:11">
      <c r="A357" t="s">
        <v>40</v>
      </c>
      <c r="B357" t="s">
        <v>997</v>
      </c>
      <c r="C357" t="s">
        <v>996</v>
      </c>
      <c r="D357" t="s">
        <v>48</v>
      </c>
      <c r="E357" t="s">
        <v>982</v>
      </c>
      <c r="F357">
        <v>42</v>
      </c>
      <c r="G357">
        <v>5.0623921745377699E-2</v>
      </c>
      <c r="H357">
        <v>7.5339516485327995E-2</v>
      </c>
      <c r="I357">
        <v>0.50538846400458703</v>
      </c>
      <c r="J357" t="s">
        <v>984</v>
      </c>
      <c r="K357" t="s">
        <v>985</v>
      </c>
    </row>
    <row r="358" spans="1:11">
      <c r="A358" t="s">
        <v>40</v>
      </c>
      <c r="B358" t="s">
        <v>997</v>
      </c>
      <c r="C358" t="s">
        <v>996</v>
      </c>
      <c r="D358" t="s">
        <v>993</v>
      </c>
      <c r="E358" t="s">
        <v>977</v>
      </c>
      <c r="F358">
        <v>38</v>
      </c>
      <c r="G358">
        <v>0.24224067009824901</v>
      </c>
      <c r="H358">
        <v>8.9826699181936406E-2</v>
      </c>
      <c r="I358">
        <v>7.0018601272614604E-3</v>
      </c>
      <c r="J358" t="s">
        <v>984</v>
      </c>
      <c r="K358" t="s">
        <v>985</v>
      </c>
    </row>
    <row r="359" spans="1:11">
      <c r="A359" t="s">
        <v>40</v>
      </c>
      <c r="B359" t="s">
        <v>997</v>
      </c>
      <c r="C359" t="s">
        <v>996</v>
      </c>
      <c r="D359" t="s">
        <v>993</v>
      </c>
      <c r="E359" t="s">
        <v>980</v>
      </c>
      <c r="F359">
        <v>38</v>
      </c>
      <c r="G359">
        <v>2.37131196742166E-2</v>
      </c>
      <c r="H359">
        <v>0.26328036796557502</v>
      </c>
      <c r="I359">
        <v>0.92873248524629304</v>
      </c>
      <c r="J359" t="s">
        <v>984</v>
      </c>
      <c r="K359" t="s">
        <v>985</v>
      </c>
    </row>
    <row r="360" spans="1:11">
      <c r="A360" t="s">
        <v>40</v>
      </c>
      <c r="B360" t="s">
        <v>997</v>
      </c>
      <c r="C360" t="s">
        <v>996</v>
      </c>
      <c r="D360" t="s">
        <v>993</v>
      </c>
      <c r="E360" t="s">
        <v>981</v>
      </c>
      <c r="F360">
        <v>38</v>
      </c>
      <c r="G360">
        <v>0.36039892379313399</v>
      </c>
      <c r="H360">
        <v>0.111348940730132</v>
      </c>
      <c r="I360">
        <v>1.2093641407215801E-3</v>
      </c>
      <c r="J360" t="s">
        <v>984</v>
      </c>
      <c r="K360" t="s">
        <v>985</v>
      </c>
    </row>
    <row r="361" spans="1:11">
      <c r="A361" t="s">
        <v>40</v>
      </c>
      <c r="B361" t="s">
        <v>997</v>
      </c>
      <c r="C361" t="s">
        <v>996</v>
      </c>
      <c r="D361" t="s">
        <v>993</v>
      </c>
      <c r="E361" t="s">
        <v>982</v>
      </c>
      <c r="F361">
        <v>38</v>
      </c>
      <c r="G361">
        <v>0.54914920107202903</v>
      </c>
      <c r="H361">
        <v>0.291383254389743</v>
      </c>
      <c r="I361">
        <v>6.7353865956329403E-2</v>
      </c>
      <c r="J361" t="s">
        <v>984</v>
      </c>
      <c r="K361" t="s">
        <v>985</v>
      </c>
    </row>
    <row r="362" spans="1:11">
      <c r="A362" t="s">
        <v>40</v>
      </c>
      <c r="B362" t="s">
        <v>997</v>
      </c>
      <c r="C362" t="s">
        <v>996</v>
      </c>
      <c r="D362" t="s">
        <v>994</v>
      </c>
      <c r="E362" t="s">
        <v>977</v>
      </c>
      <c r="F362">
        <v>40</v>
      </c>
      <c r="G362">
        <v>6.3271447534649403E-2</v>
      </c>
      <c r="H362">
        <v>5.1759834716988598E-2</v>
      </c>
      <c r="I362">
        <v>0.221554751995196</v>
      </c>
      <c r="J362" t="s">
        <v>984</v>
      </c>
      <c r="K362" t="s">
        <v>979</v>
      </c>
    </row>
    <row r="363" spans="1:11">
      <c r="A363" t="s">
        <v>40</v>
      </c>
      <c r="B363" t="s">
        <v>997</v>
      </c>
      <c r="C363" t="s">
        <v>996</v>
      </c>
      <c r="D363" t="s">
        <v>994</v>
      </c>
      <c r="E363" t="s">
        <v>980</v>
      </c>
      <c r="F363">
        <v>40</v>
      </c>
      <c r="G363">
        <v>-0.120158303921336</v>
      </c>
      <c r="H363">
        <v>0.15509103197979601</v>
      </c>
      <c r="I363">
        <v>0.44327597851962602</v>
      </c>
      <c r="J363" t="s">
        <v>984</v>
      </c>
      <c r="K363" t="s">
        <v>979</v>
      </c>
    </row>
    <row r="364" spans="1:11">
      <c r="A364" t="s">
        <v>40</v>
      </c>
      <c r="B364" t="s">
        <v>997</v>
      </c>
      <c r="C364" t="s">
        <v>996</v>
      </c>
      <c r="D364" t="s">
        <v>994</v>
      </c>
      <c r="E364" t="s">
        <v>981</v>
      </c>
      <c r="F364">
        <v>40</v>
      </c>
      <c r="G364">
        <v>7.5117419068471497E-2</v>
      </c>
      <c r="H364">
        <v>6.5981013161690999E-2</v>
      </c>
      <c r="I364">
        <v>0.25492418396489303</v>
      </c>
      <c r="J364" t="s">
        <v>984</v>
      </c>
      <c r="K364" t="s">
        <v>979</v>
      </c>
    </row>
    <row r="365" spans="1:11">
      <c r="A365" t="s">
        <v>40</v>
      </c>
      <c r="B365" t="s">
        <v>997</v>
      </c>
      <c r="C365" t="s">
        <v>996</v>
      </c>
      <c r="D365" t="s">
        <v>994</v>
      </c>
      <c r="E365" t="s">
        <v>982</v>
      </c>
      <c r="F365">
        <v>40</v>
      </c>
      <c r="G365">
        <v>8.4449367355653698E-2</v>
      </c>
      <c r="H365">
        <v>0.104071157646345</v>
      </c>
      <c r="I365">
        <v>0.42202772822198897</v>
      </c>
      <c r="J365" t="s">
        <v>984</v>
      </c>
      <c r="K365" t="s">
        <v>979</v>
      </c>
    </row>
    <row r="366" spans="1:11">
      <c r="A366" t="s">
        <v>40</v>
      </c>
      <c r="B366" t="s">
        <v>997</v>
      </c>
      <c r="C366" t="s">
        <v>996</v>
      </c>
      <c r="D366" t="s">
        <v>995</v>
      </c>
      <c r="E366" t="s">
        <v>977</v>
      </c>
      <c r="F366">
        <v>40</v>
      </c>
      <c r="G366">
        <v>0.29561805631028099</v>
      </c>
      <c r="H366">
        <v>0.16392238879829499</v>
      </c>
      <c r="I366">
        <v>7.1325015192621702E-2</v>
      </c>
      <c r="J366" t="s">
        <v>984</v>
      </c>
      <c r="K366" t="s">
        <v>979</v>
      </c>
    </row>
    <row r="367" spans="1:11">
      <c r="A367" t="s">
        <v>40</v>
      </c>
      <c r="B367" t="s">
        <v>997</v>
      </c>
      <c r="C367" t="s">
        <v>996</v>
      </c>
      <c r="D367" t="s">
        <v>995</v>
      </c>
      <c r="E367" t="s">
        <v>980</v>
      </c>
      <c r="F367">
        <v>40</v>
      </c>
      <c r="G367">
        <v>-0.34770015360594603</v>
      </c>
      <c r="H367">
        <v>0.511545232289489</v>
      </c>
      <c r="I367">
        <v>0.50081080215527496</v>
      </c>
      <c r="J367" t="s">
        <v>984</v>
      </c>
      <c r="K367" t="s">
        <v>979</v>
      </c>
    </row>
    <row r="368" spans="1:11">
      <c r="A368" t="s">
        <v>40</v>
      </c>
      <c r="B368" t="s">
        <v>997</v>
      </c>
      <c r="C368" t="s">
        <v>996</v>
      </c>
      <c r="D368" t="s">
        <v>995</v>
      </c>
      <c r="E368" t="s">
        <v>981</v>
      </c>
      <c r="F368">
        <v>40</v>
      </c>
      <c r="G368">
        <v>0.11190451221011</v>
      </c>
      <c r="H368">
        <v>0.227355991489889</v>
      </c>
      <c r="I368">
        <v>0.62257829650945895</v>
      </c>
      <c r="J368" t="s">
        <v>984</v>
      </c>
      <c r="K368" t="s">
        <v>979</v>
      </c>
    </row>
    <row r="369" spans="1:11">
      <c r="A369" t="s">
        <v>40</v>
      </c>
      <c r="B369" t="s">
        <v>997</v>
      </c>
      <c r="C369" t="s">
        <v>996</v>
      </c>
      <c r="D369" t="s">
        <v>995</v>
      </c>
      <c r="E369" t="s">
        <v>982</v>
      </c>
      <c r="F369">
        <v>40</v>
      </c>
      <c r="G369">
        <v>8.1676139200038106E-2</v>
      </c>
      <c r="H369">
        <v>0.387785886123166</v>
      </c>
      <c r="I369">
        <v>0.83427905881155495</v>
      </c>
      <c r="J369" t="s">
        <v>984</v>
      </c>
      <c r="K369" t="s">
        <v>979</v>
      </c>
    </row>
    <row r="370" spans="1:11">
      <c r="A370" t="s">
        <v>6</v>
      </c>
      <c r="B370" t="s">
        <v>997</v>
      </c>
      <c r="C370" t="s">
        <v>996</v>
      </c>
      <c r="D370" t="s">
        <v>8</v>
      </c>
      <c r="E370" t="s">
        <v>977</v>
      </c>
      <c r="F370">
        <v>45</v>
      </c>
      <c r="G370">
        <v>2.1386977039282599E-2</v>
      </c>
      <c r="H370">
        <v>2.2744523156978301E-2</v>
      </c>
      <c r="I370">
        <v>0.34705689267137602</v>
      </c>
      <c r="J370" t="s">
        <v>984</v>
      </c>
      <c r="K370" t="s">
        <v>985</v>
      </c>
    </row>
    <row r="371" spans="1:11">
      <c r="A371" t="s">
        <v>6</v>
      </c>
      <c r="B371" t="s">
        <v>997</v>
      </c>
      <c r="C371" t="s">
        <v>996</v>
      </c>
      <c r="D371" t="s">
        <v>8</v>
      </c>
      <c r="E371" t="s">
        <v>980</v>
      </c>
      <c r="F371">
        <v>45</v>
      </c>
      <c r="G371">
        <v>-4.6327975695240803E-2</v>
      </c>
      <c r="H371">
        <v>6.9755342129629E-2</v>
      </c>
      <c r="I371">
        <v>0.51014045020463505</v>
      </c>
      <c r="J371" t="s">
        <v>984</v>
      </c>
      <c r="K371" t="s">
        <v>985</v>
      </c>
    </row>
    <row r="372" spans="1:11">
      <c r="A372" t="s">
        <v>6</v>
      </c>
      <c r="B372" t="s">
        <v>997</v>
      </c>
      <c r="C372" t="s">
        <v>996</v>
      </c>
      <c r="D372" t="s">
        <v>8</v>
      </c>
      <c r="E372" t="s">
        <v>981</v>
      </c>
      <c r="F372">
        <v>45</v>
      </c>
      <c r="G372">
        <v>2.55100572540276E-2</v>
      </c>
      <c r="H372">
        <v>2.9166475145828302E-2</v>
      </c>
      <c r="I372">
        <v>0.38177184215723498</v>
      </c>
      <c r="J372" t="s">
        <v>984</v>
      </c>
      <c r="K372" t="s">
        <v>985</v>
      </c>
    </row>
    <row r="373" spans="1:11">
      <c r="A373" t="s">
        <v>6</v>
      </c>
      <c r="B373" t="s">
        <v>997</v>
      </c>
      <c r="C373" t="s">
        <v>996</v>
      </c>
      <c r="D373" t="s">
        <v>8</v>
      </c>
      <c r="E373" t="s">
        <v>982</v>
      </c>
      <c r="F373">
        <v>45</v>
      </c>
      <c r="G373">
        <v>1.1410578848408799E-2</v>
      </c>
      <c r="H373">
        <v>5.1004435860189302E-2</v>
      </c>
      <c r="I373">
        <v>0.82401272843641504</v>
      </c>
      <c r="J373" t="s">
        <v>984</v>
      </c>
      <c r="K373" t="s">
        <v>985</v>
      </c>
    </row>
    <row r="374" spans="1:11">
      <c r="A374" t="s">
        <v>6</v>
      </c>
      <c r="B374" t="s">
        <v>997</v>
      </c>
      <c r="C374" t="s">
        <v>996</v>
      </c>
      <c r="D374" t="s">
        <v>75</v>
      </c>
      <c r="E374" t="s">
        <v>977</v>
      </c>
      <c r="F374">
        <v>45</v>
      </c>
      <c r="G374">
        <v>4.3729003636004203E-2</v>
      </c>
      <c r="H374">
        <v>6.8490089564181705E-2</v>
      </c>
      <c r="I374">
        <v>0.52316648303373503</v>
      </c>
      <c r="J374" t="s">
        <v>984</v>
      </c>
      <c r="K374" t="s">
        <v>979</v>
      </c>
    </row>
    <row r="375" spans="1:11">
      <c r="A375" t="s">
        <v>6</v>
      </c>
      <c r="B375" t="s">
        <v>997</v>
      </c>
      <c r="C375" t="s">
        <v>996</v>
      </c>
      <c r="D375" t="s">
        <v>75</v>
      </c>
      <c r="E375" t="s">
        <v>980</v>
      </c>
      <c r="F375">
        <v>45</v>
      </c>
      <c r="G375">
        <v>1.19869956739367E-2</v>
      </c>
      <c r="H375">
        <v>0.21098749496470301</v>
      </c>
      <c r="I375">
        <v>0.95495672681683996</v>
      </c>
      <c r="J375" t="s">
        <v>984</v>
      </c>
      <c r="K375" t="s">
        <v>979</v>
      </c>
    </row>
    <row r="376" spans="1:11">
      <c r="A376" t="s">
        <v>6</v>
      </c>
      <c r="B376" t="s">
        <v>997</v>
      </c>
      <c r="C376" t="s">
        <v>996</v>
      </c>
      <c r="D376" t="s">
        <v>75</v>
      </c>
      <c r="E376" t="s">
        <v>981</v>
      </c>
      <c r="F376">
        <v>45</v>
      </c>
      <c r="G376">
        <v>4.7787963984761601E-2</v>
      </c>
      <c r="H376">
        <v>9.8564702176495406E-2</v>
      </c>
      <c r="I376">
        <v>0.62779089857501802</v>
      </c>
      <c r="J376" t="s">
        <v>984</v>
      </c>
      <c r="K376" t="s">
        <v>979</v>
      </c>
    </row>
    <row r="377" spans="1:11">
      <c r="A377" t="s">
        <v>6</v>
      </c>
      <c r="B377" t="s">
        <v>997</v>
      </c>
      <c r="C377" t="s">
        <v>996</v>
      </c>
      <c r="D377" t="s">
        <v>75</v>
      </c>
      <c r="E377" t="s">
        <v>982</v>
      </c>
      <c r="F377">
        <v>45</v>
      </c>
      <c r="G377">
        <v>6.5854925443485396E-2</v>
      </c>
      <c r="H377">
        <v>0.175245566553518</v>
      </c>
      <c r="I377">
        <v>0.708881335105636</v>
      </c>
      <c r="J377" t="s">
        <v>984</v>
      </c>
      <c r="K377" t="s">
        <v>979</v>
      </c>
    </row>
    <row r="378" spans="1:11">
      <c r="A378" t="s">
        <v>6</v>
      </c>
      <c r="B378" t="s">
        <v>997</v>
      </c>
      <c r="C378" t="s">
        <v>996</v>
      </c>
      <c r="D378" t="s">
        <v>72</v>
      </c>
      <c r="E378" t="s">
        <v>977</v>
      </c>
      <c r="F378">
        <v>45</v>
      </c>
      <c r="G378">
        <v>3.6111546211128297E-2</v>
      </c>
      <c r="H378">
        <v>2.58309202934036E-2</v>
      </c>
      <c r="I378">
        <v>0.16211400139254201</v>
      </c>
      <c r="J378" t="s">
        <v>984</v>
      </c>
      <c r="K378" t="s">
        <v>979</v>
      </c>
    </row>
    <row r="379" spans="1:11">
      <c r="A379" t="s">
        <v>6</v>
      </c>
      <c r="B379" t="s">
        <v>997</v>
      </c>
      <c r="C379" t="s">
        <v>996</v>
      </c>
      <c r="D379" t="s">
        <v>72</v>
      </c>
      <c r="E379" t="s">
        <v>980</v>
      </c>
      <c r="F379">
        <v>45</v>
      </c>
      <c r="G379">
        <v>-1.6957222100123698E-2</v>
      </c>
      <c r="H379">
        <v>7.8898175987189498E-2</v>
      </c>
      <c r="I379">
        <v>0.83084158364116001</v>
      </c>
      <c r="J379" t="s">
        <v>984</v>
      </c>
      <c r="K379" t="s">
        <v>979</v>
      </c>
    </row>
    <row r="380" spans="1:11">
      <c r="A380" t="s">
        <v>6</v>
      </c>
      <c r="B380" t="s">
        <v>997</v>
      </c>
      <c r="C380" t="s">
        <v>996</v>
      </c>
      <c r="D380" t="s">
        <v>72</v>
      </c>
      <c r="E380" t="s">
        <v>981</v>
      </c>
      <c r="F380">
        <v>45</v>
      </c>
      <c r="G380">
        <v>4.2403532389577198E-2</v>
      </c>
      <c r="H380">
        <v>3.7475022072126801E-2</v>
      </c>
      <c r="I380">
        <v>0.25783858680848898</v>
      </c>
      <c r="J380" t="s">
        <v>984</v>
      </c>
      <c r="K380" t="s">
        <v>979</v>
      </c>
    </row>
    <row r="381" spans="1:11">
      <c r="A381" t="s">
        <v>6</v>
      </c>
      <c r="B381" t="s">
        <v>997</v>
      </c>
      <c r="C381" t="s">
        <v>996</v>
      </c>
      <c r="D381" t="s">
        <v>72</v>
      </c>
      <c r="E381" t="s">
        <v>982</v>
      </c>
      <c r="F381">
        <v>45</v>
      </c>
      <c r="G381">
        <v>-1.07890085258254E-2</v>
      </c>
      <c r="H381">
        <v>6.5653132444608298E-2</v>
      </c>
      <c r="I381">
        <v>0.87022122482152997</v>
      </c>
      <c r="J381" t="s">
        <v>984</v>
      </c>
      <c r="K381" t="s">
        <v>979</v>
      </c>
    </row>
    <row r="382" spans="1:11">
      <c r="A382" t="s">
        <v>6</v>
      </c>
      <c r="B382" t="s">
        <v>997</v>
      </c>
      <c r="C382" t="s">
        <v>996</v>
      </c>
      <c r="D382" t="s">
        <v>13</v>
      </c>
      <c r="E382" t="s">
        <v>977</v>
      </c>
      <c r="F382">
        <v>44</v>
      </c>
      <c r="G382">
        <v>4.26836875064052E-2</v>
      </c>
      <c r="H382">
        <v>7.0692029172193804E-2</v>
      </c>
      <c r="I382">
        <v>0.54597812167409399</v>
      </c>
      <c r="J382" t="s">
        <v>984</v>
      </c>
      <c r="K382" t="s">
        <v>985</v>
      </c>
    </row>
    <row r="383" spans="1:11">
      <c r="A383" t="s">
        <v>6</v>
      </c>
      <c r="B383" t="s">
        <v>997</v>
      </c>
      <c r="C383" t="s">
        <v>996</v>
      </c>
      <c r="D383" t="s">
        <v>13</v>
      </c>
      <c r="E383" t="s">
        <v>980</v>
      </c>
      <c r="F383">
        <v>44</v>
      </c>
      <c r="G383">
        <v>-4.6809302847753198E-2</v>
      </c>
      <c r="H383">
        <v>0.23022804164989999</v>
      </c>
      <c r="I383">
        <v>0.83986903284980796</v>
      </c>
      <c r="J383" t="s">
        <v>984</v>
      </c>
      <c r="K383" t="s">
        <v>985</v>
      </c>
    </row>
    <row r="384" spans="1:11">
      <c r="A384" t="s">
        <v>6</v>
      </c>
      <c r="B384" t="s">
        <v>997</v>
      </c>
      <c r="C384" t="s">
        <v>996</v>
      </c>
      <c r="D384" t="s">
        <v>13</v>
      </c>
      <c r="E384" t="s">
        <v>981</v>
      </c>
      <c r="F384">
        <v>44</v>
      </c>
      <c r="G384">
        <v>7.6322694328193705E-2</v>
      </c>
      <c r="H384">
        <v>9.8841074272892904E-2</v>
      </c>
      <c r="I384">
        <v>0.44001026023161099</v>
      </c>
      <c r="J384" t="s">
        <v>984</v>
      </c>
      <c r="K384" t="s">
        <v>985</v>
      </c>
    </row>
    <row r="385" spans="1:11">
      <c r="A385" t="s">
        <v>6</v>
      </c>
      <c r="B385" t="s">
        <v>997</v>
      </c>
      <c r="C385" t="s">
        <v>996</v>
      </c>
      <c r="D385" t="s">
        <v>13</v>
      </c>
      <c r="E385" t="s">
        <v>982</v>
      </c>
      <c r="F385">
        <v>44</v>
      </c>
      <c r="G385">
        <v>7.9468126382047602E-2</v>
      </c>
      <c r="H385">
        <v>0.15876193617533699</v>
      </c>
      <c r="I385">
        <v>0.61924102262076097</v>
      </c>
      <c r="J385" t="s">
        <v>984</v>
      </c>
      <c r="K385" t="s">
        <v>985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34B09-4223-4532-94A2-83C4C5A41BF3}">
  <dimension ref="A1:H49"/>
  <sheetViews>
    <sheetView workbookViewId="0">
      <selection activeCell="F2" sqref="F2"/>
    </sheetView>
  </sheetViews>
  <sheetFormatPr defaultRowHeight="15.75"/>
  <cols>
    <col min="1" max="1" width="24.25" bestFit="1" customWidth="1"/>
    <col min="2" max="2" width="19.75" bestFit="1" customWidth="1"/>
    <col min="3" max="3" width="22.5" customWidth="1"/>
  </cols>
  <sheetData>
    <row r="1" spans="1:8">
      <c r="A1" s="4" t="s">
        <v>963</v>
      </c>
      <c r="B1" s="4" t="s">
        <v>965</v>
      </c>
      <c r="C1" s="4" t="s">
        <v>966</v>
      </c>
      <c r="D1" s="4" t="s">
        <v>998</v>
      </c>
      <c r="E1" s="4" t="s">
        <v>999</v>
      </c>
      <c r="F1" s="4" t="s">
        <v>1000</v>
      </c>
      <c r="G1" s="4" t="s">
        <v>972</v>
      </c>
      <c r="H1" s="4" t="s">
        <v>973</v>
      </c>
    </row>
    <row r="2" spans="1:8">
      <c r="A2" s="4" t="s">
        <v>27</v>
      </c>
      <c r="B2" s="4" t="s">
        <v>1001</v>
      </c>
      <c r="C2" s="4" t="s">
        <v>28</v>
      </c>
      <c r="D2" s="5">
        <v>502.257571105632</v>
      </c>
      <c r="E2" s="4">
        <v>450</v>
      </c>
      <c r="F2" s="4">
        <v>4.4496261584004701E-2</v>
      </c>
      <c r="G2" s="4" t="s">
        <v>984</v>
      </c>
      <c r="H2" s="4" t="s">
        <v>985</v>
      </c>
    </row>
    <row r="3" spans="1:8">
      <c r="A3" s="4" t="s">
        <v>27</v>
      </c>
      <c r="B3" s="4" t="s">
        <v>1001</v>
      </c>
      <c r="C3" s="4" t="s">
        <v>1002</v>
      </c>
      <c r="D3" s="5">
        <v>583.78734949638999</v>
      </c>
      <c r="E3" s="4">
        <v>499</v>
      </c>
      <c r="F3" s="4">
        <v>5.1410365636984801E-3</v>
      </c>
      <c r="G3" s="4" t="s">
        <v>984</v>
      </c>
      <c r="H3" s="4" t="s">
        <v>985</v>
      </c>
    </row>
    <row r="4" spans="1:8">
      <c r="A4" s="4" t="s">
        <v>27</v>
      </c>
      <c r="B4" s="4" t="s">
        <v>1001</v>
      </c>
      <c r="C4" s="4" t="s">
        <v>36</v>
      </c>
      <c r="D4" s="5">
        <v>731.04471613675503</v>
      </c>
      <c r="E4" s="4">
        <v>493</v>
      </c>
      <c r="F4" s="4">
        <v>1.5669952766386699E-11</v>
      </c>
      <c r="G4" s="4" t="s">
        <v>984</v>
      </c>
      <c r="H4" s="4" t="s">
        <v>985</v>
      </c>
    </row>
    <row r="5" spans="1:8">
      <c r="A5" s="4" t="s">
        <v>16</v>
      </c>
      <c r="B5" s="4" t="s">
        <v>1001</v>
      </c>
      <c r="C5" s="4" t="s">
        <v>22</v>
      </c>
      <c r="D5" s="5">
        <v>556.32273294070797</v>
      </c>
      <c r="E5" s="4">
        <v>482</v>
      </c>
      <c r="F5" s="4">
        <v>1.0668947577331001E-2</v>
      </c>
      <c r="G5" s="4" t="s">
        <v>984</v>
      </c>
      <c r="H5" s="4" t="s">
        <v>985</v>
      </c>
    </row>
    <row r="6" spans="1:8">
      <c r="A6" s="4" t="s">
        <v>16</v>
      </c>
      <c r="B6" s="4" t="s">
        <v>1001</v>
      </c>
      <c r="C6" s="4" t="s">
        <v>989</v>
      </c>
      <c r="D6" s="5">
        <v>703.08604832141805</v>
      </c>
      <c r="E6" s="4">
        <v>490</v>
      </c>
      <c r="F6" s="4">
        <v>8.0014948322998295E-10</v>
      </c>
      <c r="G6" s="4" t="s">
        <v>984</v>
      </c>
      <c r="H6" s="4" t="s">
        <v>985</v>
      </c>
    </row>
    <row r="7" spans="1:8">
      <c r="A7" s="4" t="s">
        <v>40</v>
      </c>
      <c r="B7" s="4" t="s">
        <v>1001</v>
      </c>
      <c r="C7" s="4" t="s">
        <v>992</v>
      </c>
      <c r="D7" s="5">
        <v>773.58558703171798</v>
      </c>
      <c r="E7" s="4">
        <v>506</v>
      </c>
      <c r="F7" s="4">
        <v>1.5994689159296801E-13</v>
      </c>
      <c r="G7" s="4" t="s">
        <v>984</v>
      </c>
      <c r="H7" s="4" t="s">
        <v>985</v>
      </c>
    </row>
    <row r="8" spans="1:8">
      <c r="A8" s="4" t="s">
        <v>40</v>
      </c>
      <c r="B8" s="4" t="s">
        <v>1001</v>
      </c>
      <c r="C8" s="4" t="s">
        <v>990</v>
      </c>
      <c r="D8" s="5">
        <v>714.647564366241</v>
      </c>
      <c r="E8" s="4">
        <v>505</v>
      </c>
      <c r="F8" s="4">
        <v>2.0938830434578099E-9</v>
      </c>
      <c r="G8" s="4" t="s">
        <v>984</v>
      </c>
      <c r="H8" s="4" t="s">
        <v>985</v>
      </c>
    </row>
    <row r="9" spans="1:8">
      <c r="A9" s="4" t="s">
        <v>40</v>
      </c>
      <c r="B9" s="4" t="s">
        <v>1001</v>
      </c>
      <c r="C9" s="4" t="s">
        <v>993</v>
      </c>
      <c r="D9" s="5">
        <v>581.73302646770901</v>
      </c>
      <c r="E9" s="4">
        <v>456</v>
      </c>
      <c r="F9" s="4">
        <v>5.8063695093275801E-5</v>
      </c>
      <c r="G9" s="4" t="s">
        <v>984</v>
      </c>
      <c r="H9" s="4" t="s">
        <v>985</v>
      </c>
    </row>
    <row r="10" spans="1:8">
      <c r="A10" s="4" t="s">
        <v>40</v>
      </c>
      <c r="B10" s="4" t="s">
        <v>1001</v>
      </c>
      <c r="C10" s="4" t="s">
        <v>991</v>
      </c>
      <c r="D10" s="5">
        <v>680.480047481307</v>
      </c>
      <c r="E10" s="4">
        <v>455</v>
      </c>
      <c r="F10" s="4">
        <v>3.3241813233623198E-11</v>
      </c>
      <c r="G10" s="4" t="s">
        <v>984</v>
      </c>
      <c r="H10" s="4" t="s">
        <v>985</v>
      </c>
    </row>
    <row r="11" spans="1:8">
      <c r="A11" s="4" t="s">
        <v>40</v>
      </c>
      <c r="B11" s="4" t="s">
        <v>1001</v>
      </c>
      <c r="C11" s="4" t="s">
        <v>48</v>
      </c>
      <c r="D11" s="5">
        <v>855.20645274028197</v>
      </c>
      <c r="E11" s="4">
        <v>500</v>
      </c>
      <c r="F11" s="4">
        <v>4.8718584386208996E-21</v>
      </c>
      <c r="G11" s="4" t="s">
        <v>984</v>
      </c>
      <c r="H11" s="4" t="s">
        <v>985</v>
      </c>
    </row>
    <row r="12" spans="1:8">
      <c r="A12" s="4" t="s">
        <v>40</v>
      </c>
      <c r="B12" s="4" t="s">
        <v>1001</v>
      </c>
      <c r="C12" s="4" t="s">
        <v>52</v>
      </c>
      <c r="D12" s="5">
        <v>709.62066074274105</v>
      </c>
      <c r="E12" s="4">
        <v>501</v>
      </c>
      <c r="F12" s="4">
        <v>2.1872629954890602E-9</v>
      </c>
      <c r="G12" s="4" t="s">
        <v>984</v>
      </c>
      <c r="H12" s="4" t="s">
        <v>985</v>
      </c>
    </row>
    <row r="13" spans="1:8">
      <c r="A13" s="4" t="s">
        <v>40</v>
      </c>
      <c r="B13" s="4" t="s">
        <v>1001</v>
      </c>
      <c r="C13" s="4" t="s">
        <v>61</v>
      </c>
      <c r="D13" s="5">
        <v>480.806257713592</v>
      </c>
      <c r="E13" s="4">
        <v>452</v>
      </c>
      <c r="F13" s="4">
        <v>0.168398442042068</v>
      </c>
      <c r="G13" s="4" t="s">
        <v>984</v>
      </c>
      <c r="H13" s="4" t="s">
        <v>985</v>
      </c>
    </row>
    <row r="14" spans="1:8">
      <c r="A14" s="4" t="s">
        <v>40</v>
      </c>
      <c r="B14" s="4" t="s">
        <v>1001</v>
      </c>
      <c r="C14" s="4" t="s">
        <v>65</v>
      </c>
      <c r="D14" s="5">
        <v>431.00032789158098</v>
      </c>
      <c r="E14" s="4">
        <v>486</v>
      </c>
      <c r="F14" s="4">
        <v>0.96514877204142702</v>
      </c>
      <c r="G14" s="4" t="s">
        <v>984</v>
      </c>
      <c r="H14" s="4" t="s">
        <v>985</v>
      </c>
    </row>
    <row r="15" spans="1:8">
      <c r="A15" s="4" t="s">
        <v>40</v>
      </c>
      <c r="B15" s="4" t="s">
        <v>1001</v>
      </c>
      <c r="C15" s="4" t="s">
        <v>67</v>
      </c>
      <c r="D15" s="5">
        <v>464.04537582320802</v>
      </c>
      <c r="E15" s="4">
        <v>441</v>
      </c>
      <c r="F15" s="4">
        <v>0.21616430547313301</v>
      </c>
      <c r="G15" s="4" t="s">
        <v>984</v>
      </c>
      <c r="H15" s="4" t="s">
        <v>985</v>
      </c>
    </row>
    <row r="16" spans="1:8">
      <c r="A16" s="4" t="s">
        <v>6</v>
      </c>
      <c r="B16" s="4" t="s">
        <v>1001</v>
      </c>
      <c r="C16" s="4" t="s">
        <v>8</v>
      </c>
      <c r="D16" s="5">
        <v>609.46315823304303</v>
      </c>
      <c r="E16" s="4">
        <v>501</v>
      </c>
      <c r="F16" s="4">
        <v>6.2525004968168698E-4</v>
      </c>
      <c r="G16" s="4" t="s">
        <v>984</v>
      </c>
      <c r="H16" s="4" t="s">
        <v>985</v>
      </c>
    </row>
    <row r="17" spans="1:8">
      <c r="A17" s="4" t="s">
        <v>6</v>
      </c>
      <c r="B17" s="4" t="s">
        <v>1001</v>
      </c>
      <c r="C17" s="4" t="s">
        <v>13</v>
      </c>
      <c r="D17" s="5">
        <v>530.22459304995198</v>
      </c>
      <c r="E17" s="4">
        <v>509</v>
      </c>
      <c r="F17" s="4">
        <v>0.24919740133527801</v>
      </c>
      <c r="G17" s="4" t="s">
        <v>984</v>
      </c>
      <c r="H17" s="4" t="s">
        <v>985</v>
      </c>
    </row>
    <row r="18" spans="1:8">
      <c r="A18" s="4" t="s">
        <v>27</v>
      </c>
      <c r="B18" s="4" t="s">
        <v>1003</v>
      </c>
      <c r="C18" s="4" t="s">
        <v>28</v>
      </c>
      <c r="D18" s="5">
        <v>533.30348846231402</v>
      </c>
      <c r="E18" s="4">
        <v>402</v>
      </c>
      <c r="F18" s="4">
        <v>1.1787756075442399E-5</v>
      </c>
      <c r="G18" s="4" t="s">
        <v>984</v>
      </c>
      <c r="H18" s="4" t="s">
        <v>985</v>
      </c>
    </row>
    <row r="19" spans="1:8">
      <c r="A19" s="4" t="s">
        <v>27</v>
      </c>
      <c r="B19" s="4" t="s">
        <v>1003</v>
      </c>
      <c r="C19" s="4" t="s">
        <v>1002</v>
      </c>
      <c r="D19" s="5">
        <v>510.78468958268598</v>
      </c>
      <c r="E19" s="4">
        <v>464</v>
      </c>
      <c r="F19" s="4">
        <v>6.5686184285930399E-2</v>
      </c>
      <c r="G19" s="4" t="s">
        <v>984</v>
      </c>
      <c r="H19" s="4" t="s">
        <v>985</v>
      </c>
    </row>
    <row r="20" spans="1:8">
      <c r="A20" s="4" t="s">
        <v>27</v>
      </c>
      <c r="B20" s="4" t="s">
        <v>1003</v>
      </c>
      <c r="C20" s="4" t="s">
        <v>36</v>
      </c>
      <c r="D20" s="5">
        <v>625.64614307481702</v>
      </c>
      <c r="E20" s="4">
        <v>441</v>
      </c>
      <c r="F20" s="4">
        <v>1.5442019577337101E-8</v>
      </c>
      <c r="G20" s="4" t="s">
        <v>984</v>
      </c>
      <c r="H20" s="4" t="s">
        <v>985</v>
      </c>
    </row>
    <row r="21" spans="1:8">
      <c r="A21" s="4" t="s">
        <v>16</v>
      </c>
      <c r="B21" s="4" t="s">
        <v>1003</v>
      </c>
      <c r="C21" s="4" t="s">
        <v>22</v>
      </c>
      <c r="D21" s="5">
        <v>517.41993413328498</v>
      </c>
      <c r="E21" s="4">
        <v>436</v>
      </c>
      <c r="F21" s="4">
        <v>4.3399486492865401E-3</v>
      </c>
      <c r="G21" s="4" t="s">
        <v>984</v>
      </c>
      <c r="H21" s="4" t="s">
        <v>985</v>
      </c>
    </row>
    <row r="22" spans="1:8">
      <c r="A22" s="4" t="s">
        <v>16</v>
      </c>
      <c r="B22" s="4" t="s">
        <v>1003</v>
      </c>
      <c r="C22" s="4" t="s">
        <v>989</v>
      </c>
      <c r="D22" s="5">
        <v>713.37968965970504</v>
      </c>
      <c r="E22" s="4">
        <v>442</v>
      </c>
      <c r="F22" s="4">
        <v>4.4515646248678004E-15</v>
      </c>
      <c r="G22" s="4" t="s">
        <v>984</v>
      </c>
      <c r="H22" s="4" t="s">
        <v>985</v>
      </c>
    </row>
    <row r="23" spans="1:8">
      <c r="A23" s="4" t="s">
        <v>40</v>
      </c>
      <c r="B23" s="4" t="s">
        <v>1003</v>
      </c>
      <c r="C23" s="4" t="s">
        <v>992</v>
      </c>
      <c r="D23" s="5">
        <v>782.76004091034304</v>
      </c>
      <c r="E23" s="4">
        <v>469</v>
      </c>
      <c r="F23" s="4">
        <v>4.1431296442585902E-18</v>
      </c>
      <c r="G23" s="4" t="s">
        <v>984</v>
      </c>
      <c r="H23" s="4" t="s">
        <v>985</v>
      </c>
    </row>
    <row r="24" spans="1:8">
      <c r="A24" s="4" t="s">
        <v>40</v>
      </c>
      <c r="B24" s="4" t="s">
        <v>1003</v>
      </c>
      <c r="C24" s="4" t="s">
        <v>990</v>
      </c>
      <c r="D24" s="5">
        <v>599.61070905437396</v>
      </c>
      <c r="E24" s="4">
        <v>463</v>
      </c>
      <c r="F24" s="4">
        <v>1.7947733564783E-5</v>
      </c>
      <c r="G24" s="4" t="s">
        <v>984</v>
      </c>
      <c r="H24" s="4" t="s">
        <v>985</v>
      </c>
    </row>
    <row r="25" spans="1:8">
      <c r="A25" s="4" t="s">
        <v>40</v>
      </c>
      <c r="B25" s="4" t="s">
        <v>1003</v>
      </c>
      <c r="C25" s="4" t="s">
        <v>993</v>
      </c>
      <c r="D25" s="5">
        <v>512.503932143062</v>
      </c>
      <c r="E25" s="4">
        <v>414</v>
      </c>
      <c r="F25" s="4">
        <v>6.7089895916417599E-4</v>
      </c>
      <c r="G25" s="4" t="s">
        <v>984</v>
      </c>
      <c r="H25" s="4" t="s">
        <v>985</v>
      </c>
    </row>
    <row r="26" spans="1:8">
      <c r="A26" s="4" t="s">
        <v>40</v>
      </c>
      <c r="B26" s="4" t="s">
        <v>1003</v>
      </c>
      <c r="C26" s="4" t="s">
        <v>991</v>
      </c>
      <c r="D26" s="5">
        <v>526.06203407222495</v>
      </c>
      <c r="E26" s="4">
        <v>404</v>
      </c>
      <c r="F26" s="4">
        <v>3.9444979657740703E-5</v>
      </c>
      <c r="G26" s="4" t="s">
        <v>984</v>
      </c>
      <c r="H26" s="4" t="s">
        <v>985</v>
      </c>
    </row>
    <row r="27" spans="1:8">
      <c r="A27" s="4" t="s">
        <v>40</v>
      </c>
      <c r="B27" s="4" t="s">
        <v>1003</v>
      </c>
      <c r="C27" s="4" t="s">
        <v>48</v>
      </c>
      <c r="D27" s="5">
        <v>706.29960051270405</v>
      </c>
      <c r="E27" s="4">
        <v>451</v>
      </c>
      <c r="F27" s="4">
        <v>1.4285224158727699E-13</v>
      </c>
      <c r="G27" s="4" t="s">
        <v>984</v>
      </c>
      <c r="H27" s="4" t="s">
        <v>985</v>
      </c>
    </row>
    <row r="28" spans="1:8">
      <c r="A28" s="4" t="s">
        <v>40</v>
      </c>
      <c r="B28" s="4" t="s">
        <v>1003</v>
      </c>
      <c r="C28" s="4" t="s">
        <v>52</v>
      </c>
      <c r="D28" s="5">
        <v>618.73351099237004</v>
      </c>
      <c r="E28" s="4">
        <v>459</v>
      </c>
      <c r="F28" s="4">
        <v>8.66965719202242E-7</v>
      </c>
      <c r="G28" s="4" t="s">
        <v>984</v>
      </c>
      <c r="H28" s="4" t="s">
        <v>985</v>
      </c>
    </row>
    <row r="29" spans="1:8">
      <c r="A29" s="4" t="s">
        <v>40</v>
      </c>
      <c r="B29" s="4" t="s">
        <v>1003</v>
      </c>
      <c r="C29" s="4" t="s">
        <v>61</v>
      </c>
      <c r="D29" s="5">
        <v>439.22438713164098</v>
      </c>
      <c r="E29" s="4">
        <v>407</v>
      </c>
      <c r="F29" s="4">
        <v>0.13046837616353699</v>
      </c>
      <c r="G29" s="4" t="s">
        <v>984</v>
      </c>
      <c r="H29" s="4" t="s">
        <v>985</v>
      </c>
    </row>
    <row r="30" spans="1:8">
      <c r="A30" s="4" t="s">
        <v>40</v>
      </c>
      <c r="B30" s="4" t="s">
        <v>1003</v>
      </c>
      <c r="C30" s="4" t="s">
        <v>65</v>
      </c>
      <c r="D30" s="5">
        <v>378.88724439037799</v>
      </c>
      <c r="E30" s="4">
        <v>437</v>
      </c>
      <c r="F30" s="4">
        <v>0.97919840830784</v>
      </c>
      <c r="G30" s="4" t="s">
        <v>984</v>
      </c>
      <c r="H30" s="4" t="s">
        <v>985</v>
      </c>
    </row>
    <row r="31" spans="1:8">
      <c r="A31" s="4" t="s">
        <v>40</v>
      </c>
      <c r="B31" s="4" t="s">
        <v>1003</v>
      </c>
      <c r="C31" s="4" t="s">
        <v>67</v>
      </c>
      <c r="D31" s="5">
        <v>385.66016210356401</v>
      </c>
      <c r="E31" s="4">
        <v>396</v>
      </c>
      <c r="F31" s="4">
        <v>0.63567194079859801</v>
      </c>
      <c r="G31" s="4" t="s">
        <v>984</v>
      </c>
      <c r="H31" s="4" t="s">
        <v>985</v>
      </c>
    </row>
    <row r="32" spans="1:8">
      <c r="A32" s="4" t="s">
        <v>6</v>
      </c>
      <c r="B32" s="4" t="s">
        <v>1003</v>
      </c>
      <c r="C32" s="4" t="s">
        <v>8</v>
      </c>
      <c r="D32" s="5">
        <v>542.89548897472798</v>
      </c>
      <c r="E32" s="4">
        <v>459</v>
      </c>
      <c r="F32" s="4">
        <v>4.1707170401438102E-3</v>
      </c>
      <c r="G32" s="4" t="s">
        <v>984</v>
      </c>
      <c r="H32" s="4" t="s">
        <v>985</v>
      </c>
    </row>
    <row r="33" spans="1:8">
      <c r="A33" s="4" t="s">
        <v>6</v>
      </c>
      <c r="B33" s="4" t="s">
        <v>1003</v>
      </c>
      <c r="C33" s="4" t="s">
        <v>13</v>
      </c>
      <c r="D33" s="5">
        <v>467.88551285641699</v>
      </c>
      <c r="E33" s="4">
        <v>469</v>
      </c>
      <c r="F33" s="4">
        <v>0.50584197340154602</v>
      </c>
      <c r="G33" s="4" t="s">
        <v>984</v>
      </c>
      <c r="H33" s="4" t="s">
        <v>985</v>
      </c>
    </row>
    <row r="34" spans="1:8">
      <c r="A34" s="4" t="s">
        <v>86</v>
      </c>
      <c r="B34" s="4" t="s">
        <v>1001</v>
      </c>
      <c r="C34" s="4" t="s">
        <v>976</v>
      </c>
      <c r="D34" s="5">
        <v>1779.46406417151</v>
      </c>
      <c r="E34" s="4">
        <v>502</v>
      </c>
      <c r="F34" s="4">
        <v>3.48742865200541E-142</v>
      </c>
      <c r="G34" s="4" t="s">
        <v>978</v>
      </c>
      <c r="H34" s="4" t="s">
        <v>979</v>
      </c>
    </row>
    <row r="35" spans="1:8">
      <c r="A35" s="4" t="s">
        <v>86</v>
      </c>
      <c r="B35" s="4" t="s">
        <v>1001</v>
      </c>
      <c r="C35" s="4" t="s">
        <v>983</v>
      </c>
      <c r="D35" s="5">
        <v>819.08786817034604</v>
      </c>
      <c r="E35" s="4">
        <v>510</v>
      </c>
      <c r="F35" s="4">
        <v>9.1011330146756496E-17</v>
      </c>
      <c r="G35" s="4" t="s">
        <v>978</v>
      </c>
      <c r="H35" s="4" t="s">
        <v>979</v>
      </c>
    </row>
    <row r="36" spans="1:8">
      <c r="A36" s="4" t="s">
        <v>27</v>
      </c>
      <c r="B36" s="4" t="s">
        <v>1001</v>
      </c>
      <c r="C36" s="4" t="s">
        <v>987</v>
      </c>
      <c r="D36" s="5">
        <v>514.03731825492503</v>
      </c>
      <c r="E36" s="4">
        <v>460</v>
      </c>
      <c r="F36" s="4">
        <v>4.1106091364571599E-2</v>
      </c>
      <c r="G36" s="4" t="s">
        <v>984</v>
      </c>
      <c r="H36" s="4" t="s">
        <v>979</v>
      </c>
    </row>
    <row r="37" spans="1:8">
      <c r="A37" s="4" t="s">
        <v>27</v>
      </c>
      <c r="B37" s="4" t="s">
        <v>1001</v>
      </c>
      <c r="C37" s="4" t="s">
        <v>986</v>
      </c>
      <c r="D37" s="5">
        <v>483.51897129693498</v>
      </c>
      <c r="E37" s="4">
        <v>449</v>
      </c>
      <c r="F37" s="4">
        <v>0.125947115175087</v>
      </c>
      <c r="G37" s="4" t="s">
        <v>984</v>
      </c>
      <c r="H37" s="4" t="s">
        <v>979</v>
      </c>
    </row>
    <row r="38" spans="1:8">
      <c r="A38" s="4" t="s">
        <v>40</v>
      </c>
      <c r="B38" s="4" t="s">
        <v>1001</v>
      </c>
      <c r="C38" s="4" t="s">
        <v>994</v>
      </c>
      <c r="D38" s="5">
        <v>603.12867655507205</v>
      </c>
      <c r="E38" s="4">
        <v>505</v>
      </c>
      <c r="F38" s="4">
        <v>1.70375842755678E-3</v>
      </c>
      <c r="G38" s="4" t="s">
        <v>984</v>
      </c>
      <c r="H38" s="4" t="s">
        <v>979</v>
      </c>
    </row>
    <row r="39" spans="1:8">
      <c r="A39" s="4" t="s">
        <v>40</v>
      </c>
      <c r="B39" s="4" t="s">
        <v>1001</v>
      </c>
      <c r="C39" s="4" t="s">
        <v>995</v>
      </c>
      <c r="D39" s="5">
        <v>477.38983234283103</v>
      </c>
      <c r="E39" s="4">
        <v>464</v>
      </c>
      <c r="F39" s="4">
        <v>0.32375679619137798</v>
      </c>
      <c r="G39" s="4" t="s">
        <v>984</v>
      </c>
      <c r="H39" s="4" t="s">
        <v>979</v>
      </c>
    </row>
    <row r="40" spans="1:8">
      <c r="A40" s="4" t="s">
        <v>6</v>
      </c>
      <c r="B40" s="4" t="s">
        <v>1001</v>
      </c>
      <c r="C40" s="4" t="s">
        <v>72</v>
      </c>
      <c r="D40" s="5">
        <v>571.94609340732097</v>
      </c>
      <c r="E40" s="4">
        <v>502</v>
      </c>
      <c r="F40" s="4">
        <v>1.6447466918685202E-2</v>
      </c>
      <c r="G40" s="4" t="s">
        <v>984</v>
      </c>
      <c r="H40" s="4" t="s">
        <v>979</v>
      </c>
    </row>
    <row r="41" spans="1:8">
      <c r="A41" s="4" t="s">
        <v>6</v>
      </c>
      <c r="B41" s="4" t="s">
        <v>1001</v>
      </c>
      <c r="C41" s="4" t="s">
        <v>75</v>
      </c>
      <c r="D41" s="5">
        <v>522.89286461495396</v>
      </c>
      <c r="E41" s="4">
        <v>496</v>
      </c>
      <c r="F41" s="4">
        <v>0.19490481027253401</v>
      </c>
      <c r="G41" s="4" t="s">
        <v>984</v>
      </c>
      <c r="H41" s="4" t="s">
        <v>979</v>
      </c>
    </row>
    <row r="42" spans="1:8">
      <c r="A42" s="4" t="s">
        <v>86</v>
      </c>
      <c r="B42" s="4" t="s">
        <v>1003</v>
      </c>
      <c r="C42" s="4" t="s">
        <v>976</v>
      </c>
      <c r="D42" s="5">
        <v>1599.49286785759</v>
      </c>
      <c r="E42" s="4">
        <v>465</v>
      </c>
      <c r="F42" s="4">
        <v>2.6314695605407701E-124</v>
      </c>
      <c r="G42" s="4" t="s">
        <v>978</v>
      </c>
      <c r="H42" s="4" t="s">
        <v>979</v>
      </c>
    </row>
    <row r="43" spans="1:8">
      <c r="A43" s="4" t="s">
        <v>86</v>
      </c>
      <c r="B43" s="4" t="s">
        <v>1003</v>
      </c>
      <c r="C43" s="4" t="s">
        <v>983</v>
      </c>
      <c r="D43" s="5">
        <v>741.03433454906599</v>
      </c>
      <c r="E43" s="4">
        <v>462</v>
      </c>
      <c r="F43" s="4">
        <v>2.7466089787952201E-15</v>
      </c>
      <c r="G43" s="4" t="s">
        <v>978</v>
      </c>
      <c r="H43" s="4" t="s">
        <v>979</v>
      </c>
    </row>
    <row r="44" spans="1:8">
      <c r="A44" s="4" t="s">
        <v>27</v>
      </c>
      <c r="B44" s="4" t="s">
        <v>1003</v>
      </c>
      <c r="C44" s="4" t="s">
        <v>987</v>
      </c>
      <c r="D44" s="5">
        <v>464.799984841531</v>
      </c>
      <c r="E44" s="4">
        <v>414</v>
      </c>
      <c r="F44" s="4">
        <v>4.2632627275985498E-2</v>
      </c>
      <c r="G44" s="4" t="s">
        <v>984</v>
      </c>
      <c r="H44" s="4" t="s">
        <v>979</v>
      </c>
    </row>
    <row r="45" spans="1:8">
      <c r="A45" s="4" t="s">
        <v>27</v>
      </c>
      <c r="B45" s="4" t="s">
        <v>1003</v>
      </c>
      <c r="C45" s="4" t="s">
        <v>986</v>
      </c>
      <c r="D45" s="5">
        <v>455.88882792749598</v>
      </c>
      <c r="E45" s="4">
        <v>408</v>
      </c>
      <c r="F45" s="4">
        <v>5.0697449913206197E-2</v>
      </c>
      <c r="G45" s="4" t="s">
        <v>984</v>
      </c>
      <c r="H45" s="4" t="s">
        <v>979</v>
      </c>
    </row>
    <row r="46" spans="1:8">
      <c r="A46" s="4" t="s">
        <v>40</v>
      </c>
      <c r="B46" s="4" t="s">
        <v>1003</v>
      </c>
      <c r="C46" s="4" t="s">
        <v>994</v>
      </c>
      <c r="D46" s="5">
        <v>534.65452052882904</v>
      </c>
      <c r="E46" s="4">
        <v>459</v>
      </c>
      <c r="F46" s="4">
        <v>8.3477051897773592E-3</v>
      </c>
      <c r="G46" s="4" t="s">
        <v>984</v>
      </c>
      <c r="H46" s="4" t="s">
        <v>979</v>
      </c>
    </row>
    <row r="47" spans="1:8">
      <c r="A47" s="4" t="s">
        <v>40</v>
      </c>
      <c r="B47" s="4" t="s">
        <v>1003</v>
      </c>
      <c r="C47" s="4" t="s">
        <v>995</v>
      </c>
      <c r="D47" s="5">
        <v>441.24204048206201</v>
      </c>
      <c r="E47" s="4">
        <v>423</v>
      </c>
      <c r="F47" s="4">
        <v>0.26068968129844799</v>
      </c>
      <c r="G47" s="4" t="s">
        <v>984</v>
      </c>
      <c r="H47" s="4" t="s">
        <v>979</v>
      </c>
    </row>
    <row r="48" spans="1:8">
      <c r="A48" s="4" t="s">
        <v>6</v>
      </c>
      <c r="B48" s="4" t="s">
        <v>1003</v>
      </c>
      <c r="C48" s="4" t="s">
        <v>72</v>
      </c>
      <c r="D48" s="5">
        <v>473.83814119156602</v>
      </c>
      <c r="E48" s="4">
        <v>463</v>
      </c>
      <c r="F48" s="4">
        <v>0.353722562543691</v>
      </c>
      <c r="G48" s="4" t="s">
        <v>984</v>
      </c>
      <c r="H48" s="4" t="s">
        <v>979</v>
      </c>
    </row>
    <row r="49" spans="1:8">
      <c r="A49" s="4" t="s">
        <v>6</v>
      </c>
      <c r="B49" s="4" t="s">
        <v>1003</v>
      </c>
      <c r="C49" s="4" t="s">
        <v>75</v>
      </c>
      <c r="D49" s="5">
        <v>455.260640184534</v>
      </c>
      <c r="E49" s="4">
        <v>458</v>
      </c>
      <c r="F49" s="4">
        <v>0.52736648350578397</v>
      </c>
      <c r="G49" s="4" t="s">
        <v>984</v>
      </c>
      <c r="H49" s="4" t="s">
        <v>979</v>
      </c>
    </row>
  </sheetData>
  <conditionalFormatting sqref="F2:F49">
    <cfRule type="cellIs" dxfId="11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6A64A-5E92-4430-87DE-C76D2F593F94}">
  <dimension ref="A1:H49"/>
  <sheetViews>
    <sheetView workbookViewId="0">
      <selection activeCell="K28" sqref="K28"/>
    </sheetView>
  </sheetViews>
  <sheetFormatPr defaultRowHeight="15.75"/>
  <cols>
    <col min="1" max="1" width="24.25" style="3" bestFit="1" customWidth="1"/>
    <col min="2" max="2" width="13.75" style="3" customWidth="1"/>
    <col min="3" max="3" width="33.25" style="3" bestFit="1" customWidth="1"/>
    <col min="4" max="4" width="9" style="3"/>
    <col min="5" max="5" width="15.125" style="3" customWidth="1"/>
    <col min="6" max="8" width="9" style="3"/>
  </cols>
  <sheetData>
    <row r="1" spans="1:8">
      <c r="A1" s="8" t="s">
        <v>963</v>
      </c>
      <c r="B1" s="8" t="s">
        <v>965</v>
      </c>
      <c r="C1" s="8" t="s">
        <v>1004</v>
      </c>
      <c r="D1" s="8" t="s">
        <v>1005</v>
      </c>
      <c r="E1" s="8" t="s">
        <v>970</v>
      </c>
      <c r="F1" s="8" t="s">
        <v>971</v>
      </c>
      <c r="G1" s="8" t="s">
        <v>972</v>
      </c>
      <c r="H1" s="8" t="s">
        <v>973</v>
      </c>
    </row>
    <row r="2" spans="1:8">
      <c r="A2" s="8" t="s">
        <v>27</v>
      </c>
      <c r="B2" s="8" t="s">
        <v>1001</v>
      </c>
      <c r="C2" s="8" t="s">
        <v>28</v>
      </c>
      <c r="D2" s="6">
        <v>-4.3156329629878204E-3</v>
      </c>
      <c r="E2" s="6">
        <v>1.9186971573600499E-3</v>
      </c>
      <c r="F2" s="7">
        <v>2.49803215058019E-2</v>
      </c>
      <c r="G2" s="8" t="s">
        <v>984</v>
      </c>
      <c r="H2" s="8" t="s">
        <v>985</v>
      </c>
    </row>
    <row r="3" spans="1:8">
      <c r="A3" s="8" t="s">
        <v>27</v>
      </c>
      <c r="B3" s="8" t="s">
        <v>1001</v>
      </c>
      <c r="C3" s="8" t="s">
        <v>1002</v>
      </c>
      <c r="D3" s="6">
        <v>-6.3542091541640797E-4</v>
      </c>
      <c r="E3" s="6">
        <v>1.49904904804086E-3</v>
      </c>
      <c r="F3" s="7">
        <v>0.67183440967573205</v>
      </c>
      <c r="G3" s="8" t="s">
        <v>984</v>
      </c>
      <c r="H3" s="8" t="s">
        <v>985</v>
      </c>
    </row>
    <row r="4" spans="1:8">
      <c r="A4" s="8" t="s">
        <v>27</v>
      </c>
      <c r="B4" s="8" t="s">
        <v>1001</v>
      </c>
      <c r="C4" s="8" t="s">
        <v>36</v>
      </c>
      <c r="D4" s="6">
        <v>1.90172673762187E-4</v>
      </c>
      <c r="E4" s="6">
        <v>1.4446705648116099E-3</v>
      </c>
      <c r="F4" s="7">
        <v>0.89532491596677699</v>
      </c>
      <c r="G4" s="8" t="s">
        <v>984</v>
      </c>
      <c r="H4" s="8" t="s">
        <v>985</v>
      </c>
    </row>
    <row r="5" spans="1:8">
      <c r="A5" s="8" t="s">
        <v>16</v>
      </c>
      <c r="B5" s="8" t="s">
        <v>1001</v>
      </c>
      <c r="C5" s="8" t="s">
        <v>22</v>
      </c>
      <c r="D5" s="6">
        <v>-9.05133284445323E-4</v>
      </c>
      <c r="E5" s="6">
        <v>1.71429330833565E-3</v>
      </c>
      <c r="F5" s="7">
        <v>0.59774832319424198</v>
      </c>
      <c r="G5" s="8" t="s">
        <v>984</v>
      </c>
      <c r="H5" s="8" t="s">
        <v>985</v>
      </c>
    </row>
    <row r="6" spans="1:8">
      <c r="A6" s="8" t="s">
        <v>16</v>
      </c>
      <c r="B6" s="8" t="s">
        <v>1001</v>
      </c>
      <c r="C6" s="8" t="s">
        <v>989</v>
      </c>
      <c r="D6" s="6">
        <v>2.8227738783473798E-3</v>
      </c>
      <c r="E6" s="6">
        <v>1.6022833214022799E-3</v>
      </c>
      <c r="F6" s="7">
        <v>7.8741519140163294E-2</v>
      </c>
      <c r="G6" s="8" t="s">
        <v>984</v>
      </c>
      <c r="H6" s="8" t="s">
        <v>985</v>
      </c>
    </row>
    <row r="7" spans="1:8">
      <c r="A7" s="8" t="s">
        <v>40</v>
      </c>
      <c r="B7" s="8" t="s">
        <v>1001</v>
      </c>
      <c r="C7" s="8" t="s">
        <v>992</v>
      </c>
      <c r="D7" s="6">
        <v>-1.92676529528319E-3</v>
      </c>
      <c r="E7" s="6">
        <v>1.7692601099715099E-3</v>
      </c>
      <c r="F7" s="7">
        <v>0.27666307230693798</v>
      </c>
      <c r="G7" s="8" t="s">
        <v>984</v>
      </c>
      <c r="H7" s="8" t="s">
        <v>985</v>
      </c>
    </row>
    <row r="8" spans="1:8">
      <c r="A8" s="8" t="s">
        <v>40</v>
      </c>
      <c r="B8" s="8" t="s">
        <v>1001</v>
      </c>
      <c r="C8" s="8" t="s">
        <v>990</v>
      </c>
      <c r="D8" s="6">
        <v>1.80163264668528E-3</v>
      </c>
      <c r="E8" s="6">
        <v>2.7949326095443E-3</v>
      </c>
      <c r="F8" s="7">
        <v>0.51947528464997195</v>
      </c>
      <c r="G8" s="8" t="s">
        <v>984</v>
      </c>
      <c r="H8" s="8" t="s">
        <v>985</v>
      </c>
    </row>
    <row r="9" spans="1:8">
      <c r="A9" s="8" t="s">
        <v>40</v>
      </c>
      <c r="B9" s="8" t="s">
        <v>1001</v>
      </c>
      <c r="C9" s="8" t="s">
        <v>993</v>
      </c>
      <c r="D9" s="6">
        <v>2.9639938946494199E-4</v>
      </c>
      <c r="E9" s="6">
        <v>2.7471631772658599E-3</v>
      </c>
      <c r="F9" s="7">
        <v>0.91412821257784405</v>
      </c>
      <c r="G9" s="8" t="s">
        <v>984</v>
      </c>
      <c r="H9" s="8" t="s">
        <v>985</v>
      </c>
    </row>
    <row r="10" spans="1:8">
      <c r="A10" s="8" t="s">
        <v>40</v>
      </c>
      <c r="B10" s="8" t="s">
        <v>1001</v>
      </c>
      <c r="C10" s="8" t="s">
        <v>991</v>
      </c>
      <c r="D10" s="6">
        <v>3.72859228080845E-3</v>
      </c>
      <c r="E10" s="6">
        <v>2.6288097846070002E-3</v>
      </c>
      <c r="F10" s="7">
        <v>0.15677244922553199</v>
      </c>
      <c r="G10" s="8" t="s">
        <v>984</v>
      </c>
      <c r="H10" s="8" t="s">
        <v>985</v>
      </c>
    </row>
    <row r="11" spans="1:8">
      <c r="A11" s="8" t="s">
        <v>40</v>
      </c>
      <c r="B11" s="8" t="s">
        <v>1001</v>
      </c>
      <c r="C11" s="8" t="s">
        <v>48</v>
      </c>
      <c r="D11" s="6">
        <v>-1.0864380734075E-3</v>
      </c>
      <c r="E11" s="6">
        <v>1.5105769776923199E-3</v>
      </c>
      <c r="F11" s="7">
        <v>0.47234168798819198</v>
      </c>
      <c r="G11" s="8" t="s">
        <v>984</v>
      </c>
      <c r="H11" s="8" t="s">
        <v>985</v>
      </c>
    </row>
    <row r="12" spans="1:8">
      <c r="A12" s="8" t="s">
        <v>40</v>
      </c>
      <c r="B12" s="8" t="s">
        <v>1001</v>
      </c>
      <c r="C12" s="8" t="s">
        <v>52</v>
      </c>
      <c r="D12" s="6">
        <v>7.5129858819045897E-4</v>
      </c>
      <c r="E12" s="6">
        <v>1.49731890000135E-3</v>
      </c>
      <c r="F12" s="7">
        <v>0.61605540580972196</v>
      </c>
      <c r="G12" s="8" t="s">
        <v>984</v>
      </c>
      <c r="H12" s="8" t="s">
        <v>985</v>
      </c>
    </row>
    <row r="13" spans="1:8">
      <c r="A13" s="8" t="s">
        <v>40</v>
      </c>
      <c r="B13" s="8" t="s">
        <v>1001</v>
      </c>
      <c r="C13" s="8" t="s">
        <v>61</v>
      </c>
      <c r="D13" s="6">
        <v>-3.95627165051408E-3</v>
      </c>
      <c r="E13" s="6">
        <v>3.0231188333942698E-3</v>
      </c>
      <c r="F13" s="7">
        <v>0.191311873811042</v>
      </c>
      <c r="G13" s="8" t="s">
        <v>984</v>
      </c>
      <c r="H13" s="8" t="s">
        <v>985</v>
      </c>
    </row>
    <row r="14" spans="1:8">
      <c r="A14" s="8" t="s">
        <v>40</v>
      </c>
      <c r="B14" s="8" t="s">
        <v>1001</v>
      </c>
      <c r="C14" s="8" t="s">
        <v>65</v>
      </c>
      <c r="D14" s="6">
        <v>-1.42388173835907E-2</v>
      </c>
      <c r="E14" s="6">
        <v>6.5444710980799899E-3</v>
      </c>
      <c r="F14" s="7">
        <v>3.0059666421249701E-2</v>
      </c>
      <c r="G14" s="8" t="s">
        <v>984</v>
      </c>
      <c r="H14" s="8" t="s">
        <v>985</v>
      </c>
    </row>
    <row r="15" spans="1:8">
      <c r="A15" s="8" t="s">
        <v>40</v>
      </c>
      <c r="B15" s="8" t="s">
        <v>1001</v>
      </c>
      <c r="C15" s="8" t="s">
        <v>67</v>
      </c>
      <c r="D15" s="6">
        <v>2.0749096901996398E-3</v>
      </c>
      <c r="E15" s="6">
        <v>2.5730941957016699E-3</v>
      </c>
      <c r="F15" s="7">
        <v>0.42045536869004302</v>
      </c>
      <c r="G15" s="8" t="s">
        <v>984</v>
      </c>
      <c r="H15" s="8" t="s">
        <v>985</v>
      </c>
    </row>
    <row r="16" spans="1:8">
      <c r="A16" s="8" t="s">
        <v>6</v>
      </c>
      <c r="B16" s="8" t="s">
        <v>1001</v>
      </c>
      <c r="C16" s="8" t="s">
        <v>8</v>
      </c>
      <c r="D16" s="6">
        <v>-7.0082922548386501E-4</v>
      </c>
      <c r="E16" s="6">
        <v>7.9125755756833402E-4</v>
      </c>
      <c r="F16" s="7">
        <v>0.37619652207844401</v>
      </c>
      <c r="G16" s="8" t="s">
        <v>984</v>
      </c>
      <c r="H16" s="8" t="s">
        <v>985</v>
      </c>
    </row>
    <row r="17" spans="1:8">
      <c r="A17" s="8" t="s">
        <v>6</v>
      </c>
      <c r="B17" s="8" t="s">
        <v>1001</v>
      </c>
      <c r="C17" s="8" t="s">
        <v>13</v>
      </c>
      <c r="D17" s="6">
        <v>-2.3522789262250998E-3</v>
      </c>
      <c r="E17" s="6">
        <v>2.45298121707287E-3</v>
      </c>
      <c r="F17" s="7">
        <v>0.33804162507469698</v>
      </c>
      <c r="G17" s="8" t="s">
        <v>984</v>
      </c>
      <c r="H17" s="8" t="s">
        <v>985</v>
      </c>
    </row>
    <row r="18" spans="1:8">
      <c r="A18" s="8" t="s">
        <v>86</v>
      </c>
      <c r="B18" s="8" t="s">
        <v>1001</v>
      </c>
      <c r="C18" s="8" t="s">
        <v>976</v>
      </c>
      <c r="D18" s="6">
        <v>9.0987469185388698E-4</v>
      </c>
      <c r="E18" s="6">
        <v>6.8454352701066495E-4</v>
      </c>
      <c r="F18" s="7">
        <v>0.184396864733291</v>
      </c>
      <c r="G18" s="8" t="s">
        <v>978</v>
      </c>
      <c r="H18" s="8" t="s">
        <v>979</v>
      </c>
    </row>
    <row r="19" spans="1:8">
      <c r="A19" s="8" t="s">
        <v>86</v>
      </c>
      <c r="B19" s="8" t="s">
        <v>1001</v>
      </c>
      <c r="C19" s="8" t="s">
        <v>983</v>
      </c>
      <c r="D19" s="6">
        <v>3.1777400438648298E-4</v>
      </c>
      <c r="E19" s="6">
        <v>9.6746875523632105E-4</v>
      </c>
      <c r="F19" s="7">
        <v>0.74269957657003005</v>
      </c>
      <c r="G19" s="8" t="s">
        <v>978</v>
      </c>
      <c r="H19" s="8" t="s">
        <v>979</v>
      </c>
    </row>
    <row r="20" spans="1:8">
      <c r="A20" s="8" t="s">
        <v>27</v>
      </c>
      <c r="B20" s="8" t="s">
        <v>1001</v>
      </c>
      <c r="C20" s="8" t="s">
        <v>987</v>
      </c>
      <c r="D20" s="6">
        <v>-6.4816616417603197E-5</v>
      </c>
      <c r="E20" s="6">
        <v>2.3642072974403498E-3</v>
      </c>
      <c r="F20" s="7">
        <v>0.97814001799208605</v>
      </c>
      <c r="G20" s="8" t="s">
        <v>984</v>
      </c>
      <c r="H20" s="8" t="s">
        <v>979</v>
      </c>
    </row>
    <row r="21" spans="1:8">
      <c r="A21" s="8" t="s">
        <v>27</v>
      </c>
      <c r="B21" s="8" t="s">
        <v>1001</v>
      </c>
      <c r="C21" s="8" t="s">
        <v>986</v>
      </c>
      <c r="D21" s="6">
        <v>-1.5494231194902301E-3</v>
      </c>
      <c r="E21" s="6">
        <v>2.7768263236595601E-3</v>
      </c>
      <c r="F21" s="7">
        <v>0.57713441229475604</v>
      </c>
      <c r="G21" s="8" t="s">
        <v>984</v>
      </c>
      <c r="H21" s="8" t="s">
        <v>979</v>
      </c>
    </row>
    <row r="22" spans="1:8">
      <c r="A22" s="8" t="s">
        <v>40</v>
      </c>
      <c r="B22" s="8" t="s">
        <v>1001</v>
      </c>
      <c r="C22" s="8" t="s">
        <v>994</v>
      </c>
      <c r="D22" s="6">
        <v>-1.99978397403824E-3</v>
      </c>
      <c r="E22" s="6">
        <v>1.6481122793615701E-3</v>
      </c>
      <c r="F22" s="7">
        <v>0.22555349174502701</v>
      </c>
      <c r="G22" s="8" t="s">
        <v>984</v>
      </c>
      <c r="H22" s="8" t="s">
        <v>979</v>
      </c>
    </row>
    <row r="23" spans="1:8">
      <c r="A23" s="8" t="s">
        <v>40</v>
      </c>
      <c r="B23" s="8" t="s">
        <v>1001</v>
      </c>
      <c r="C23" s="8" t="s">
        <v>995</v>
      </c>
      <c r="D23" s="6">
        <v>5.5216807267976196E-3</v>
      </c>
      <c r="E23" s="6">
        <v>5.8564170030219603E-3</v>
      </c>
      <c r="F23" s="7">
        <v>0.34625300604936399</v>
      </c>
      <c r="G23" s="8" t="s">
        <v>984</v>
      </c>
      <c r="H23" s="8" t="s">
        <v>979</v>
      </c>
    </row>
    <row r="24" spans="1:8">
      <c r="A24" s="8" t="s">
        <v>6</v>
      </c>
      <c r="B24" s="8" t="s">
        <v>1001</v>
      </c>
      <c r="C24" s="8" t="s">
        <v>72</v>
      </c>
      <c r="D24" s="6">
        <v>-1.12879598586022E-3</v>
      </c>
      <c r="E24" s="6">
        <v>9.7363435623868397E-4</v>
      </c>
      <c r="F24" s="7">
        <v>0.246860362426611</v>
      </c>
      <c r="G24" s="8" t="s">
        <v>984</v>
      </c>
      <c r="H24" s="8" t="s">
        <v>979</v>
      </c>
    </row>
    <row r="25" spans="1:8">
      <c r="A25" s="8" t="s">
        <v>6</v>
      </c>
      <c r="B25" s="8" t="s">
        <v>1001</v>
      </c>
      <c r="C25" s="8" t="s">
        <v>75</v>
      </c>
      <c r="D25" s="6">
        <v>-5.5253173379751601E-3</v>
      </c>
      <c r="E25" s="6">
        <v>2.4715946983981702E-3</v>
      </c>
      <c r="F25" s="7">
        <v>2.5827855150124299E-2</v>
      </c>
      <c r="G25" s="8" t="s">
        <v>984</v>
      </c>
      <c r="H25" s="8" t="s">
        <v>979</v>
      </c>
    </row>
    <row r="26" spans="1:8">
      <c r="A26" s="8" t="s">
        <v>27</v>
      </c>
      <c r="B26" s="8" t="s">
        <v>1003</v>
      </c>
      <c r="C26" s="8" t="s">
        <v>28</v>
      </c>
      <c r="D26" s="6">
        <v>-2.0905261342595701E-3</v>
      </c>
      <c r="E26" s="6">
        <v>2.2698123862635099E-3</v>
      </c>
      <c r="F26" s="7">
        <v>0.35759752113154197</v>
      </c>
      <c r="G26" s="8" t="s">
        <v>984</v>
      </c>
      <c r="H26" s="8" t="s">
        <v>985</v>
      </c>
    </row>
    <row r="27" spans="1:8">
      <c r="A27" s="8" t="s">
        <v>27</v>
      </c>
      <c r="B27" s="8" t="s">
        <v>1003</v>
      </c>
      <c r="C27" s="8" t="s">
        <v>1002</v>
      </c>
      <c r="D27" s="6">
        <v>3.59226153757889E-4</v>
      </c>
      <c r="E27" s="6">
        <v>1.5415011800873799E-3</v>
      </c>
      <c r="F27" s="7">
        <v>0.815835990834471</v>
      </c>
      <c r="G27" s="8" t="s">
        <v>984</v>
      </c>
      <c r="H27" s="8" t="s">
        <v>985</v>
      </c>
    </row>
    <row r="28" spans="1:8">
      <c r="A28" s="8" t="s">
        <v>27</v>
      </c>
      <c r="B28" s="8" t="s">
        <v>1003</v>
      </c>
      <c r="C28" s="8" t="s">
        <v>36</v>
      </c>
      <c r="D28" s="6">
        <v>-4.3671686605736501E-4</v>
      </c>
      <c r="E28" s="6">
        <v>1.5026154472023499E-3</v>
      </c>
      <c r="F28" s="7">
        <v>0.77146527549278299</v>
      </c>
      <c r="G28" s="8" t="s">
        <v>984</v>
      </c>
      <c r="H28" s="8" t="s">
        <v>985</v>
      </c>
    </row>
    <row r="29" spans="1:8">
      <c r="A29" s="8" t="s">
        <v>16</v>
      </c>
      <c r="B29" s="8" t="s">
        <v>1003</v>
      </c>
      <c r="C29" s="8" t="s">
        <v>22</v>
      </c>
      <c r="D29" s="6">
        <v>9.6681206287213702E-4</v>
      </c>
      <c r="E29" s="6">
        <v>1.8477497467057501E-3</v>
      </c>
      <c r="F29" s="7">
        <v>0.60107537399854705</v>
      </c>
      <c r="G29" s="8" t="s">
        <v>984</v>
      </c>
      <c r="H29" s="8" t="s">
        <v>985</v>
      </c>
    </row>
    <row r="30" spans="1:8">
      <c r="A30" s="8" t="s">
        <v>16</v>
      </c>
      <c r="B30" s="8" t="s">
        <v>1003</v>
      </c>
      <c r="C30" s="8" t="s">
        <v>989</v>
      </c>
      <c r="D30" s="6">
        <v>4.5079594860837303E-3</v>
      </c>
      <c r="E30" s="6">
        <v>1.77186710011222E-3</v>
      </c>
      <c r="F30" s="7">
        <v>1.1293331511063201E-2</v>
      </c>
      <c r="G30" s="8" t="s">
        <v>984</v>
      </c>
      <c r="H30" s="8" t="s">
        <v>985</v>
      </c>
    </row>
    <row r="31" spans="1:8">
      <c r="A31" s="8" t="s">
        <v>40</v>
      </c>
      <c r="B31" s="8" t="s">
        <v>1003</v>
      </c>
      <c r="C31" s="8" t="s">
        <v>992</v>
      </c>
      <c r="D31" s="6">
        <v>-2.9307044553273502E-3</v>
      </c>
      <c r="E31" s="6">
        <v>1.9320454071786899E-3</v>
      </c>
      <c r="F31" s="7">
        <v>0.129969081453438</v>
      </c>
      <c r="G31" s="8" t="s">
        <v>984</v>
      </c>
      <c r="H31" s="8" t="s">
        <v>985</v>
      </c>
    </row>
    <row r="32" spans="1:8">
      <c r="A32" s="8" t="s">
        <v>40</v>
      </c>
      <c r="B32" s="8" t="s">
        <v>1003</v>
      </c>
      <c r="C32" s="8" t="s">
        <v>990</v>
      </c>
      <c r="D32" s="6">
        <v>6.8279975613259498E-3</v>
      </c>
      <c r="E32" s="6">
        <v>2.85918300164692E-3</v>
      </c>
      <c r="F32" s="7">
        <v>1.7336781476976301E-2</v>
      </c>
      <c r="G32" s="8" t="s">
        <v>984</v>
      </c>
      <c r="H32" s="8" t="s">
        <v>985</v>
      </c>
    </row>
    <row r="33" spans="1:8">
      <c r="A33" s="8" t="s">
        <v>40</v>
      </c>
      <c r="B33" s="8" t="s">
        <v>1003</v>
      </c>
      <c r="C33" s="8" t="s">
        <v>993</v>
      </c>
      <c r="D33" s="6">
        <v>-1.4635396559285301E-3</v>
      </c>
      <c r="E33" s="6">
        <v>2.81427311817934E-3</v>
      </c>
      <c r="F33" s="7">
        <v>0.603313074296013</v>
      </c>
      <c r="G33" s="8" t="s">
        <v>984</v>
      </c>
      <c r="H33" s="8" t="s">
        <v>985</v>
      </c>
    </row>
    <row r="34" spans="1:8">
      <c r="A34" s="8" t="s">
        <v>40</v>
      </c>
      <c r="B34" s="8" t="s">
        <v>1003</v>
      </c>
      <c r="C34" s="8" t="s">
        <v>991</v>
      </c>
      <c r="D34" s="6">
        <v>6.9007078643031402E-3</v>
      </c>
      <c r="E34" s="6">
        <v>2.5845424397219199E-3</v>
      </c>
      <c r="F34" s="7">
        <v>7.8921316875123302E-3</v>
      </c>
      <c r="G34" s="8" t="s">
        <v>984</v>
      </c>
      <c r="H34" s="8" t="s">
        <v>985</v>
      </c>
    </row>
    <row r="35" spans="1:8">
      <c r="A35" s="8" t="s">
        <v>40</v>
      </c>
      <c r="B35" s="8" t="s">
        <v>1003</v>
      </c>
      <c r="C35" s="8" t="s">
        <v>48</v>
      </c>
      <c r="D35" s="6">
        <v>1.17805722287065E-4</v>
      </c>
      <c r="E35" s="6">
        <v>1.5495246957615001E-3</v>
      </c>
      <c r="F35" s="7">
        <v>0.93943140118606505</v>
      </c>
      <c r="G35" s="8" t="s">
        <v>984</v>
      </c>
      <c r="H35" s="8" t="s">
        <v>985</v>
      </c>
    </row>
    <row r="36" spans="1:8">
      <c r="A36" s="8" t="s">
        <v>40</v>
      </c>
      <c r="B36" s="8" t="s">
        <v>1003</v>
      </c>
      <c r="C36" s="8" t="s">
        <v>52</v>
      </c>
      <c r="D36" s="6">
        <v>-2.1350473540196501E-3</v>
      </c>
      <c r="E36" s="6">
        <v>1.5751400364440401E-3</v>
      </c>
      <c r="F36" s="7">
        <v>0.175937462543935</v>
      </c>
      <c r="G36" s="8" t="s">
        <v>984</v>
      </c>
      <c r="H36" s="8" t="s">
        <v>985</v>
      </c>
    </row>
    <row r="37" spans="1:8">
      <c r="A37" s="8" t="s">
        <v>40</v>
      </c>
      <c r="B37" s="8" t="s">
        <v>1003</v>
      </c>
      <c r="C37" s="8" t="s">
        <v>61</v>
      </c>
      <c r="D37" s="6">
        <v>-9.51787795634409E-4</v>
      </c>
      <c r="E37" s="6">
        <v>3.2892209257630498E-3</v>
      </c>
      <c r="F37" s="7">
        <v>0.77244922752849898</v>
      </c>
      <c r="G37" s="8" t="s">
        <v>984</v>
      </c>
      <c r="H37" s="8" t="s">
        <v>985</v>
      </c>
    </row>
    <row r="38" spans="1:8">
      <c r="A38" s="8" t="s">
        <v>40</v>
      </c>
      <c r="B38" s="8" t="s">
        <v>1003</v>
      </c>
      <c r="C38" s="8" t="s">
        <v>65</v>
      </c>
      <c r="D38" s="6">
        <v>-1.4569929642188799E-2</v>
      </c>
      <c r="E38" s="6">
        <v>6.9919912568295302E-3</v>
      </c>
      <c r="F38" s="7">
        <v>3.7759899647928002E-2</v>
      </c>
      <c r="G38" s="8" t="s">
        <v>984</v>
      </c>
      <c r="H38" s="8" t="s">
        <v>985</v>
      </c>
    </row>
    <row r="39" spans="1:8">
      <c r="A39" s="8" t="s">
        <v>40</v>
      </c>
      <c r="B39" s="8" t="s">
        <v>1003</v>
      </c>
      <c r="C39" s="8" t="s">
        <v>67</v>
      </c>
      <c r="D39" s="6">
        <v>-4.0159016780555697E-3</v>
      </c>
      <c r="E39" s="6">
        <v>2.7180846459645201E-3</v>
      </c>
      <c r="F39" s="7">
        <v>0.14034525591720301</v>
      </c>
      <c r="G39" s="8" t="s">
        <v>984</v>
      </c>
      <c r="H39" s="8" t="s">
        <v>985</v>
      </c>
    </row>
    <row r="40" spans="1:8">
      <c r="A40" s="8" t="s">
        <v>6</v>
      </c>
      <c r="B40" s="8" t="s">
        <v>1003</v>
      </c>
      <c r="C40" s="8" t="s">
        <v>8</v>
      </c>
      <c r="D40" s="6">
        <v>2.0281668392157701E-4</v>
      </c>
      <c r="E40" s="6">
        <v>8.2662951719385497E-4</v>
      </c>
      <c r="F40" s="7">
        <v>0.80629240696805604</v>
      </c>
      <c r="G40" s="8" t="s">
        <v>984</v>
      </c>
      <c r="H40" s="8" t="s">
        <v>985</v>
      </c>
    </row>
    <row r="41" spans="1:8">
      <c r="A41" s="8" t="s">
        <v>6</v>
      </c>
      <c r="B41" s="8" t="s">
        <v>1003</v>
      </c>
      <c r="C41" s="8" t="s">
        <v>13</v>
      </c>
      <c r="D41" s="6">
        <v>3.2385992956591E-4</v>
      </c>
      <c r="E41" s="6">
        <v>2.5109702348668698E-3</v>
      </c>
      <c r="F41" s="7">
        <v>0.89743046313188601</v>
      </c>
      <c r="G41" s="8" t="s">
        <v>984</v>
      </c>
      <c r="H41" s="8" t="s">
        <v>985</v>
      </c>
    </row>
    <row r="42" spans="1:8">
      <c r="A42" s="8" t="s">
        <v>86</v>
      </c>
      <c r="B42" s="8" t="s">
        <v>1003</v>
      </c>
      <c r="C42" s="8" t="s">
        <v>976</v>
      </c>
      <c r="D42" s="6">
        <v>1.4736334621601799E-3</v>
      </c>
      <c r="E42" s="6">
        <v>7.0265471232472496E-4</v>
      </c>
      <c r="F42" s="7">
        <v>3.6513173021746302E-2</v>
      </c>
      <c r="G42" s="8" t="s">
        <v>978</v>
      </c>
      <c r="H42" s="8" t="s">
        <v>979</v>
      </c>
    </row>
    <row r="43" spans="1:8">
      <c r="A43" s="8" t="s">
        <v>86</v>
      </c>
      <c r="B43" s="8" t="s">
        <v>1003</v>
      </c>
      <c r="C43" s="8" t="s">
        <v>983</v>
      </c>
      <c r="D43" s="6">
        <v>-1.06890077712338E-3</v>
      </c>
      <c r="E43" s="6">
        <v>1.0473329624171501E-3</v>
      </c>
      <c r="F43" s="7">
        <v>0.307982550396173</v>
      </c>
      <c r="G43" s="8" t="s">
        <v>978</v>
      </c>
      <c r="H43" s="8" t="s">
        <v>979</v>
      </c>
    </row>
    <row r="44" spans="1:8">
      <c r="A44" s="8" t="s">
        <v>27</v>
      </c>
      <c r="B44" s="8" t="s">
        <v>1003</v>
      </c>
      <c r="C44" s="8" t="s">
        <v>987</v>
      </c>
      <c r="D44" s="6">
        <v>-1.6585157720674401E-3</v>
      </c>
      <c r="E44" s="6">
        <v>2.5441410180535901E-3</v>
      </c>
      <c r="F44" s="7">
        <v>0.51483077221426998</v>
      </c>
      <c r="G44" s="8" t="s">
        <v>984</v>
      </c>
      <c r="H44" s="8" t="s">
        <v>979</v>
      </c>
    </row>
    <row r="45" spans="1:8">
      <c r="A45" s="8" t="s">
        <v>27</v>
      </c>
      <c r="B45" s="8" t="s">
        <v>1003</v>
      </c>
      <c r="C45" s="8" t="s">
        <v>986</v>
      </c>
      <c r="D45" s="6">
        <v>-1.6079412456328501E-3</v>
      </c>
      <c r="E45" s="6">
        <v>2.9847754120370302E-3</v>
      </c>
      <c r="F45" s="7">
        <v>0.59037851398795405</v>
      </c>
      <c r="G45" s="8" t="s">
        <v>984</v>
      </c>
      <c r="H45" s="8" t="s">
        <v>979</v>
      </c>
    </row>
    <row r="46" spans="1:8">
      <c r="A46" s="8" t="s">
        <v>40</v>
      </c>
      <c r="B46" s="8" t="s">
        <v>1003</v>
      </c>
      <c r="C46" s="8" t="s">
        <v>994</v>
      </c>
      <c r="D46" s="6">
        <v>1.01680247971035E-3</v>
      </c>
      <c r="E46" s="6">
        <v>1.74326199258319E-3</v>
      </c>
      <c r="F46" s="7">
        <v>0.55999476716470198</v>
      </c>
      <c r="G46" s="8" t="s">
        <v>984</v>
      </c>
      <c r="H46" s="8" t="s">
        <v>979</v>
      </c>
    </row>
    <row r="47" spans="1:8">
      <c r="A47" s="8" t="s">
        <v>40</v>
      </c>
      <c r="B47" s="8" t="s">
        <v>1003</v>
      </c>
      <c r="C47" s="8" t="s">
        <v>995</v>
      </c>
      <c r="D47" s="6">
        <v>-1.19833402635238E-2</v>
      </c>
      <c r="E47" s="6">
        <v>6.2484652729379803E-3</v>
      </c>
      <c r="F47" s="7">
        <v>5.5810328818338799E-2</v>
      </c>
      <c r="G47" s="8" t="s">
        <v>984</v>
      </c>
      <c r="H47" s="8" t="s">
        <v>979</v>
      </c>
    </row>
    <row r="48" spans="1:8">
      <c r="A48" s="8" t="s">
        <v>6</v>
      </c>
      <c r="B48" s="8" t="s">
        <v>1003</v>
      </c>
      <c r="C48" s="8" t="s">
        <v>72</v>
      </c>
      <c r="D48" s="6">
        <v>-7.1543672042987506E-5</v>
      </c>
      <c r="E48" s="6">
        <v>9.8424775371587308E-4</v>
      </c>
      <c r="F48" s="7">
        <v>0.94208531289673003</v>
      </c>
      <c r="G48" s="8" t="s">
        <v>984</v>
      </c>
      <c r="H48" s="8" t="s">
        <v>979</v>
      </c>
    </row>
    <row r="49" spans="1:8">
      <c r="A49" s="8" t="s">
        <v>6</v>
      </c>
      <c r="B49" s="8" t="s">
        <v>1003</v>
      </c>
      <c r="C49" s="8" t="s">
        <v>75</v>
      </c>
      <c r="D49" s="6">
        <v>-2.5504163540787102E-3</v>
      </c>
      <c r="E49" s="6">
        <v>2.53043485752741E-3</v>
      </c>
      <c r="F49" s="7">
        <v>0.31403751487065301</v>
      </c>
      <c r="G49" s="8" t="s">
        <v>984</v>
      </c>
      <c r="H49" s="8" t="s">
        <v>97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rnanda Morales Berstein</dc:creator>
  <cp:keywords/>
  <dc:description/>
  <cp:lastModifiedBy>Carolina Borges</cp:lastModifiedBy>
  <cp:revision/>
  <dcterms:created xsi:type="dcterms:W3CDTF">2021-02-02T16:52:23Z</dcterms:created>
  <dcterms:modified xsi:type="dcterms:W3CDTF">2025-05-26T09:59:08Z</dcterms:modified>
  <cp:category/>
  <cp:contentStatus/>
</cp:coreProperties>
</file>